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213791/Dropbox/Microbiome_Project/Dissertation_PHD/Multi_Bodysite_Paper/Qiime2-Analysis/Submission_Files/Spectrum_Submission/Figures/"/>
    </mc:Choice>
  </mc:AlternateContent>
  <xr:revisionPtr revIDLastSave="0" documentId="13_ncr:1_{0EB8E6D8-4A82-0D4B-BA88-3BDDBBDB3746}" xr6:coauthVersionLast="47" xr6:coauthVersionMax="47" xr10:uidLastSave="{00000000-0000-0000-0000-000000000000}"/>
  <bookViews>
    <workbookView xWindow="0" yWindow="500" windowWidth="35840" windowHeight="21900" activeTab="2" xr2:uid="{994E2478-A473-4742-89A2-CB2A54C10225}"/>
  </bookViews>
  <sheets>
    <sheet name="Supplementary TABLE 1" sheetId="1" r:id="rId1"/>
    <sheet name="Supplementary TABLE 2" sheetId="12" r:id="rId2"/>
    <sheet name="Supplementary TABLE 3" sheetId="2" r:id="rId3"/>
    <sheet name="Supplementary TABLE 4" sheetId="3" r:id="rId4"/>
    <sheet name="Supplementary TABLE 5" sheetId="4" r:id="rId5"/>
    <sheet name="Supplementary TABLE 6" sheetId="5" r:id="rId6"/>
    <sheet name="Supplementary TABLE 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4" i="8" l="1"/>
  <c r="Z33" i="8"/>
  <c r="Z32" i="8"/>
  <c r="T34" i="8"/>
  <c r="T33" i="8"/>
  <c r="T32" i="8"/>
  <c r="N34" i="8"/>
  <c r="N33" i="8"/>
  <c r="N32" i="8"/>
  <c r="H34" i="8"/>
  <c r="H33" i="8"/>
  <c r="H32" i="8"/>
  <c r="Z28" i="8"/>
  <c r="Z27" i="8"/>
  <c r="Z26" i="8"/>
  <c r="T28" i="8"/>
  <c r="T27" i="8"/>
  <c r="T26" i="8"/>
  <c r="N28" i="8"/>
  <c r="N27" i="8"/>
  <c r="N26" i="8"/>
  <c r="H28" i="8"/>
  <c r="H27" i="8"/>
  <c r="H26" i="8"/>
  <c r="Z22" i="8"/>
  <c r="Z21" i="8"/>
  <c r="Z20" i="8"/>
  <c r="Z19" i="8"/>
  <c r="Z18" i="8"/>
  <c r="Z17" i="8"/>
  <c r="T22" i="8"/>
  <c r="T21" i="8"/>
  <c r="T20" i="8"/>
  <c r="T19" i="8"/>
  <c r="T18" i="8"/>
  <c r="T17" i="8"/>
  <c r="N22" i="8"/>
  <c r="N21" i="8"/>
  <c r="N20" i="8"/>
  <c r="N19" i="8"/>
  <c r="N18" i="8"/>
  <c r="N17" i="8"/>
  <c r="H22" i="8"/>
  <c r="H21" i="8"/>
  <c r="H20" i="8"/>
  <c r="H19" i="8"/>
  <c r="H18" i="8"/>
  <c r="H17" i="8"/>
  <c r="Z13" i="8"/>
  <c r="Z12" i="8"/>
  <c r="Z11" i="8"/>
  <c r="Z10" i="8"/>
  <c r="Z9" i="8"/>
  <c r="Z8" i="8"/>
  <c r="T13" i="8"/>
  <c r="T12" i="8"/>
  <c r="T11" i="8"/>
  <c r="T10" i="8"/>
  <c r="T9" i="8"/>
  <c r="T8" i="8"/>
  <c r="N13" i="8"/>
  <c r="N12" i="8"/>
  <c r="N11" i="8"/>
  <c r="N10" i="8"/>
  <c r="N9" i="8"/>
  <c r="N8" i="8"/>
  <c r="H13" i="8"/>
  <c r="H12" i="8"/>
  <c r="H11" i="8"/>
  <c r="H10" i="8"/>
  <c r="H9" i="8"/>
  <c r="H8" i="8"/>
  <c r="Y156" i="4"/>
  <c r="Y155" i="4"/>
  <c r="Y154" i="4"/>
  <c r="Y153" i="4"/>
  <c r="Y152" i="4"/>
  <c r="Y151" i="4"/>
  <c r="Y150" i="4"/>
  <c r="Y149" i="4"/>
  <c r="Y148" i="4"/>
  <c r="Y147" i="4"/>
  <c r="Y146" i="4"/>
  <c r="Y145" i="4"/>
  <c r="Y144" i="4"/>
  <c r="Y143" i="4"/>
  <c r="Y142" i="4"/>
  <c r="Y141" i="4"/>
  <c r="Y140" i="4"/>
  <c r="Y139" i="4"/>
  <c r="Y138" i="4"/>
  <c r="Y137" i="4"/>
  <c r="Y136" i="4"/>
  <c r="Y135" i="4"/>
  <c r="Y134" i="4"/>
  <c r="Y133" i="4"/>
  <c r="Y132" i="4"/>
  <c r="Y131" i="4"/>
  <c r="Y130" i="4"/>
  <c r="Y129" i="4"/>
  <c r="Y128" i="4"/>
  <c r="Y127" i="4"/>
  <c r="Y126" i="4"/>
  <c r="Y125" i="4"/>
  <c r="Y124" i="4"/>
  <c r="Y123" i="4"/>
  <c r="Y122" i="4"/>
  <c r="Y121" i="4"/>
  <c r="Y120" i="4"/>
  <c r="Y119" i="4"/>
  <c r="Y118" i="4"/>
  <c r="Y117" i="4"/>
  <c r="Y116" i="4"/>
  <c r="Y115" i="4"/>
  <c r="Y114" i="4"/>
  <c r="Y113" i="4"/>
  <c r="Y112" i="4"/>
  <c r="Y111" i="4"/>
  <c r="Y110" i="4"/>
  <c r="Y109" i="4"/>
  <c r="Y108" i="4"/>
  <c r="Y107" i="4"/>
  <c r="Y106" i="4"/>
  <c r="Y105" i="4"/>
  <c r="Y104" i="4"/>
  <c r="Y103" i="4"/>
  <c r="Y102" i="4"/>
  <c r="Y101" i="4"/>
  <c r="Y100" i="4"/>
  <c r="Y99" i="4"/>
  <c r="Y98" i="4"/>
  <c r="Y97" i="4"/>
  <c r="Y96" i="4"/>
  <c r="Y95" i="4"/>
  <c r="Y94" i="4"/>
  <c r="Y93" i="4"/>
  <c r="Y92" i="4"/>
  <c r="Y91" i="4"/>
  <c r="Y90" i="4"/>
  <c r="Y89" i="4"/>
  <c r="Y88" i="4"/>
  <c r="Y87" i="4"/>
  <c r="Y86" i="4"/>
  <c r="Y85" i="4"/>
  <c r="Y84" i="4"/>
  <c r="Y83" i="4"/>
  <c r="Y82" i="4"/>
  <c r="Y81" i="4"/>
  <c r="Y80" i="4"/>
  <c r="Y79" i="4"/>
  <c r="Y78" i="4"/>
  <c r="Y77" i="4"/>
  <c r="Y76" i="4"/>
  <c r="Y75" i="4"/>
  <c r="Y74" i="4"/>
  <c r="Y73" i="4"/>
  <c r="Y72" i="4"/>
  <c r="Y71" i="4"/>
  <c r="Y70" i="4"/>
  <c r="Y69" i="4"/>
  <c r="Y68" i="4"/>
  <c r="Y67" i="4"/>
  <c r="Y66" i="4"/>
  <c r="S156" i="4"/>
  <c r="S155" i="4"/>
  <c r="S154" i="4"/>
  <c r="S153" i="4"/>
  <c r="S152" i="4"/>
  <c r="S151" i="4"/>
  <c r="S150" i="4"/>
  <c r="S149" i="4"/>
  <c r="S148" i="4"/>
  <c r="S147" i="4"/>
  <c r="S146" i="4"/>
  <c r="S145" i="4"/>
  <c r="S144" i="4"/>
  <c r="S143" i="4"/>
  <c r="S142" i="4"/>
  <c r="S141" i="4"/>
  <c r="S140" i="4"/>
  <c r="S139" i="4"/>
  <c r="S138" i="4"/>
  <c r="S137" i="4"/>
  <c r="S136" i="4"/>
  <c r="S135" i="4"/>
  <c r="S134" i="4"/>
  <c r="S133" i="4"/>
  <c r="S132" i="4"/>
  <c r="S131" i="4"/>
  <c r="S130" i="4"/>
  <c r="S129" i="4"/>
  <c r="S128" i="4"/>
  <c r="S127" i="4"/>
  <c r="S126" i="4"/>
  <c r="S125" i="4"/>
  <c r="S124" i="4"/>
  <c r="S123" i="4"/>
  <c r="S122" i="4"/>
  <c r="S121" i="4"/>
  <c r="S120" i="4"/>
  <c r="S119" i="4"/>
  <c r="S118" i="4"/>
  <c r="S117" i="4"/>
  <c r="S116" i="4"/>
  <c r="S115" i="4"/>
  <c r="S114" i="4"/>
  <c r="S113" i="4"/>
  <c r="S112" i="4"/>
  <c r="S111" i="4"/>
  <c r="S110" i="4"/>
  <c r="S109" i="4"/>
  <c r="S108" i="4"/>
  <c r="S107" i="4"/>
  <c r="S106" i="4"/>
  <c r="S105" i="4"/>
  <c r="S104" i="4"/>
  <c r="S103" i="4"/>
  <c r="S102" i="4"/>
  <c r="S101" i="4"/>
  <c r="S100" i="4"/>
  <c r="S99" i="4"/>
  <c r="S98" i="4"/>
  <c r="S97" i="4"/>
  <c r="S96" i="4"/>
  <c r="S95" i="4"/>
  <c r="S94" i="4"/>
  <c r="S93" i="4"/>
  <c r="S92" i="4"/>
  <c r="S91" i="4"/>
  <c r="S90" i="4"/>
  <c r="S89" i="4"/>
  <c r="S88" i="4"/>
  <c r="S87" i="4"/>
  <c r="S86" i="4"/>
  <c r="S85" i="4"/>
  <c r="S84" i="4"/>
  <c r="S83" i="4"/>
  <c r="S82" i="4"/>
  <c r="S81" i="4"/>
  <c r="S80" i="4"/>
  <c r="S79" i="4"/>
  <c r="S78" i="4"/>
  <c r="S77" i="4"/>
  <c r="S76" i="4"/>
  <c r="S75" i="4"/>
  <c r="S74" i="4"/>
  <c r="S73" i="4"/>
  <c r="S72" i="4"/>
  <c r="S71" i="4"/>
  <c r="S70" i="4"/>
  <c r="S69" i="4"/>
  <c r="S68" i="4"/>
  <c r="S67" i="4"/>
  <c r="S66" i="4"/>
  <c r="M156" i="4"/>
  <c r="M155" i="4"/>
  <c r="M154" i="4"/>
  <c r="M153" i="4"/>
  <c r="M152" i="4"/>
  <c r="M151" i="4"/>
  <c r="M150" i="4"/>
  <c r="M149" i="4"/>
  <c r="M148" i="4"/>
  <c r="M147" i="4"/>
  <c r="M146" i="4"/>
  <c r="M145" i="4"/>
  <c r="M144" i="4"/>
  <c r="M143" i="4"/>
  <c r="M142" i="4"/>
  <c r="M141" i="4"/>
  <c r="M140" i="4"/>
  <c r="M139" i="4"/>
  <c r="M138" i="4"/>
  <c r="M137" i="4"/>
  <c r="M136" i="4"/>
  <c r="M135" i="4"/>
  <c r="M134" i="4"/>
  <c r="M133" i="4"/>
  <c r="M132" i="4"/>
  <c r="M131" i="4"/>
  <c r="M130" i="4"/>
  <c r="M129" i="4"/>
  <c r="M128" i="4"/>
  <c r="M127" i="4"/>
  <c r="M126" i="4"/>
  <c r="M125" i="4"/>
  <c r="M124" i="4"/>
  <c r="M123" i="4"/>
  <c r="M122" i="4"/>
  <c r="M121" i="4"/>
  <c r="M120" i="4"/>
  <c r="M119" i="4"/>
  <c r="M118" i="4"/>
  <c r="M117" i="4"/>
  <c r="M116" i="4"/>
  <c r="M115" i="4"/>
  <c r="M114" i="4"/>
  <c r="M113" i="4"/>
  <c r="M112" i="4"/>
  <c r="M111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87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G33" i="2"/>
  <c r="G31" i="2"/>
  <c r="G30" i="2"/>
  <c r="G29" i="2"/>
  <c r="G28" i="2"/>
  <c r="G27" i="2"/>
  <c r="G26" i="2"/>
  <c r="G25" i="2"/>
  <c r="G24" i="2"/>
  <c r="G23" i="2"/>
  <c r="G22" i="2"/>
  <c r="G21" i="2"/>
  <c r="G32" i="2"/>
  <c r="G34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</calcChain>
</file>

<file path=xl/sharedStrings.xml><?xml version="1.0" encoding="utf-8"?>
<sst xmlns="http://schemas.openxmlformats.org/spreadsheetml/2006/main" count="15236" uniqueCount="1547">
  <si>
    <t>Sum</t>
  </si>
  <si>
    <t>Mean</t>
  </si>
  <si>
    <t>Group 1</t>
  </si>
  <si>
    <t>Group 2</t>
  </si>
  <si>
    <t>Nasal</t>
  </si>
  <si>
    <t>Oral</t>
  </si>
  <si>
    <t>Penile</t>
  </si>
  <si>
    <t>Vaginal</t>
  </si>
  <si>
    <t>Fecal</t>
  </si>
  <si>
    <t>Rectal</t>
  </si>
  <si>
    <t>ALPHA DIVERSITY: KRUSKAL-WALLIS TEST</t>
  </si>
  <si>
    <t>Df</t>
  </si>
  <si>
    <t>SumsOfSqs</t>
  </si>
  <si>
    <t>MeanSqs</t>
  </si>
  <si>
    <t>F.Model</t>
  </si>
  <si>
    <t>R2</t>
  </si>
  <si>
    <t>Pr(&gt;F)</t>
  </si>
  <si>
    <t>Type</t>
  </si>
  <si>
    <t>Primate</t>
  </si>
  <si>
    <t>Residuals</t>
  </si>
  <si>
    <t>NaN</t>
  </si>
  <si>
    <t>Total</t>
  </si>
  <si>
    <t>BETA DIVERSITY: ADONIS MANOVA TESTS</t>
  </si>
  <si>
    <t>Sample size</t>
  </si>
  <si>
    <t>Permutations</t>
  </si>
  <si>
    <t>pseudo-F</t>
  </si>
  <si>
    <t>p-value</t>
  </si>
  <si>
    <t>q-value</t>
  </si>
  <si>
    <t>UNWEIGHTED UNIFRAC</t>
  </si>
  <si>
    <t>WEIGHTED UNIFRAC</t>
  </si>
  <si>
    <t>BETA DIVERSITY: PERMAMNOVA PAIRWISE COMPARISIONS</t>
  </si>
  <si>
    <t>H</t>
  </si>
  <si>
    <t>Fecal (n=37)</t>
  </si>
  <si>
    <t>Nasal (n=17)</t>
  </si>
  <si>
    <t>Oral (n=193)</t>
  </si>
  <si>
    <t>Penile (n=43)</t>
  </si>
  <si>
    <t>Rectal (n=352)</t>
  </si>
  <si>
    <t>Vaginal (n=183)</t>
  </si>
  <si>
    <t>OBSERVED OTUS</t>
  </si>
  <si>
    <t>SHANNON INDEX</t>
  </si>
  <si>
    <t>EVENNESS</t>
  </si>
  <si>
    <t>FAITH'S PD</t>
  </si>
  <si>
    <t>OVERALL</t>
  </si>
  <si>
    <t>Input</t>
  </si>
  <si>
    <t>Filtered</t>
  </si>
  <si>
    <t>Denoised</t>
  </si>
  <si>
    <t>Non-chimeric</t>
  </si>
  <si>
    <t>BarcodeSequence</t>
  </si>
  <si>
    <t>LinkerPrimerSequence</t>
  </si>
  <si>
    <t>Sex</t>
  </si>
  <si>
    <t>CommonName</t>
  </si>
  <si>
    <t>Species</t>
  </si>
  <si>
    <t>SubSpecies</t>
  </si>
  <si>
    <t>Kind</t>
  </si>
  <si>
    <t>Habitat</t>
  </si>
  <si>
    <t>Diet</t>
  </si>
  <si>
    <t>Country</t>
  </si>
  <si>
    <t>Community</t>
  </si>
  <si>
    <t>National Park or Center</t>
  </si>
  <si>
    <t>Date-Original</t>
  </si>
  <si>
    <t>Preservative</t>
  </si>
  <si>
    <t>Date Ext'd</t>
  </si>
  <si>
    <t>Date Sequenced</t>
  </si>
  <si>
    <t>070CO.R</t>
  </si>
  <si>
    <t>ACTTCTTAGC</t>
  </si>
  <si>
    <t>CCTACGGGAGGCAGCAG</t>
  </si>
  <si>
    <t>F</t>
  </si>
  <si>
    <t>Owl Monkey</t>
  </si>
  <si>
    <t>Azara's night monkey</t>
  </si>
  <si>
    <t>Aotus azarae</t>
  </si>
  <si>
    <t>Wild</t>
  </si>
  <si>
    <t>Omnivore</t>
  </si>
  <si>
    <t>RNAlater</t>
  </si>
  <si>
    <t>113d500.R</t>
  </si>
  <si>
    <t>ACGGTGCTAG</t>
  </si>
  <si>
    <t>M</t>
  </si>
  <si>
    <t>147COO.R</t>
  </si>
  <si>
    <t>ACTGTAGGAC</t>
  </si>
  <si>
    <t>Fabian.R</t>
  </si>
  <si>
    <t>ACAACTGCAA</t>
  </si>
  <si>
    <t>Pcamp.R</t>
  </si>
  <si>
    <t>ATGGAGCACT</t>
  </si>
  <si>
    <t>Simpatica.R</t>
  </si>
  <si>
    <t>ATGCCTATCA</t>
  </si>
  <si>
    <t>070CO.V</t>
  </si>
  <si>
    <t>GCACTGTTGC</t>
  </si>
  <si>
    <t>146CC.V</t>
  </si>
  <si>
    <t>CATCAACATG</t>
  </si>
  <si>
    <t>Pcamp.V</t>
  </si>
  <si>
    <t>AGGAGAAGGA</t>
  </si>
  <si>
    <t>Asega.E</t>
  </si>
  <si>
    <t>TCAGTGTCTC</t>
  </si>
  <si>
    <t>Chimpanzee</t>
  </si>
  <si>
    <t>Eastern Chimpanzee</t>
  </si>
  <si>
    <t>Pan troglodytes</t>
  </si>
  <si>
    <t>P. t. schweinfurthii</t>
  </si>
  <si>
    <t>Semi-captive</t>
  </si>
  <si>
    <t>Uganda</t>
  </si>
  <si>
    <t>Ngamba Island</t>
  </si>
  <si>
    <t>Cindy.E</t>
  </si>
  <si>
    <t>CGCTGTAGTC</t>
  </si>
  <si>
    <t>Eddie.E</t>
  </si>
  <si>
    <t>GTGCTCATGT</t>
  </si>
  <si>
    <t>Ikuru.E</t>
  </si>
  <si>
    <t>GTCGTCGTCT</t>
  </si>
  <si>
    <t>Indi.E</t>
  </si>
  <si>
    <t>TGTGTGCATG</t>
  </si>
  <si>
    <t>Kaza.E</t>
  </si>
  <si>
    <t>CGCTATCAGT</t>
  </si>
  <si>
    <t>Kisembo.E</t>
  </si>
  <si>
    <t>TGTGCTCGCA</t>
  </si>
  <si>
    <t>Maisko.E</t>
  </si>
  <si>
    <t>TGCTCGTAGT</t>
  </si>
  <si>
    <t>Megan.E</t>
  </si>
  <si>
    <t>GTATGAGCAC</t>
  </si>
  <si>
    <t>Mika.E</t>
  </si>
  <si>
    <t>GAGTGCATCT</t>
  </si>
  <si>
    <t>Nagoti.E</t>
  </si>
  <si>
    <t>CTAGTCTCGT</t>
  </si>
  <si>
    <t>Nani.E</t>
  </si>
  <si>
    <t>CTGTACGTGA</t>
  </si>
  <si>
    <t>Natasha.E</t>
  </si>
  <si>
    <t>GCGATGATGA</t>
  </si>
  <si>
    <t>Ndyakira.E</t>
  </si>
  <si>
    <t>TGAGCGTGCT</t>
  </si>
  <si>
    <t>Peace.E</t>
  </si>
  <si>
    <t>CATGTCGTCA</t>
  </si>
  <si>
    <t>Rambo.E</t>
  </si>
  <si>
    <t>CGAGTGCTGT</t>
  </si>
  <si>
    <t>Robbie.E</t>
  </si>
  <si>
    <t>GATGCGAGCT</t>
  </si>
  <si>
    <t>Tumbo.E</t>
  </si>
  <si>
    <t>GCTAGTGAGT</t>
  </si>
  <si>
    <t>Umugenzi.E</t>
  </si>
  <si>
    <t>GTGTATGCGT</t>
  </si>
  <si>
    <t>Umutama.E</t>
  </si>
  <si>
    <t>GAGTGATCGT</t>
  </si>
  <si>
    <t>Yoyo.E</t>
  </si>
  <si>
    <t>TATAGCACGC</t>
  </si>
  <si>
    <t>Afrika.O</t>
  </si>
  <si>
    <t>GTCATGCGTC</t>
  </si>
  <si>
    <t>Asega.O</t>
  </si>
  <si>
    <t>GTCGTGTACT</t>
  </si>
  <si>
    <t>Bahati.O</t>
  </si>
  <si>
    <t>TGCTATGCTG</t>
  </si>
  <si>
    <t>Balaku.O</t>
  </si>
  <si>
    <t>GATCGTCTCT</t>
  </si>
  <si>
    <t>Baron.O</t>
  </si>
  <si>
    <t>TCAGATGCTA</t>
  </si>
  <si>
    <t>Becky.O</t>
  </si>
  <si>
    <t>CGTGCTGTCA</t>
  </si>
  <si>
    <t>Billi.O</t>
  </si>
  <si>
    <t>GCGTCGTGTA</t>
  </si>
  <si>
    <t>Bwambale.O</t>
  </si>
  <si>
    <t>GATGTAGCGT</t>
  </si>
  <si>
    <t>Cindy.O</t>
  </si>
  <si>
    <t>TACATCGCTG</t>
  </si>
  <si>
    <t>Connie.O</t>
  </si>
  <si>
    <t>CGTATCTCGA</t>
  </si>
  <si>
    <t>Eddie.O</t>
  </si>
  <si>
    <t>TAGTCTGTCA</t>
  </si>
  <si>
    <t>Ikuru.O</t>
  </si>
  <si>
    <t>CGCGTATCAT</t>
  </si>
  <si>
    <t>Indi.O</t>
  </si>
  <si>
    <t>TACTGAGCTG</t>
  </si>
  <si>
    <t>Kalema.O</t>
  </si>
  <si>
    <t>TAGTAGCGCG</t>
  </si>
  <si>
    <t>Katie.O</t>
  </si>
  <si>
    <t>TCATGCGCGA</t>
  </si>
  <si>
    <t>Kaza.O</t>
  </si>
  <si>
    <t>TGCGTAGTCG</t>
  </si>
  <si>
    <t>Kidogo.O</t>
  </si>
  <si>
    <t>GTGCGTGTGT</t>
  </si>
  <si>
    <t>Kisembo.O</t>
  </si>
  <si>
    <t>TACGCTGCTG</t>
  </si>
  <si>
    <t>Kityo.O</t>
  </si>
  <si>
    <t>CGCAGTCTAT</t>
  </si>
  <si>
    <t>Maisko.O</t>
  </si>
  <si>
    <t>CTGTGTCGTC</t>
  </si>
  <si>
    <t>Mawa.O</t>
  </si>
  <si>
    <t>GACGTCTGCT</t>
  </si>
  <si>
    <t>Megan.O</t>
  </si>
  <si>
    <t>TGTGTCACTA</t>
  </si>
  <si>
    <t>Mika.O</t>
  </si>
  <si>
    <t>GTATCTCTCG</t>
  </si>
  <si>
    <t>Nagoti.O</t>
  </si>
  <si>
    <t>GTGAGAGACA</t>
  </si>
  <si>
    <t>Naku.O</t>
  </si>
  <si>
    <t>GTGCTGTCGT</t>
  </si>
  <si>
    <t>Namukisa.O</t>
  </si>
  <si>
    <t>TATGTACGTG</t>
  </si>
  <si>
    <t>Nani.O</t>
  </si>
  <si>
    <t>GCACGTAGCT</t>
  </si>
  <si>
    <t>Natasha.O</t>
  </si>
  <si>
    <t>GCTCATATGC</t>
  </si>
  <si>
    <t>Ndyakira.O</t>
  </si>
  <si>
    <t>CTATCGCGTG</t>
  </si>
  <si>
    <t>Nkuumwa.O</t>
  </si>
  <si>
    <t>GTCTACTGTC</t>
  </si>
  <si>
    <t>Okech.O</t>
  </si>
  <si>
    <t>GACTGTACGT</t>
  </si>
  <si>
    <t>Pasa.O</t>
  </si>
  <si>
    <t>TGTCGAGTCA</t>
  </si>
  <si>
    <t>Peace.O</t>
  </si>
  <si>
    <t>CAGTCAGAGT</t>
  </si>
  <si>
    <t>Rambo1.O</t>
  </si>
  <si>
    <t>CTGTAGTGCG</t>
  </si>
  <si>
    <t>Rambo2.O</t>
  </si>
  <si>
    <t>TGTCTCTATC</t>
  </si>
  <si>
    <t>Robbie.O</t>
  </si>
  <si>
    <t>TCTCTGTGCA</t>
  </si>
  <si>
    <t>Rutoto.O</t>
  </si>
  <si>
    <t>TATGCGCTGC</t>
  </si>
  <si>
    <t>Sally.O</t>
  </si>
  <si>
    <t>CGTATGATGT</t>
  </si>
  <si>
    <t>Sophie.O</t>
  </si>
  <si>
    <t>CTGCATGATC</t>
  </si>
  <si>
    <t>Sunday.O</t>
  </si>
  <si>
    <t>CTATGCGATC</t>
  </si>
  <si>
    <t>Surprise.O</t>
  </si>
  <si>
    <t>GAGCTAGTGA</t>
  </si>
  <si>
    <t>Tumbo.O</t>
  </si>
  <si>
    <t>TATCGATGCT</t>
  </si>
  <si>
    <t>Umugenzi.O</t>
  </si>
  <si>
    <t>TATCAGTCTG</t>
  </si>
  <si>
    <t>Umutama.O</t>
  </si>
  <si>
    <t>GTGCGCTAGT</t>
  </si>
  <si>
    <t>Yoyo.O</t>
  </si>
  <si>
    <t>TAGAGTCTGT</t>
  </si>
  <si>
    <t>Asega.P</t>
  </si>
  <si>
    <t>GACTAGTCAG</t>
  </si>
  <si>
    <t>Balaku.P</t>
  </si>
  <si>
    <t>GACTCATGCT</t>
  </si>
  <si>
    <t>Baron.P</t>
  </si>
  <si>
    <t>CACATACAGT</t>
  </si>
  <si>
    <t>Bwambale.P</t>
  </si>
  <si>
    <t>ACGTCAGTAT</t>
  </si>
  <si>
    <t>Eddie.P</t>
  </si>
  <si>
    <t>GCGTAGACGA</t>
  </si>
  <si>
    <t>Indi.P</t>
  </si>
  <si>
    <t>GTCTGATACG</t>
  </si>
  <si>
    <t>Kalema.P</t>
  </si>
  <si>
    <t>GCGAGATGTA</t>
  </si>
  <si>
    <t>Kisembo.P</t>
  </si>
  <si>
    <t>CACAGTGATG</t>
  </si>
  <si>
    <t>Kityo.P</t>
  </si>
  <si>
    <t>CAGCTATAGC</t>
  </si>
  <si>
    <t>Maisko.P</t>
  </si>
  <si>
    <t>CGAGCTAGCA</t>
  </si>
  <si>
    <t>Mika.P</t>
  </si>
  <si>
    <t>TCGATCGACA</t>
  </si>
  <si>
    <t>Okech.P</t>
  </si>
  <si>
    <t>GATGACTACG</t>
  </si>
  <si>
    <t>Rambo.P</t>
  </si>
  <si>
    <t>GCACGCGTAT</t>
  </si>
  <si>
    <t>Robbie.P</t>
  </si>
  <si>
    <t>ACTAGCTGTC</t>
  </si>
  <si>
    <t>Rutoto.P</t>
  </si>
  <si>
    <t>TACACAGTAG</t>
  </si>
  <si>
    <t>Sunday.P</t>
  </si>
  <si>
    <t>CTACGATCAG</t>
  </si>
  <si>
    <t>Tumbo.P</t>
  </si>
  <si>
    <t>GCAGTATGCG</t>
  </si>
  <si>
    <t>Umugenzi.P</t>
  </si>
  <si>
    <t>ACTGCGTGTC</t>
  </si>
  <si>
    <t>Umutama.P</t>
  </si>
  <si>
    <t>CGATCGACTG</t>
  </si>
  <si>
    <t>Afrika.R</t>
  </si>
  <si>
    <t>CACTATGTCG</t>
  </si>
  <si>
    <t>Asega.R</t>
  </si>
  <si>
    <t>TATCATGTGC</t>
  </si>
  <si>
    <t>Bahati.R</t>
  </si>
  <si>
    <t>CGTCTATGAT</t>
  </si>
  <si>
    <t>Baron.R</t>
  </si>
  <si>
    <t>CGTACTACGT</t>
  </si>
  <si>
    <t>Becky.R</t>
  </si>
  <si>
    <t>GTGATACTGA</t>
  </si>
  <si>
    <t>Billi.R</t>
  </si>
  <si>
    <t>TCACGCTATG</t>
  </si>
  <si>
    <t>Bwambale.R</t>
  </si>
  <si>
    <t>TATCTCATGC</t>
  </si>
  <si>
    <t>Cindy.R</t>
  </si>
  <si>
    <t>GTGACTCGTC</t>
  </si>
  <si>
    <t>Connie.R</t>
  </si>
  <si>
    <t>CTAGATCTGA</t>
  </si>
  <si>
    <t>Indi.R</t>
  </si>
  <si>
    <t>TCTGAGCGCA</t>
  </si>
  <si>
    <t>Katie.R</t>
  </si>
  <si>
    <t>CTCAGCAGTG</t>
  </si>
  <si>
    <t>Kaza.R</t>
  </si>
  <si>
    <t>TAGCGCGTAG</t>
  </si>
  <si>
    <t>Kidogo.R</t>
  </si>
  <si>
    <t>TGCTACATCA</t>
  </si>
  <si>
    <t>Kisembo.R</t>
  </si>
  <si>
    <t>CTATACAGTG</t>
  </si>
  <si>
    <t>Kityo.R</t>
  </si>
  <si>
    <t>TCGAGTAGCG</t>
  </si>
  <si>
    <t>Maisko.R</t>
  </si>
  <si>
    <t>CAGAGCTAGT</t>
  </si>
  <si>
    <t>Makia.R</t>
  </si>
  <si>
    <t>TGATCAGTCA</t>
  </si>
  <si>
    <t>Megan.R</t>
  </si>
  <si>
    <t>TCGCGTGAGA</t>
  </si>
  <si>
    <t>Naku.R</t>
  </si>
  <si>
    <t>GTACTCGCGA</t>
  </si>
  <si>
    <t>Ndyakira.R</t>
  </si>
  <si>
    <t>CATGAGTGTA</t>
  </si>
  <si>
    <t>Nkuumwa.R</t>
  </si>
  <si>
    <t>TAGACGTGCT</t>
  </si>
  <si>
    <t>Okech.R</t>
  </si>
  <si>
    <t>TGATACTCTG</t>
  </si>
  <si>
    <t>Pasa.R</t>
  </si>
  <si>
    <t>GAGATCAGTC</t>
  </si>
  <si>
    <t>Peace.R</t>
  </si>
  <si>
    <t>CGTCACAGTA</t>
  </si>
  <si>
    <t>Robbie.R</t>
  </si>
  <si>
    <t>CAGCTGAGTA</t>
  </si>
  <si>
    <t>Rutoto.R</t>
  </si>
  <si>
    <t>TGATAGAGAG</t>
  </si>
  <si>
    <t>Sally.R</t>
  </si>
  <si>
    <t>GTAGTACACA</t>
  </si>
  <si>
    <t>Sophie.R</t>
  </si>
  <si>
    <t>CTACTGATGA</t>
  </si>
  <si>
    <t>Sunday.R</t>
  </si>
  <si>
    <t>TCAGCGATAT</t>
  </si>
  <si>
    <t>Surprise.R</t>
  </si>
  <si>
    <t>CTAGAGTATC</t>
  </si>
  <si>
    <t>Umugenzi.R</t>
  </si>
  <si>
    <t>CATGCATCAT</t>
  </si>
  <si>
    <t>Umutama.R</t>
  </si>
  <si>
    <t>TGTCGTCATA</t>
  </si>
  <si>
    <t>Afrika.V</t>
  </si>
  <si>
    <t>CAGTCTACAT</t>
  </si>
  <si>
    <t>Bahati.V</t>
  </si>
  <si>
    <t>AGTATCGTAC</t>
  </si>
  <si>
    <t>Becky.V</t>
  </si>
  <si>
    <t>TACGTATAGC</t>
  </si>
  <si>
    <t>Billi.V</t>
  </si>
  <si>
    <t>TGCGAGACGT</t>
  </si>
  <si>
    <t>Cindy.V</t>
  </si>
  <si>
    <t>GCTACTAGCG</t>
  </si>
  <si>
    <t>Connie.V</t>
  </si>
  <si>
    <t>CTGATGCAGA</t>
  </si>
  <si>
    <t>Ikuru.V</t>
  </si>
  <si>
    <t>CAGAGAGTCA</t>
  </si>
  <si>
    <t>Katie.V</t>
  </si>
  <si>
    <t>TACTGCAGCG</t>
  </si>
  <si>
    <t>Kaza.V</t>
  </si>
  <si>
    <t>CGCAGAGCAT</t>
  </si>
  <si>
    <t>Kidogo.V</t>
  </si>
  <si>
    <t>TCATATCGCG</t>
  </si>
  <si>
    <t>Makia.V</t>
  </si>
  <si>
    <t>GCACTAGACA</t>
  </si>
  <si>
    <t>Megan.V</t>
  </si>
  <si>
    <t>GATACACTGA</t>
  </si>
  <si>
    <t>Nagoti.V</t>
  </si>
  <si>
    <t>GAGACTATGC</t>
  </si>
  <si>
    <t>Naku.V</t>
  </si>
  <si>
    <t>AGTGTGTCTA</t>
  </si>
  <si>
    <t>Namukisa.V</t>
  </si>
  <si>
    <t>GCAGCTGTCA</t>
  </si>
  <si>
    <t>Nani.V</t>
  </si>
  <si>
    <t>CTAGCAGATG</t>
  </si>
  <si>
    <t>Natasha.V</t>
  </si>
  <si>
    <t>CATGATACGC</t>
  </si>
  <si>
    <t>Ndyakira.V</t>
  </si>
  <si>
    <t>GTGACGTACG</t>
  </si>
  <si>
    <t>Nkuumwa.V</t>
  </si>
  <si>
    <t>TCGATGCGCT</t>
  </si>
  <si>
    <t>Pasa.V</t>
  </si>
  <si>
    <t>CGATGACAGA</t>
  </si>
  <si>
    <t>Peace.V</t>
  </si>
  <si>
    <t>TGTACAGCGA</t>
  </si>
  <si>
    <t>Sally.V</t>
  </si>
  <si>
    <t>TCACAGCATA</t>
  </si>
  <si>
    <t>Sophie.V</t>
  </si>
  <si>
    <t>CGACGCTGAT</t>
  </si>
  <si>
    <t>Surprise.V</t>
  </si>
  <si>
    <t>ACGTATCATC</t>
  </si>
  <si>
    <t>Yoyo.V</t>
  </si>
  <si>
    <t>ACTGATGTAG</t>
  </si>
  <si>
    <t>Buba516.RE</t>
  </si>
  <si>
    <t>Galago</t>
  </si>
  <si>
    <t>Southern lesser galago</t>
  </si>
  <si>
    <t>Galago Moholi</t>
  </si>
  <si>
    <t>Carnivore</t>
  </si>
  <si>
    <t>South Africa</t>
  </si>
  <si>
    <t>Mokopare</t>
  </si>
  <si>
    <t>BubaL316.RE</t>
  </si>
  <si>
    <t>Thick-tailed bushbaby</t>
  </si>
  <si>
    <t>Otolemur crassicaudatus</t>
  </si>
  <si>
    <t>BubaL316.RN</t>
  </si>
  <si>
    <t>Buba516.RO</t>
  </si>
  <si>
    <t>BubaL316.RO</t>
  </si>
  <si>
    <t>13B-M</t>
  </si>
  <si>
    <t>TCGAGGTACT</t>
  </si>
  <si>
    <t>Garnett's greater galago</t>
  </si>
  <si>
    <t>Otolemur garnettii</t>
  </si>
  <si>
    <t>Tanzania</t>
  </si>
  <si>
    <t>Ta, Za, Kiwengwa FR</t>
  </si>
  <si>
    <t>30/5/11</t>
  </si>
  <si>
    <t>17B-M</t>
  </si>
  <si>
    <t>TTGTCACATC</t>
  </si>
  <si>
    <t>31/5/11</t>
  </si>
  <si>
    <t>1B-M</t>
  </si>
  <si>
    <t>TGTTCGATAG</t>
  </si>
  <si>
    <t>28/5/11</t>
  </si>
  <si>
    <t>20aB-M</t>
  </si>
  <si>
    <t>CACTTGTGTG</t>
  </si>
  <si>
    <t>20bB-M</t>
  </si>
  <si>
    <t>TAGCTTCACT</t>
  </si>
  <si>
    <t>23B-M</t>
  </si>
  <si>
    <t>TCATTCAGTG</t>
  </si>
  <si>
    <t>5B-M</t>
  </si>
  <si>
    <t>GAATAGCTGA</t>
  </si>
  <si>
    <t>9B-M</t>
  </si>
  <si>
    <t>CCATATGATC</t>
  </si>
  <si>
    <t>BubaL316.RP</t>
  </si>
  <si>
    <t>10B-P</t>
  </si>
  <si>
    <t>TTACGCAGTG</t>
  </si>
  <si>
    <t>14B-P</t>
  </si>
  <si>
    <t>GTAGAAGTGG</t>
  </si>
  <si>
    <t>15B-P</t>
  </si>
  <si>
    <t>TGTCAGCTTA</t>
  </si>
  <si>
    <t>19aB-P</t>
  </si>
  <si>
    <t>TAACTCTGCT</t>
  </si>
  <si>
    <t>19bB-P</t>
  </si>
  <si>
    <t>GGTCTGGTGT</t>
  </si>
  <si>
    <t>4B-P</t>
  </si>
  <si>
    <t>GATCCTGAGC</t>
  </si>
  <si>
    <t>Buba516.ER</t>
  </si>
  <si>
    <t>Ethanol</t>
  </si>
  <si>
    <t>BubaL316.RR</t>
  </si>
  <si>
    <t>16B-R</t>
  </si>
  <si>
    <t>GTGGAGAGCT</t>
  </si>
  <si>
    <t>18aB-R</t>
  </si>
  <si>
    <t>CTGGAGGCTA</t>
  </si>
  <si>
    <t>18bB-R</t>
  </si>
  <si>
    <t>TGACTAGCTT</t>
  </si>
  <si>
    <t>22B-R</t>
  </si>
  <si>
    <t>TTCGAGCTAT</t>
  </si>
  <si>
    <t>2B-R</t>
  </si>
  <si>
    <t>CGATCCTATA</t>
  </si>
  <si>
    <t>3B-R</t>
  </si>
  <si>
    <t>TGCGGATGGT</t>
  </si>
  <si>
    <t>21B-V</t>
  </si>
  <si>
    <t>TTCGTTCCTG</t>
  </si>
  <si>
    <t>6B-V</t>
  </si>
  <si>
    <t>GTCGGTCTGA</t>
  </si>
  <si>
    <t>UMNYT.RE</t>
  </si>
  <si>
    <t>Gibbon</t>
  </si>
  <si>
    <t>Eastern Hoolock Gibbon</t>
  </si>
  <si>
    <t>Hoolock leuconedys</t>
  </si>
  <si>
    <t>Captive</t>
  </si>
  <si>
    <t>USA</t>
  </si>
  <si>
    <t>Gibbon Conservation Center</t>
  </si>
  <si>
    <t>UMNYT.EN</t>
  </si>
  <si>
    <t>ELWood.RO</t>
  </si>
  <si>
    <t>UMNYT.RO</t>
  </si>
  <si>
    <t>ELWood.EP</t>
  </si>
  <si>
    <t>UMNYT.RP</t>
  </si>
  <si>
    <t>ELWood.EA</t>
  </si>
  <si>
    <t>ELWOOD.RF</t>
  </si>
  <si>
    <t>ELWood.EAP</t>
  </si>
  <si>
    <t>UMNYT.RAP</t>
  </si>
  <si>
    <t>60.01.E</t>
  </si>
  <si>
    <t>TAGGTGGAAT</t>
  </si>
  <si>
    <t>Howler Monkey</t>
  </si>
  <si>
    <t>Guatemalan black howler</t>
  </si>
  <si>
    <t>Alouatta pigra</t>
  </si>
  <si>
    <t>Folivore</t>
  </si>
  <si>
    <t>Guatemala</t>
  </si>
  <si>
    <t>El Chal, Dolores, Peten, Guatemala</t>
  </si>
  <si>
    <t>60.02.E</t>
  </si>
  <si>
    <t>CTCGTTATTC</t>
  </si>
  <si>
    <t>61.01.E</t>
  </si>
  <si>
    <t>GGTGTCTTGT</t>
  </si>
  <si>
    <t>61.02.E</t>
  </si>
  <si>
    <t>GATGAGGTAT</t>
  </si>
  <si>
    <t>61.03.E</t>
  </si>
  <si>
    <t>GTTCGATTGT</t>
  </si>
  <si>
    <t>61.04.E</t>
  </si>
  <si>
    <t>CCTGTGTAGA</t>
  </si>
  <si>
    <t>60.01.N</t>
  </si>
  <si>
    <t>TGTAGGTGGA</t>
  </si>
  <si>
    <t>60.02.N</t>
  </si>
  <si>
    <t>GGAAGTAAGG</t>
  </si>
  <si>
    <t>61.01.N</t>
  </si>
  <si>
    <t>GATGGTTGTA</t>
  </si>
  <si>
    <t>61.02.N</t>
  </si>
  <si>
    <t>GGTGTTAGTG</t>
  </si>
  <si>
    <t>61.03.N</t>
  </si>
  <si>
    <t>GGTAGAATGA</t>
  </si>
  <si>
    <t>61.04.N</t>
  </si>
  <si>
    <t>GATAAGAAGG</t>
  </si>
  <si>
    <t>60.01.O</t>
  </si>
  <si>
    <t>GTGTGGTTGT</t>
  </si>
  <si>
    <t>60.02.O</t>
  </si>
  <si>
    <t>GTAATGGAGT</t>
  </si>
  <si>
    <t>61.01.O</t>
  </si>
  <si>
    <t>GGATAGGATC</t>
  </si>
  <si>
    <t>61.02.O</t>
  </si>
  <si>
    <t>GTCTCAATGT</t>
  </si>
  <si>
    <t>61.03.O</t>
  </si>
  <si>
    <t>TATGGTAAGG</t>
  </si>
  <si>
    <t>61.04.O</t>
  </si>
  <si>
    <t>TTGTCCTTGC</t>
  </si>
  <si>
    <t>GGTCAGTGTA</t>
  </si>
  <si>
    <t>61.01.R</t>
  </si>
  <si>
    <t>CTCTTAGTTC</t>
  </si>
  <si>
    <t>61.02.R</t>
  </si>
  <si>
    <t>TACTAGGATC</t>
  </si>
  <si>
    <t>61.03.R</t>
  </si>
  <si>
    <t>TGGTGCTGGA</t>
  </si>
  <si>
    <t>61.04.R</t>
  </si>
  <si>
    <t>TTCTGTTGCC</t>
  </si>
  <si>
    <t>2008-01.E</t>
  </si>
  <si>
    <t>Sifaka</t>
  </si>
  <si>
    <t>Diademed sifaka</t>
  </si>
  <si>
    <t>Propithecus diadema</t>
  </si>
  <si>
    <t>Madagascar</t>
  </si>
  <si>
    <t>Tsinjoarivo</t>
  </si>
  <si>
    <t>2008-02.E</t>
  </si>
  <si>
    <t>TTAGTGGTGA</t>
  </si>
  <si>
    <t>2008-03.E</t>
  </si>
  <si>
    <t>CGGTGTGTGT</t>
  </si>
  <si>
    <t>2008-04.E</t>
  </si>
  <si>
    <t>CCTCGTTGTT</t>
  </si>
  <si>
    <t>2008-05.E</t>
  </si>
  <si>
    <t>CATTCTCTGA</t>
  </si>
  <si>
    <t>2008-06.E</t>
  </si>
  <si>
    <t>TTCTCATCGT</t>
  </si>
  <si>
    <t>2008-07.E</t>
  </si>
  <si>
    <t>CAGGTCACAT</t>
  </si>
  <si>
    <t>2008-08.E</t>
  </si>
  <si>
    <t>GTGAAGGTAA</t>
  </si>
  <si>
    <t>2008-10.E</t>
  </si>
  <si>
    <t>CGTCTTCTTA</t>
  </si>
  <si>
    <t>2008-12.E</t>
  </si>
  <si>
    <t>GGTTGGAGTT</t>
  </si>
  <si>
    <t>2008-15.E</t>
  </si>
  <si>
    <t>CATCTGGAGT</t>
  </si>
  <si>
    <t>2008-01.O</t>
  </si>
  <si>
    <t>2008-02.O</t>
  </si>
  <si>
    <t>2008-03.O</t>
  </si>
  <si>
    <t>2008-04.O</t>
  </si>
  <si>
    <t>2008-05.O</t>
  </si>
  <si>
    <t>2008-06.O</t>
  </si>
  <si>
    <t>2008-07.O</t>
  </si>
  <si>
    <t>2008-09.O</t>
  </si>
  <si>
    <t>2008-10.O</t>
  </si>
  <si>
    <t>2008-12.O</t>
  </si>
  <si>
    <t>2008-15.O</t>
  </si>
  <si>
    <t>Abby.O</t>
  </si>
  <si>
    <t>AGTTGCTAGT</t>
  </si>
  <si>
    <t>Verreaux's sifaka</t>
  </si>
  <si>
    <t>Propithecus verreauxi</t>
  </si>
  <si>
    <t>Ankoatsifaka Research Station</t>
  </si>
  <si>
    <t>Kirindy Mitea NP</t>
  </si>
  <si>
    <t>Achilles.O</t>
  </si>
  <si>
    <t>TTCGATAGCA</t>
  </si>
  <si>
    <t>April.O</t>
  </si>
  <si>
    <t>GTCGGCTCTA</t>
  </si>
  <si>
    <t>Asterix.O</t>
  </si>
  <si>
    <t>GCATAATCGC</t>
  </si>
  <si>
    <t>Hester.O</t>
  </si>
  <si>
    <t>AACGCCAAGA</t>
  </si>
  <si>
    <t>Hira.O</t>
  </si>
  <si>
    <t>AGCTGAATGA</t>
  </si>
  <si>
    <t>Hope.O</t>
  </si>
  <si>
    <t>GTCGTAACAC</t>
  </si>
  <si>
    <t>Isaac.O</t>
  </si>
  <si>
    <t>CTGACCGAGA</t>
  </si>
  <si>
    <t>Juliet.O</t>
  </si>
  <si>
    <t>CTCTGGACGA</t>
  </si>
  <si>
    <t>Lascaux.O</t>
  </si>
  <si>
    <t>CCAGAACAGA</t>
  </si>
  <si>
    <t>Louise.O</t>
  </si>
  <si>
    <t>TCGAACTGCA</t>
  </si>
  <si>
    <t>Marsu.O</t>
  </si>
  <si>
    <t>AGTGGCAGGT</t>
  </si>
  <si>
    <t>Meyers.O</t>
  </si>
  <si>
    <t>AGGATTGAGG</t>
  </si>
  <si>
    <t>Micka.O</t>
  </si>
  <si>
    <t>TCTAGCGTGG</t>
  </si>
  <si>
    <t>Omby.O</t>
  </si>
  <si>
    <t>CGAGCATTGT</t>
  </si>
  <si>
    <t>Pamella.O</t>
  </si>
  <si>
    <t>GTACTAAGAG</t>
  </si>
  <si>
    <t>Petunia.O</t>
  </si>
  <si>
    <t>GGAGACTGTA</t>
  </si>
  <si>
    <t>Rija.O</t>
  </si>
  <si>
    <t>GCATGCCAGT</t>
  </si>
  <si>
    <t>Savannah.O</t>
  </si>
  <si>
    <t>GTATAACGCT</t>
  </si>
  <si>
    <t>Sherlock.O</t>
  </si>
  <si>
    <t>CCACAGAGTG</t>
  </si>
  <si>
    <t>Tabitha.O</t>
  </si>
  <si>
    <t>GAAGCGCACT</t>
  </si>
  <si>
    <t>Vanilla.O</t>
  </si>
  <si>
    <t>CCAAGAAGAA</t>
  </si>
  <si>
    <t>Velo.O</t>
  </si>
  <si>
    <t>AAGTACACTC</t>
  </si>
  <si>
    <t>William.O</t>
  </si>
  <si>
    <t>GACAGCAAGC</t>
  </si>
  <si>
    <t>Xavier.O</t>
  </si>
  <si>
    <t>GAGATTGCTA</t>
  </si>
  <si>
    <t>Zena.O</t>
  </si>
  <si>
    <t>GAAGTCAAGC</t>
  </si>
  <si>
    <t>Achilles.P</t>
  </si>
  <si>
    <t>GCCACATATA</t>
  </si>
  <si>
    <t>Isaac.P</t>
  </si>
  <si>
    <t>CGCGACTTGT</t>
  </si>
  <si>
    <t>Lascaux.P</t>
  </si>
  <si>
    <t>ATTAGCGAGT</t>
  </si>
  <si>
    <t>Marsu.P</t>
  </si>
  <si>
    <t>AAGGTATGAG</t>
  </si>
  <si>
    <t>Meyers.P</t>
  </si>
  <si>
    <t>ATAGCCGTGT</t>
  </si>
  <si>
    <t>Omby.P</t>
  </si>
  <si>
    <t>TGGCTACGCT</t>
  </si>
  <si>
    <t>Quincy.P</t>
  </si>
  <si>
    <t>CATACCTGAT</t>
  </si>
  <si>
    <t>Sherlock.P</t>
  </si>
  <si>
    <t>AGTGGTGATC</t>
  </si>
  <si>
    <t>Titan.P</t>
  </si>
  <si>
    <t>AATGCAGTGT</t>
  </si>
  <si>
    <t>Vary.P</t>
  </si>
  <si>
    <t>TCCTGACAGA</t>
  </si>
  <si>
    <t>William.P</t>
  </si>
  <si>
    <t>ATGAGGTCGT</t>
  </si>
  <si>
    <t>Xavier.P</t>
  </si>
  <si>
    <t>ACGCAGGAGT</t>
  </si>
  <si>
    <t>2008-01.R</t>
  </si>
  <si>
    <t>TTGTTGCTGT</t>
  </si>
  <si>
    <t>2008-02.R</t>
  </si>
  <si>
    <t>2008-03.R</t>
  </si>
  <si>
    <t>2008-04.R</t>
  </si>
  <si>
    <t>2008-05.R</t>
  </si>
  <si>
    <t>2008-06.R</t>
  </si>
  <si>
    <t>2008-07.R</t>
  </si>
  <si>
    <t>2008-08.R</t>
  </si>
  <si>
    <t>2008-09.R</t>
  </si>
  <si>
    <t>2008-10.R</t>
  </si>
  <si>
    <t>2008-12.R</t>
  </si>
  <si>
    <t>2008-15.R</t>
  </si>
  <si>
    <t>Abby.R</t>
  </si>
  <si>
    <t>CTTACGTTGC</t>
  </si>
  <si>
    <t>Achilles.R</t>
  </si>
  <si>
    <t>CACGAAGAGC</t>
  </si>
  <si>
    <t>April.R</t>
  </si>
  <si>
    <t>TGGTTCGCTG</t>
  </si>
  <si>
    <t>Asterix.R</t>
  </si>
  <si>
    <t>GAGAGGACAT</t>
  </si>
  <si>
    <t>Hester.R</t>
  </si>
  <si>
    <t>GTCTAGCAGG</t>
  </si>
  <si>
    <t>Hira.A</t>
  </si>
  <si>
    <t>Hope.R</t>
  </si>
  <si>
    <t>GAGCACGGAA</t>
  </si>
  <si>
    <t>Isaac.A</t>
  </si>
  <si>
    <t>Juliet.R</t>
  </si>
  <si>
    <t>TTGTCGAGAC</t>
  </si>
  <si>
    <t>Lascaux.R</t>
  </si>
  <si>
    <t>CTGACAAGTG</t>
  </si>
  <si>
    <t>Louise.R</t>
  </si>
  <si>
    <t>TTGCACTCAG</t>
  </si>
  <si>
    <t>Meyers.R</t>
  </si>
  <si>
    <t>GAGACCTCTA</t>
  </si>
  <si>
    <t>Omby.R</t>
  </si>
  <si>
    <t>GCTCTAACAT</t>
  </si>
  <si>
    <t>Pamella.R</t>
  </si>
  <si>
    <t>GGAACACAGG</t>
  </si>
  <si>
    <t>Petunia.A</t>
  </si>
  <si>
    <t>Petunia.R</t>
  </si>
  <si>
    <t>TGGACTCAGA</t>
  </si>
  <si>
    <t>Quincy.R</t>
  </si>
  <si>
    <t>GGACAGATGG</t>
  </si>
  <si>
    <t>Rija.R</t>
  </si>
  <si>
    <t>GTAACGATGT</t>
  </si>
  <si>
    <t>Rose.R</t>
  </si>
  <si>
    <t>GTCCAGACAT</t>
  </si>
  <si>
    <t>Savannah.A</t>
  </si>
  <si>
    <t>Savannah.R</t>
  </si>
  <si>
    <t>CGTCAAGCAT</t>
  </si>
  <si>
    <t>Sherlock.A</t>
  </si>
  <si>
    <t>Titan.R</t>
  </si>
  <si>
    <t>GCGCATTATG</t>
  </si>
  <si>
    <t>Vanilla.A</t>
  </si>
  <si>
    <t>Vanilla.R</t>
  </si>
  <si>
    <t>GACAGGTGAC</t>
  </si>
  <si>
    <t>Vary.A</t>
  </si>
  <si>
    <t>Velo.A</t>
  </si>
  <si>
    <t>William.A</t>
  </si>
  <si>
    <t>Xavier.R</t>
  </si>
  <si>
    <t>ACCATGAGTC</t>
  </si>
  <si>
    <t>Zena.R</t>
  </si>
  <si>
    <t>GTGTTCGGTC</t>
  </si>
  <si>
    <t>Abby.V</t>
  </si>
  <si>
    <t>ACGCGGACTA</t>
  </si>
  <si>
    <t>Asterix.V</t>
  </si>
  <si>
    <t>AGAGGTCGGA</t>
  </si>
  <si>
    <t>Hester.V</t>
  </si>
  <si>
    <t>ACTCAGTTAC</t>
  </si>
  <si>
    <t>Hope.V</t>
  </si>
  <si>
    <t>ATCTGTCCAT</t>
  </si>
  <si>
    <t>Juliet.V</t>
  </si>
  <si>
    <t>ACAACGAACA</t>
  </si>
  <si>
    <t>Louise.V</t>
  </si>
  <si>
    <t>AATATGCTGC</t>
  </si>
  <si>
    <t>Petunia.V</t>
  </si>
  <si>
    <t>ATTGTGGAGT</t>
  </si>
  <si>
    <t>Rose.V</t>
  </si>
  <si>
    <t>TCACGACGAA</t>
  </si>
  <si>
    <t>Savannah.V</t>
  </si>
  <si>
    <t>AGAGCGCCAA</t>
  </si>
  <si>
    <t>Vanilla.V</t>
  </si>
  <si>
    <t>GACGTGCTTC</t>
  </si>
  <si>
    <t>Zena.V</t>
  </si>
  <si>
    <t>ATATGGTGGA</t>
  </si>
  <si>
    <t>02285.FW1</t>
  </si>
  <si>
    <t>Macaque</t>
  </si>
  <si>
    <t>Southern Pig-tailed macaque</t>
  </si>
  <si>
    <t>Macaca nemestrina</t>
  </si>
  <si>
    <t>Frugivore</t>
  </si>
  <si>
    <t>03009.FW1</t>
  </si>
  <si>
    <t>03010.FW1</t>
  </si>
  <si>
    <t>03020.FW1</t>
  </si>
  <si>
    <t>04028.FW1</t>
  </si>
  <si>
    <t>AGTCAGACGC</t>
  </si>
  <si>
    <t>05083.FW1</t>
  </si>
  <si>
    <t>05092.FW1</t>
  </si>
  <si>
    <t>05106.FW1</t>
  </si>
  <si>
    <t>A01219.FW1</t>
  </si>
  <si>
    <t>ATCTAGATCA</t>
  </si>
  <si>
    <t>A02133.FW1</t>
  </si>
  <si>
    <t>A02140.FW1</t>
  </si>
  <si>
    <t>A02144.FW1</t>
  </si>
  <si>
    <t>A02152.FW1</t>
  </si>
  <si>
    <t>ACATAGTATC</t>
  </si>
  <si>
    <t>A03164.FW1</t>
  </si>
  <si>
    <t>TAGTACTAGA</t>
  </si>
  <si>
    <t>A99061.FW1</t>
  </si>
  <si>
    <t>A99062.FW1</t>
  </si>
  <si>
    <t>A99164.FW1</t>
  </si>
  <si>
    <t>A99272.FW1</t>
  </si>
  <si>
    <t>F96066.FW1</t>
  </si>
  <si>
    <t>J00224.FW1</t>
  </si>
  <si>
    <t>CATAGACGTG</t>
  </si>
  <si>
    <t>J03133.FW1</t>
  </si>
  <si>
    <t>J95351.FW1</t>
  </si>
  <si>
    <t>J95364.FW1</t>
  </si>
  <si>
    <t>AGCTCTGTGA</t>
  </si>
  <si>
    <t>J97239.FW1</t>
  </si>
  <si>
    <t>J98074.FW1</t>
  </si>
  <si>
    <t>AGAGTCGCGT</t>
  </si>
  <si>
    <t>K01210.FW1</t>
  </si>
  <si>
    <t>K03048.FW1</t>
  </si>
  <si>
    <t>K03176.FW1</t>
  </si>
  <si>
    <t>K97217.FW1</t>
  </si>
  <si>
    <t>K98109.FW1</t>
  </si>
  <si>
    <t>L02394.FW1</t>
  </si>
  <si>
    <t>L02394.FW2</t>
  </si>
  <si>
    <t>L99141.FW1</t>
  </si>
  <si>
    <t>M00297.FW1</t>
  </si>
  <si>
    <t>M95186.FW1</t>
  </si>
  <si>
    <t>M99288.FW1</t>
  </si>
  <si>
    <t>T02319.FW1</t>
  </si>
  <si>
    <t>02062.RW1</t>
  </si>
  <si>
    <t>02285.RW1</t>
  </si>
  <si>
    <t>TCGATATCTA</t>
  </si>
  <si>
    <t>03009.RW1</t>
  </si>
  <si>
    <t>ACTCGATAGT</t>
  </si>
  <si>
    <t>03010.RW1</t>
  </si>
  <si>
    <t>03020.RW1</t>
  </si>
  <si>
    <t>04028.RW1</t>
  </si>
  <si>
    <t>05083.RW1</t>
  </si>
  <si>
    <t>05092.RW1</t>
  </si>
  <si>
    <t>ATCACTCATA</t>
  </si>
  <si>
    <t>05106.RW1</t>
  </si>
  <si>
    <t>A01219.RW1</t>
  </si>
  <si>
    <t>AGTCATCGCA</t>
  </si>
  <si>
    <t>A02133.RW1</t>
  </si>
  <si>
    <t>A02140.RW1</t>
  </si>
  <si>
    <t>A02144.RW1</t>
  </si>
  <si>
    <t>ATGTCATGCT</t>
  </si>
  <si>
    <t>A02152.RW1</t>
  </si>
  <si>
    <t>TGAGATCATA</t>
  </si>
  <si>
    <t>A03164.RW1</t>
  </si>
  <si>
    <t>AGTAGATCAT</t>
  </si>
  <si>
    <t>A99061.RW1</t>
  </si>
  <si>
    <t>A99062.RW1</t>
  </si>
  <si>
    <t>A99164.RW1</t>
  </si>
  <si>
    <t>AGTGTACTCA</t>
  </si>
  <si>
    <t>A99272.RW1</t>
  </si>
  <si>
    <t>CGAGACGACA</t>
  </si>
  <si>
    <t>F96066.RW1</t>
  </si>
  <si>
    <t>J00224.RW1</t>
  </si>
  <si>
    <t>J03133.RW1</t>
  </si>
  <si>
    <t>GATATATGTC</t>
  </si>
  <si>
    <t>J95351.RW1</t>
  </si>
  <si>
    <t>J95364.RW1</t>
  </si>
  <si>
    <t>ATGCTAGAGA</t>
  </si>
  <si>
    <t>J96081.RW1</t>
  </si>
  <si>
    <t>J97239.RW1</t>
  </si>
  <si>
    <t>J98074.RW1</t>
  </si>
  <si>
    <t>AGAGATATCA</t>
  </si>
  <si>
    <t>J98142.RW1</t>
  </si>
  <si>
    <t>ATCAGTGTAT</t>
  </si>
  <si>
    <t>K01210.RW1</t>
  </si>
  <si>
    <t>K03048.RW1</t>
  </si>
  <si>
    <t>AGACTATATC</t>
  </si>
  <si>
    <t>K03176.RW1</t>
  </si>
  <si>
    <t>ATACAGTCTC</t>
  </si>
  <si>
    <t>K97217.RW1</t>
  </si>
  <si>
    <t>K98109.RW1</t>
  </si>
  <si>
    <t>L02394.RW1</t>
  </si>
  <si>
    <t>L99141.RW1</t>
  </si>
  <si>
    <t>M00297.RW1</t>
  </si>
  <si>
    <t>M95186.RW1</t>
  </si>
  <si>
    <t>M99288.RW1</t>
  </si>
  <si>
    <t>T02319.RW1</t>
  </si>
  <si>
    <t>TCATCATGCG</t>
  </si>
  <si>
    <t>02062.VW1</t>
  </si>
  <si>
    <t>02285.VW1</t>
  </si>
  <si>
    <t>03009.VW1</t>
  </si>
  <si>
    <t>03010.VW1</t>
  </si>
  <si>
    <t>03020.VW1</t>
  </si>
  <si>
    <t>04028.VW1</t>
  </si>
  <si>
    <t>TCTTGTTCAC</t>
  </si>
  <si>
    <t>05083.VW1</t>
  </si>
  <si>
    <t>05092.VW1</t>
  </si>
  <si>
    <t>CGCTAATGTA</t>
  </si>
  <si>
    <t>A01219.VW1</t>
  </si>
  <si>
    <t>A02133.VW1</t>
  </si>
  <si>
    <t>A02140.VW1</t>
  </si>
  <si>
    <t>A02144.VW1</t>
  </si>
  <si>
    <t>CTAAGTCATG</t>
  </si>
  <si>
    <t>A02152.VW1</t>
  </si>
  <si>
    <t>TTACACGTTC</t>
  </si>
  <si>
    <t>A03164.VW1</t>
  </si>
  <si>
    <t>A99061.VW1</t>
  </si>
  <si>
    <t>TGTTGTGGTA</t>
  </si>
  <si>
    <t>A99062.VW1</t>
  </si>
  <si>
    <t>A99164.VW1</t>
  </si>
  <si>
    <t>A99272.VW1</t>
  </si>
  <si>
    <t>F96066.VW1</t>
  </si>
  <si>
    <t>TGAGAAGGTA</t>
  </si>
  <si>
    <t>J00224.VW1</t>
  </si>
  <si>
    <t>J03133.VW1</t>
  </si>
  <si>
    <t>AAGTGCGATG</t>
  </si>
  <si>
    <t>J95351.VW1</t>
  </si>
  <si>
    <t>J95364.VW1</t>
  </si>
  <si>
    <t>J96081.VW1</t>
  </si>
  <si>
    <t>J97239.VW1</t>
  </si>
  <si>
    <t>J98074.VW1</t>
  </si>
  <si>
    <t>J98142.VW1</t>
  </si>
  <si>
    <t>K01210.VW1</t>
  </si>
  <si>
    <t>AATCGAGCGT</t>
  </si>
  <si>
    <t>K03176.VW1</t>
  </si>
  <si>
    <t>K97217.VW1</t>
  </si>
  <si>
    <t>CGTTAGCGTA</t>
  </si>
  <si>
    <t>K98109.VW1</t>
  </si>
  <si>
    <t>L02394.VW1</t>
  </si>
  <si>
    <t>M00297.VW1</t>
  </si>
  <si>
    <t>CTGCGAATGT</t>
  </si>
  <si>
    <t>M95186.VW1</t>
  </si>
  <si>
    <t>M99288.VW1</t>
  </si>
  <si>
    <t>T02319.VW1</t>
  </si>
  <si>
    <t>CGTAATGAGC</t>
  </si>
  <si>
    <t>Ba1.O</t>
  </si>
  <si>
    <t>Mangabey</t>
  </si>
  <si>
    <t>Sooty Mangabey</t>
  </si>
  <si>
    <t>Cercocebus atys</t>
  </si>
  <si>
    <t>Yerkes National Primate Research Center at Emory University</t>
  </si>
  <si>
    <t>DZ.O</t>
  </si>
  <si>
    <t>EQ.O</t>
  </si>
  <si>
    <t>F.Ak.O</t>
  </si>
  <si>
    <t>GAGTGTCACT</t>
  </si>
  <si>
    <t>F.Ay.O</t>
  </si>
  <si>
    <t>F.Az.O</t>
  </si>
  <si>
    <t>F.Ba1.O</t>
  </si>
  <si>
    <t>F.Bw.O</t>
  </si>
  <si>
    <t>F.Bz.O</t>
  </si>
  <si>
    <t>F.Fu.O</t>
  </si>
  <si>
    <t>F.Jm.O</t>
  </si>
  <si>
    <t>F.Jz.O</t>
  </si>
  <si>
    <t>GTATCGTCGT</t>
  </si>
  <si>
    <t>F.La1.O</t>
  </si>
  <si>
    <t>F.Lt.O</t>
  </si>
  <si>
    <t>F.Ly.O</t>
  </si>
  <si>
    <t>F.Lz.O</t>
  </si>
  <si>
    <t>F.Ou.O</t>
  </si>
  <si>
    <t>F.Pz.O</t>
  </si>
  <si>
    <t>F.Uy.O</t>
  </si>
  <si>
    <t>F.Vq.O</t>
  </si>
  <si>
    <t>F.Vr.O</t>
  </si>
  <si>
    <t>F.Vz.O</t>
  </si>
  <si>
    <t>F.Zm.O</t>
  </si>
  <si>
    <t>F.Zr.O</t>
  </si>
  <si>
    <t>LA1.O</t>
  </si>
  <si>
    <t>SZ.O</t>
  </si>
  <si>
    <t>Ba1.R</t>
  </si>
  <si>
    <t>DZ.R</t>
  </si>
  <si>
    <t>EQ.R</t>
  </si>
  <si>
    <t>F.Ak.R</t>
  </si>
  <si>
    <t>F.Ay.R</t>
  </si>
  <si>
    <t>F.Az.R</t>
  </si>
  <si>
    <t>F.Ba1.R</t>
  </si>
  <si>
    <t>F.Bw.R</t>
  </si>
  <si>
    <t>F.Bz.R</t>
  </si>
  <si>
    <t>F.Fu.R</t>
  </si>
  <si>
    <t>F.Jm.R</t>
  </si>
  <si>
    <t>F.Jz.R</t>
  </si>
  <si>
    <t>F.La1.R</t>
  </si>
  <si>
    <t>F.Lt.R</t>
  </si>
  <si>
    <t>F.Ly.R</t>
  </si>
  <si>
    <t>F.Lz.R</t>
  </si>
  <si>
    <t>F.Ou.R</t>
  </si>
  <si>
    <t>F.Pz.R</t>
  </si>
  <si>
    <t>F.Uy.R</t>
  </si>
  <si>
    <t>F.Vq.R</t>
  </si>
  <si>
    <t>F.Vr.R</t>
  </si>
  <si>
    <t>F.Vz.R</t>
  </si>
  <si>
    <t>F.Zm.R</t>
  </si>
  <si>
    <t>F.Zr.R</t>
  </si>
  <si>
    <t>LA1.R</t>
  </si>
  <si>
    <t>SZ.R</t>
  </si>
  <si>
    <t>AGGTAAGAGG</t>
  </si>
  <si>
    <t>F.Ak.C</t>
  </si>
  <si>
    <t>F.Ay.C</t>
  </si>
  <si>
    <t>F.Az.C</t>
  </si>
  <si>
    <t>F.Ba1.C</t>
  </si>
  <si>
    <t>F.Bw.C</t>
  </si>
  <si>
    <t>F.Bz.C</t>
  </si>
  <si>
    <t>F.Fu.C</t>
  </si>
  <si>
    <t>F.Jm.C</t>
  </si>
  <si>
    <t>F.Jz.C</t>
  </si>
  <si>
    <t>F.La1.C</t>
  </si>
  <si>
    <t>F.Ly.C</t>
  </si>
  <si>
    <t>F.Lz.C</t>
  </si>
  <si>
    <t>F.Ou.C</t>
  </si>
  <si>
    <t>F.Pz.C</t>
  </si>
  <si>
    <t>F.Uy.C</t>
  </si>
  <si>
    <t>F.Vq.C</t>
  </si>
  <si>
    <t>F.Vr.C</t>
  </si>
  <si>
    <t>F.Vz.C</t>
  </si>
  <si>
    <t>F.Zm.C</t>
  </si>
  <si>
    <t>F.Zr.C</t>
  </si>
  <si>
    <t>Ba1.V</t>
  </si>
  <si>
    <t>DZ.V</t>
  </si>
  <si>
    <t>EQ.V</t>
  </si>
  <si>
    <t>F.Ak.V</t>
  </si>
  <si>
    <t>F.Ay.V</t>
  </si>
  <si>
    <t>F.Az.V</t>
  </si>
  <si>
    <t>F.Ba1.V</t>
  </si>
  <si>
    <t>F.Bz.V</t>
  </si>
  <si>
    <t>F.Fu.V</t>
  </si>
  <si>
    <t>F.Jm.V</t>
  </si>
  <si>
    <t>F.Jz.V</t>
  </si>
  <si>
    <t>F.La1.V</t>
  </si>
  <si>
    <t>F.Lt.V</t>
  </si>
  <si>
    <t>F.Ly.V</t>
  </si>
  <si>
    <t>F.Lz.V</t>
  </si>
  <si>
    <t>F.Ou.V</t>
  </si>
  <si>
    <t>F.Pz.V</t>
  </si>
  <si>
    <t>F.Ur.V</t>
  </si>
  <si>
    <t>F.Uy.V</t>
  </si>
  <si>
    <t>F.Vq.V</t>
  </si>
  <si>
    <t>F.Vz.V</t>
  </si>
  <si>
    <t>F.Zr.V</t>
  </si>
  <si>
    <t>LA1.V</t>
  </si>
  <si>
    <t>SZ.V</t>
  </si>
  <si>
    <t>Saman15.EE</t>
  </si>
  <si>
    <t>Samango Monkey</t>
  </si>
  <si>
    <t>Syke's monkey</t>
  </si>
  <si>
    <t>Cercopithecus albogularis</t>
  </si>
  <si>
    <t>Louis Trichardt</t>
  </si>
  <si>
    <t>3/__/16</t>
  </si>
  <si>
    <t>Saman15.RN</t>
  </si>
  <si>
    <t>SamL516.EN</t>
  </si>
  <si>
    <t>Saman15.RO</t>
  </si>
  <si>
    <t>SamL516.RO</t>
  </si>
  <si>
    <t>SamL516.RR</t>
  </si>
  <si>
    <t>SamL516.RV</t>
  </si>
  <si>
    <t>A2.R</t>
  </si>
  <si>
    <t>TGTTACGATC</t>
  </si>
  <si>
    <t>Tamarin</t>
  </si>
  <si>
    <t>Saguinus Imperator</t>
  </si>
  <si>
    <t>Peru</t>
  </si>
  <si>
    <t>A3.R</t>
  </si>
  <si>
    <t>TTGCTTAGTC</t>
  </si>
  <si>
    <t>A4.R</t>
  </si>
  <si>
    <t>GAAGGAGATA</t>
  </si>
  <si>
    <t>A5.R</t>
  </si>
  <si>
    <t>B1.R</t>
  </si>
  <si>
    <t>TTGCAGATCA</t>
  </si>
  <si>
    <t>B2.R</t>
  </si>
  <si>
    <t>GTCTTGGCTC</t>
  </si>
  <si>
    <t>B3.R</t>
  </si>
  <si>
    <t>C1.R</t>
  </si>
  <si>
    <t>CGAATGTATG</t>
  </si>
  <si>
    <t>C2.R</t>
  </si>
  <si>
    <t>GTAGCCAGTA</t>
  </si>
  <si>
    <t>C3.R</t>
  </si>
  <si>
    <t>GCGTTATTGC</t>
  </si>
  <si>
    <t>D1.R</t>
  </si>
  <si>
    <t>D2.R</t>
  </si>
  <si>
    <t>GGTCGTGCAT</t>
  </si>
  <si>
    <t>D3.R</t>
  </si>
  <si>
    <t>GTGGCTTCGT</t>
  </si>
  <si>
    <t>D4.R</t>
  </si>
  <si>
    <t>TCGTGAATGA</t>
  </si>
  <si>
    <t>D5.R</t>
  </si>
  <si>
    <t>D6.R</t>
  </si>
  <si>
    <t>GAACTATCAC</t>
  </si>
  <si>
    <t>E1.R</t>
  </si>
  <si>
    <t>CTGTTCTAGC</t>
  </si>
  <si>
    <t>E2.R</t>
  </si>
  <si>
    <t>CAGGCTCAGT</t>
  </si>
  <si>
    <t>E3.R</t>
  </si>
  <si>
    <t>E4.R</t>
  </si>
  <si>
    <t>E5.R</t>
  </si>
  <si>
    <t>F1.R</t>
  </si>
  <si>
    <t>F2.R</t>
  </si>
  <si>
    <t>F3.R</t>
  </si>
  <si>
    <t>F4.R</t>
  </si>
  <si>
    <t>FA1.R</t>
  </si>
  <si>
    <t>FA2.R</t>
  </si>
  <si>
    <t>FA3.R</t>
  </si>
  <si>
    <t>FA4.R</t>
  </si>
  <si>
    <t>FA5.R</t>
  </si>
  <si>
    <t>FB1.R</t>
  </si>
  <si>
    <t>FB2.R</t>
  </si>
  <si>
    <t>FB3.R</t>
  </si>
  <si>
    <t>FB4.R</t>
  </si>
  <si>
    <t>FC1.R</t>
  </si>
  <si>
    <t>FC2.R</t>
  </si>
  <si>
    <t>FC3.R</t>
  </si>
  <si>
    <t>CTCAATCGTA</t>
  </si>
  <si>
    <t>FC4.R</t>
  </si>
  <si>
    <t>GCCATGTCAT</t>
  </si>
  <si>
    <t>FC5.R</t>
  </si>
  <si>
    <t>TGTGAATCTC</t>
  </si>
  <si>
    <t>FD1.R</t>
  </si>
  <si>
    <t>TGGTGTCCGT</t>
  </si>
  <si>
    <t>FD2.R</t>
  </si>
  <si>
    <t>GAATGGAAGA</t>
  </si>
  <si>
    <t>FD3.R</t>
  </si>
  <si>
    <t>FD4.R</t>
  </si>
  <si>
    <t>TCTGCCTATA</t>
  </si>
  <si>
    <t>FD5.R</t>
  </si>
  <si>
    <t>GTTGATGAGT</t>
  </si>
  <si>
    <t>FD6.R</t>
  </si>
  <si>
    <t>CTAATCGTGT</t>
  </si>
  <si>
    <t>FE1.R</t>
  </si>
  <si>
    <t>FE2.R</t>
  </si>
  <si>
    <t>GGCTGTGATC</t>
  </si>
  <si>
    <t>FE3.R</t>
  </si>
  <si>
    <t>GCGTCTGAAT</t>
  </si>
  <si>
    <t>FE4.R</t>
  </si>
  <si>
    <t>CTTAGTTCGC</t>
  </si>
  <si>
    <t>FE5.R</t>
  </si>
  <si>
    <t>TGGAGCATGT</t>
  </si>
  <si>
    <t>FF1.R</t>
  </si>
  <si>
    <t>GTTCTTCGTA</t>
  </si>
  <si>
    <t>FG1.R</t>
  </si>
  <si>
    <t>TCGAATGTGC</t>
  </si>
  <si>
    <t>G1.R</t>
  </si>
  <si>
    <t>A1.R</t>
  </si>
  <si>
    <t>A6.V</t>
  </si>
  <si>
    <t>B3.V</t>
  </si>
  <si>
    <t>C2.V</t>
  </si>
  <si>
    <t>D4.V</t>
  </si>
  <si>
    <t>D5.V</t>
  </si>
  <si>
    <t>E3.V</t>
  </si>
  <si>
    <t>E4.V</t>
  </si>
  <si>
    <t>F3.V</t>
  </si>
  <si>
    <t>TGGATGACAT</t>
  </si>
  <si>
    <t>F4.V</t>
  </si>
  <si>
    <t>CAGATGTCCT</t>
  </si>
  <si>
    <t>FA1.V</t>
  </si>
  <si>
    <t>GGCATCATGC</t>
  </si>
  <si>
    <t>FA3.V</t>
  </si>
  <si>
    <t>CACATTAGCG</t>
  </si>
  <si>
    <t>FA5.V</t>
  </si>
  <si>
    <t>TGCGGCGATA</t>
  </si>
  <si>
    <t>FB2.V</t>
  </si>
  <si>
    <t>FC1.V</t>
  </si>
  <si>
    <t>CACTGCTTGA</t>
  </si>
  <si>
    <t>FC2.V</t>
  </si>
  <si>
    <t>CTCAAGAAGC</t>
  </si>
  <si>
    <t>FD1.V</t>
  </si>
  <si>
    <t>FD2.V</t>
  </si>
  <si>
    <t>FD3.V</t>
  </si>
  <si>
    <t>FE1.V</t>
  </si>
  <si>
    <t>FE2.V</t>
  </si>
  <si>
    <t>FF1.V</t>
  </si>
  <si>
    <t>Abe.O</t>
  </si>
  <si>
    <t>Titi Monkey</t>
  </si>
  <si>
    <t>Coppery titi</t>
  </si>
  <si>
    <t>California National Primate Research Center, USA</t>
  </si>
  <si>
    <t>Aiden.O</t>
  </si>
  <si>
    <t>Alberto.O</t>
  </si>
  <si>
    <t>Amanda.O</t>
  </si>
  <si>
    <t>Anthony.O</t>
  </si>
  <si>
    <t>Ardis.O</t>
  </si>
  <si>
    <t>Arthur.O</t>
  </si>
  <si>
    <t>Bebe.O</t>
  </si>
  <si>
    <t>TCGCTGAACA</t>
  </si>
  <si>
    <t>Berkie.O</t>
  </si>
  <si>
    <t>Brett.O</t>
  </si>
  <si>
    <t>Buboo.O</t>
  </si>
  <si>
    <t>Buffy.O</t>
  </si>
  <si>
    <t>Butters.O</t>
  </si>
  <si>
    <t>Callie.O</t>
  </si>
  <si>
    <t>Carl.O</t>
  </si>
  <si>
    <t>Clarice.O</t>
  </si>
  <si>
    <t>Clint.O</t>
  </si>
  <si>
    <t>Corey.O</t>
  </si>
  <si>
    <t>Cristin.O</t>
  </si>
  <si>
    <t>Dusty.O</t>
  </si>
  <si>
    <t>Ed.O</t>
  </si>
  <si>
    <t>Edison.O</t>
  </si>
  <si>
    <t>Elmer.O</t>
  </si>
  <si>
    <t>Elton.O</t>
  </si>
  <si>
    <t>Gabby.O</t>
  </si>
  <si>
    <t>Garrett.O</t>
  </si>
  <si>
    <t>Georgette.O</t>
  </si>
  <si>
    <t>Gilda.O</t>
  </si>
  <si>
    <t>Gomez.O</t>
  </si>
  <si>
    <t>Gordy.O</t>
  </si>
  <si>
    <t>Gunther.O</t>
  </si>
  <si>
    <t>Gus.O</t>
  </si>
  <si>
    <t>Hans.O</t>
  </si>
  <si>
    <t>Harry.O</t>
  </si>
  <si>
    <t>Hermione.O</t>
  </si>
  <si>
    <t>Johnny.O</t>
  </si>
  <si>
    <t>Josh.O</t>
  </si>
  <si>
    <t>Lee.O</t>
  </si>
  <si>
    <t>Leo.O</t>
  </si>
  <si>
    <t>Lizzie.O</t>
  </si>
  <si>
    <t>Logan.O</t>
  </si>
  <si>
    <t>Marjorine.O</t>
  </si>
  <si>
    <t>Mary.O</t>
  </si>
  <si>
    <t>Max.O</t>
  </si>
  <si>
    <t>Mickey.O</t>
  </si>
  <si>
    <t>Natalie.O</t>
  </si>
  <si>
    <t>Nicole.O</t>
  </si>
  <si>
    <t>Penny.O</t>
  </si>
  <si>
    <t>Ramona.O</t>
  </si>
  <si>
    <t>Ringo.O</t>
  </si>
  <si>
    <t>Spencer.O</t>
  </si>
  <si>
    <t>Spock.O</t>
  </si>
  <si>
    <t>Starbuck.O</t>
  </si>
  <si>
    <t>Ted.O</t>
  </si>
  <si>
    <t>Weasly.O</t>
  </si>
  <si>
    <t>Winnie.O</t>
  </si>
  <si>
    <t>Wolf.O</t>
  </si>
  <si>
    <t>Zach.O</t>
  </si>
  <si>
    <t>Abe.R</t>
  </si>
  <si>
    <t>Aiden.R</t>
  </si>
  <si>
    <t>Alberto.R</t>
  </si>
  <si>
    <t>TGATGTATGT</t>
  </si>
  <si>
    <t>Amanda.R</t>
  </si>
  <si>
    <t>TCTACGACAT</t>
  </si>
  <si>
    <t>Anthony.R</t>
  </si>
  <si>
    <t>ATCATATCTC</t>
  </si>
  <si>
    <t>Ardis.R</t>
  </si>
  <si>
    <t>Arthur.R</t>
  </si>
  <si>
    <t>ACGTGCTCTG</t>
  </si>
  <si>
    <t>Bebe.R</t>
  </si>
  <si>
    <t>Berkie.R</t>
  </si>
  <si>
    <t>Brett.R</t>
  </si>
  <si>
    <t>Buboo.R</t>
  </si>
  <si>
    <t>Buffy.R</t>
  </si>
  <si>
    <t>ACATGTCTGA</t>
  </si>
  <si>
    <t>Butters.R</t>
  </si>
  <si>
    <t>AGCAGTACTC</t>
  </si>
  <si>
    <t>Callie.R</t>
  </si>
  <si>
    <t>Carl.R</t>
  </si>
  <si>
    <t>GACGATCGCA</t>
  </si>
  <si>
    <t>Clarice.R</t>
  </si>
  <si>
    <t>Clint.R</t>
  </si>
  <si>
    <t>Corey.R</t>
  </si>
  <si>
    <t>Cristin.R</t>
  </si>
  <si>
    <t>Dusty.R</t>
  </si>
  <si>
    <t>Ed.R</t>
  </si>
  <si>
    <t>Edison.R</t>
  </si>
  <si>
    <t>Elmer.R</t>
  </si>
  <si>
    <t>Elton.R</t>
  </si>
  <si>
    <t>Gabby.R</t>
  </si>
  <si>
    <t>Garrett.R</t>
  </si>
  <si>
    <t>ACGATACACT</t>
  </si>
  <si>
    <t>Georgette.R</t>
  </si>
  <si>
    <t>ACGATCACAT</t>
  </si>
  <si>
    <t>Gilda.R</t>
  </si>
  <si>
    <t>CAGCATCTAG</t>
  </si>
  <si>
    <t>Gomez.R</t>
  </si>
  <si>
    <t>Gordy.R</t>
  </si>
  <si>
    <t>Gunther.R</t>
  </si>
  <si>
    <t>Gus.R</t>
  </si>
  <si>
    <t>Hans.R</t>
  </si>
  <si>
    <t>Harry.R</t>
  </si>
  <si>
    <t>Hermione.R</t>
  </si>
  <si>
    <t>TATAGAGATC</t>
  </si>
  <si>
    <t>Johnny.R</t>
  </si>
  <si>
    <t>Josh.R</t>
  </si>
  <si>
    <t>ATGCTGCGCT</t>
  </si>
  <si>
    <t>Lee.R</t>
  </si>
  <si>
    <t>Leo.R</t>
  </si>
  <si>
    <t>Logan.R</t>
  </si>
  <si>
    <t>Marjorine.R</t>
  </si>
  <si>
    <t>ATGTATAGTC</t>
  </si>
  <si>
    <t>Mary.R</t>
  </si>
  <si>
    <t>ATCGCATAGA</t>
  </si>
  <si>
    <t>Max.R</t>
  </si>
  <si>
    <t>GCTGACAGAG</t>
  </si>
  <si>
    <t>Mickey.R</t>
  </si>
  <si>
    <t>Natalie.R</t>
  </si>
  <si>
    <t>Nicole.R</t>
  </si>
  <si>
    <t>ATCGCTACAT</t>
  </si>
  <si>
    <t>Penny.R</t>
  </si>
  <si>
    <t>Ramona.R</t>
  </si>
  <si>
    <t>CACGAGATGA</t>
  </si>
  <si>
    <t>Ringo.R</t>
  </si>
  <si>
    <t>AGCGAGTATG</t>
  </si>
  <si>
    <t>Spencer.R</t>
  </si>
  <si>
    <t>ACGCACATAT</t>
  </si>
  <si>
    <t>Spock.R</t>
  </si>
  <si>
    <t>Starbuck.R</t>
  </si>
  <si>
    <t>AGCATCTATA</t>
  </si>
  <si>
    <t>Ted.R</t>
  </si>
  <si>
    <t>ACATATACGT</t>
  </si>
  <si>
    <t>Weasly.R</t>
  </si>
  <si>
    <t>TAGCATACAG</t>
  </si>
  <si>
    <t>Winnie.R</t>
  </si>
  <si>
    <t>TACATGATAG</t>
  </si>
  <si>
    <t>Wolf.R</t>
  </si>
  <si>
    <t>CTACATACTA</t>
  </si>
  <si>
    <t>Zach.R</t>
  </si>
  <si>
    <t>ACAGTCATAT</t>
  </si>
  <si>
    <t>Amanda.V</t>
  </si>
  <si>
    <t>Ardis.V</t>
  </si>
  <si>
    <t>Bebe.V</t>
  </si>
  <si>
    <t>TGCATGGAGC</t>
  </si>
  <si>
    <t>Buffy.V</t>
  </si>
  <si>
    <t>Callie.V</t>
  </si>
  <si>
    <t>Clarice.V</t>
  </si>
  <si>
    <t>Georgette.V</t>
  </si>
  <si>
    <t>Hermione.V</t>
  </si>
  <si>
    <t>Lee.V</t>
  </si>
  <si>
    <t>Lizzie.V</t>
  </si>
  <si>
    <t>TCTCGGATAG</t>
  </si>
  <si>
    <t>Marjorine.V</t>
  </si>
  <si>
    <t>Mary.V</t>
  </si>
  <si>
    <t>Natalie.V</t>
  </si>
  <si>
    <t>Penny.V</t>
  </si>
  <si>
    <t>Starbuck.V</t>
  </si>
  <si>
    <t>GCAGATAAGT</t>
  </si>
  <si>
    <t>Winnie.V</t>
  </si>
  <si>
    <t>VerL616.RE</t>
  </si>
  <si>
    <t>Vervet Monkey</t>
  </si>
  <si>
    <t>Vervet</t>
  </si>
  <si>
    <t>Chlorocebus p. pygerythrus</t>
  </si>
  <si>
    <t>Verv16.RE</t>
  </si>
  <si>
    <t>Limpopo Province</t>
  </si>
  <si>
    <t>Verv162.RE</t>
  </si>
  <si>
    <t>Verv216.RE</t>
  </si>
  <si>
    <t>Lerubu</t>
  </si>
  <si>
    <t>Verv516.RE</t>
  </si>
  <si>
    <t>Polokwane</t>
  </si>
  <si>
    <t>15/2016</t>
  </si>
  <si>
    <t>Verv5162.RE</t>
  </si>
  <si>
    <t>Verv716.RE</t>
  </si>
  <si>
    <t>Mogala</t>
  </si>
  <si>
    <t>Verv815.RE</t>
  </si>
  <si>
    <t>8/__/15</t>
  </si>
  <si>
    <t>Verv915.EE</t>
  </si>
  <si>
    <t>9/__/15</t>
  </si>
  <si>
    <t>VerL616.RN</t>
  </si>
  <si>
    <t>Verv16.RN</t>
  </si>
  <si>
    <t>Verv162.RN</t>
  </si>
  <si>
    <t>Verv216.RN</t>
  </si>
  <si>
    <t>Verv5162.RN</t>
  </si>
  <si>
    <t>Verv815.RN</t>
  </si>
  <si>
    <t>Verv915.RN</t>
  </si>
  <si>
    <t>VerL616.RO</t>
  </si>
  <si>
    <t>Verv16.RO</t>
  </si>
  <si>
    <t>Verv162.EO</t>
  </si>
  <si>
    <t>Verv216.RO</t>
  </si>
  <si>
    <t>Verv716.RO</t>
  </si>
  <si>
    <t>Verv815.RO</t>
  </si>
  <si>
    <t>Verv915.RO</t>
  </si>
  <si>
    <t>Verv516.RP</t>
  </si>
  <si>
    <t>Verv815.RP</t>
  </si>
  <si>
    <t>Verv915.RP</t>
  </si>
  <si>
    <t>VerL616.RR</t>
  </si>
  <si>
    <t>Verv16.RR</t>
  </si>
  <si>
    <t>Verv162.ER</t>
  </si>
  <si>
    <t>Verv216.RR</t>
  </si>
  <si>
    <t>Verv516.RR</t>
  </si>
  <si>
    <t>Verv5162.ER</t>
  </si>
  <si>
    <t>Verv716.ER</t>
  </si>
  <si>
    <t>Verv815.RF</t>
  </si>
  <si>
    <t>8/_/15</t>
  </si>
  <si>
    <t>Verv815.RR</t>
  </si>
  <si>
    <t>Verv915.ER</t>
  </si>
  <si>
    <t>11.R</t>
  </si>
  <si>
    <t>St Kitts</t>
  </si>
  <si>
    <t>St Kitts, Caribbean Islands</t>
  </si>
  <si>
    <t>18.R</t>
  </si>
  <si>
    <t>19.R</t>
  </si>
  <si>
    <t>20.R</t>
  </si>
  <si>
    <t>24.R</t>
  </si>
  <si>
    <t>25.R</t>
  </si>
  <si>
    <t>AAGCGTAGAA</t>
  </si>
  <si>
    <t>26.R</t>
  </si>
  <si>
    <t>27.R</t>
  </si>
  <si>
    <t>ACTTAGAGAG</t>
  </si>
  <si>
    <t>28.R</t>
  </si>
  <si>
    <t>AGGTAGCTCA</t>
  </si>
  <si>
    <t>30.R</t>
  </si>
  <si>
    <t>42.R</t>
  </si>
  <si>
    <t>46.R</t>
  </si>
  <si>
    <t>47.R</t>
  </si>
  <si>
    <t>50.R</t>
  </si>
  <si>
    <t>52.R</t>
  </si>
  <si>
    <t>56.R</t>
  </si>
  <si>
    <t>57.R</t>
  </si>
  <si>
    <t>59.R</t>
  </si>
  <si>
    <t>60.R</t>
  </si>
  <si>
    <t>7.R</t>
  </si>
  <si>
    <t>8.R</t>
  </si>
  <si>
    <t>w640.R</t>
  </si>
  <si>
    <t>1077.R</t>
  </si>
  <si>
    <t>Chlorocebus aethiops sabaeus</t>
  </si>
  <si>
    <t>Wake Forest University Primate Center, USA</t>
  </si>
  <si>
    <t>1089.R</t>
  </si>
  <si>
    <t>1103.R</t>
  </si>
  <si>
    <t>1104.R</t>
  </si>
  <si>
    <t>1135.R</t>
  </si>
  <si>
    <t>1138.R</t>
  </si>
  <si>
    <t>1159.R</t>
  </si>
  <si>
    <t>1161.R</t>
  </si>
  <si>
    <t>1172.R</t>
  </si>
  <si>
    <t>1175.R</t>
  </si>
  <si>
    <t>1179.R</t>
  </si>
  <si>
    <t>1186.R</t>
  </si>
  <si>
    <t>1198.R</t>
  </si>
  <si>
    <t>1201.R</t>
  </si>
  <si>
    <t>1203.R</t>
  </si>
  <si>
    <t>1204.R</t>
  </si>
  <si>
    <t>1243.R</t>
  </si>
  <si>
    <t>1245.R</t>
  </si>
  <si>
    <t>1258.R</t>
  </si>
  <si>
    <t>1263.R</t>
  </si>
  <si>
    <t>1271.R</t>
  </si>
  <si>
    <t>1272.R</t>
  </si>
  <si>
    <t>1285.R</t>
  </si>
  <si>
    <t>1289.R</t>
  </si>
  <si>
    <t>1292.R</t>
  </si>
  <si>
    <t>1310.R</t>
  </si>
  <si>
    <t>1322.R</t>
  </si>
  <si>
    <t>1324.R</t>
  </si>
  <si>
    <t>1325.R</t>
  </si>
  <si>
    <t>1340.R</t>
  </si>
  <si>
    <t>1345.R</t>
  </si>
  <si>
    <t>1348.R</t>
  </si>
  <si>
    <t>1356.R</t>
  </si>
  <si>
    <t>1365.R</t>
  </si>
  <si>
    <t>1373.R</t>
  </si>
  <si>
    <t>1376.R</t>
  </si>
  <si>
    <t>1385.R</t>
  </si>
  <si>
    <t>1388.R</t>
  </si>
  <si>
    <t>1392.R</t>
  </si>
  <si>
    <t>1394.R</t>
  </si>
  <si>
    <t>1400.R</t>
  </si>
  <si>
    <t>1413.R</t>
  </si>
  <si>
    <t>1421.R</t>
  </si>
  <si>
    <t>1430.R</t>
  </si>
  <si>
    <t>1437.R</t>
  </si>
  <si>
    <t>1447.R</t>
  </si>
  <si>
    <t>1449.R</t>
  </si>
  <si>
    <t>1452.R</t>
  </si>
  <si>
    <t>1462.R</t>
  </si>
  <si>
    <t>VerL616.RV</t>
  </si>
  <si>
    <t>Verv16.RV</t>
  </si>
  <si>
    <t>Verv162.RV</t>
  </si>
  <si>
    <t>Verv5162.RV</t>
  </si>
  <si>
    <t>11.V</t>
  </si>
  <si>
    <t>18.V</t>
  </si>
  <si>
    <t>20.V</t>
  </si>
  <si>
    <t>24.V</t>
  </si>
  <si>
    <t>30.V</t>
  </si>
  <si>
    <t>42.V</t>
  </si>
  <si>
    <t>46.V</t>
  </si>
  <si>
    <t>47.V</t>
  </si>
  <si>
    <t>50.V</t>
  </si>
  <si>
    <t>52.V</t>
  </si>
  <si>
    <t>56.V</t>
  </si>
  <si>
    <t>57.V</t>
  </si>
  <si>
    <t>59.V</t>
  </si>
  <si>
    <t>7.V</t>
  </si>
  <si>
    <t>w640.V</t>
  </si>
  <si>
    <t>1077.V</t>
  </si>
  <si>
    <t>1089.V</t>
  </si>
  <si>
    <t>1103.V</t>
  </si>
  <si>
    <t>1104.V</t>
  </si>
  <si>
    <t>1135.V</t>
  </si>
  <si>
    <t>1138.V</t>
  </si>
  <si>
    <t>1172.V</t>
  </si>
  <si>
    <t>1175.V</t>
  </si>
  <si>
    <t>1198.V</t>
  </si>
  <si>
    <t>1203.V</t>
  </si>
  <si>
    <t>1204.V</t>
  </si>
  <si>
    <t>1243.V</t>
  </si>
  <si>
    <t>1245.V</t>
  </si>
  <si>
    <t>1272.V</t>
  </si>
  <si>
    <t>1286.V</t>
  </si>
  <si>
    <t>1322.V</t>
  </si>
  <si>
    <t>1324.V</t>
  </si>
  <si>
    <t>1340.V</t>
  </si>
  <si>
    <t>1348.V</t>
  </si>
  <si>
    <t>1365.V</t>
  </si>
  <si>
    <t>1388.V</t>
  </si>
  <si>
    <t>1400.V</t>
  </si>
  <si>
    <t>1413.V</t>
  </si>
  <si>
    <t>1449.V</t>
  </si>
  <si>
    <t>1452.V</t>
  </si>
  <si>
    <t>Plecturocebus cupreus</t>
  </si>
  <si>
    <t>Leontocebus weddelli</t>
  </si>
  <si>
    <t>Madre de Dios</t>
  </si>
  <si>
    <t>Argentina</t>
  </si>
  <si>
    <t>Saguinus Imperator subgriscicens</t>
  </si>
  <si>
    <t>Standard Deviation</t>
  </si>
  <si>
    <t>Body Site</t>
  </si>
  <si>
    <t>All-w-Oral Unweighted UniFrac</t>
  </si>
  <si>
    <t>All-w-RNAL Weighted UniFrac</t>
  </si>
  <si>
    <t>Host Species</t>
  </si>
  <si>
    <t>Body Site:Host Species</t>
  </si>
  <si>
    <t>VRP-CMLT Unweighted UniFrac</t>
  </si>
  <si>
    <t>RVP-CLMT Weighted UniFrac</t>
  </si>
  <si>
    <t>C.Oral (n=32)</t>
  </si>
  <si>
    <t>C.Penile (n=13)</t>
  </si>
  <si>
    <t>C.Rectal (n=32)</t>
  </si>
  <si>
    <t>C.Vaginal (n=19)</t>
  </si>
  <si>
    <t>M.Oral (n=23)</t>
  </si>
  <si>
    <t>M.Rectal (n=23)</t>
  </si>
  <si>
    <t>M.Vaginal (n=24)</t>
  </si>
  <si>
    <t>TM.Oral (n=47)</t>
  </si>
  <si>
    <t>TM.Rectal (n=46)</t>
  </si>
  <si>
    <t>TM.Vaginal (n=16)</t>
  </si>
  <si>
    <t>ALL SAMPLES</t>
  </si>
  <si>
    <t>CHIMPANZEE</t>
  </si>
  <si>
    <t>MANGABEY</t>
  </si>
  <si>
    <t>RECTAL, VAGINAL/PENILE SAMPLES FROM CHIMAPANZEE, SIFAKA, MANGABEY AND TITI MONKEY</t>
  </si>
  <si>
    <t>ORAL, RECTAL, AND VAGINAL/PENILE SAMPLES FROM CHIMAPANZEE, SIFAKA, MANGABEY AND TITI MONKEY</t>
  </si>
  <si>
    <t>SIFAKA (LEMUR)</t>
  </si>
  <si>
    <t>TITI MONKEY</t>
  </si>
  <si>
    <t>Oral (n=32)</t>
  </si>
  <si>
    <t>Penile (n=13)</t>
  </si>
  <si>
    <t>Rectal (n=32)</t>
  </si>
  <si>
    <t>Vaginal (n=19)</t>
  </si>
  <si>
    <t>Oral (n=18)</t>
  </si>
  <si>
    <t>Penile (n=9)</t>
  </si>
  <si>
    <t>Rectal (n=19)</t>
  </si>
  <si>
    <t>Vaginal (n=10)</t>
  </si>
  <si>
    <t>Oral (n=23)</t>
  </si>
  <si>
    <t>Rectal (n=23)</t>
  </si>
  <si>
    <t>Vaginal (n=23)</t>
  </si>
  <si>
    <t>Oral (n=48)</t>
  </si>
  <si>
    <t>Rectal (n=47)</t>
  </si>
  <si>
    <t>Vaginal (n=16)</t>
  </si>
  <si>
    <t>Otic (n=51)</t>
  </si>
  <si>
    <t>Otic</t>
  </si>
  <si>
    <t>Axilla (n=22)</t>
  </si>
  <si>
    <t>Axilla</t>
  </si>
  <si>
    <t>ORAL</t>
  </si>
  <si>
    <t>RECTAL</t>
  </si>
  <si>
    <t>#SampleID</t>
  </si>
  <si>
    <t>input</t>
  </si>
  <si>
    <t>filtered</t>
  </si>
  <si>
    <t>denoised</t>
  </si>
  <si>
    <t>non-chimeric</t>
  </si>
  <si>
    <t>Sophie.E</t>
  </si>
  <si>
    <t>11B-R</t>
  </si>
  <si>
    <t>55.R</t>
  </si>
  <si>
    <t>TCTGGTCTCA</t>
  </si>
  <si>
    <t>60.01.R</t>
  </si>
  <si>
    <t>A03</t>
  </si>
  <si>
    <t>A04</t>
  </si>
  <si>
    <t>A07</t>
  </si>
  <si>
    <t>A08</t>
  </si>
  <si>
    <t>Cristin.V</t>
  </si>
  <si>
    <t>TGCTGGCTTG</t>
  </si>
  <si>
    <t>ELWood.RE</t>
  </si>
  <si>
    <t>ELWood.RN</t>
  </si>
  <si>
    <t>FA4.V</t>
  </si>
  <si>
    <t>Quincy.O</t>
  </si>
  <si>
    <t>Rose.O</t>
  </si>
  <si>
    <t>Saman15.RE</t>
  </si>
  <si>
    <t>SamL516.RN</t>
  </si>
  <si>
    <t>Tabitha.R</t>
  </si>
  <si>
    <t>TCCTTGTTCT</t>
  </si>
  <si>
    <t>Titan.O</t>
  </si>
  <si>
    <t>A6.R</t>
  </si>
  <si>
    <t>1286.R</t>
  </si>
  <si>
    <t>12B-R</t>
  </si>
  <si>
    <t>Vary.O</t>
  </si>
  <si>
    <t>A06</t>
  </si>
  <si>
    <t>Simpatica.V</t>
  </si>
  <si>
    <t>Bahati.E</t>
  </si>
  <si>
    <t>SamL516.RE</t>
  </si>
  <si>
    <t>Verv915.RE</t>
  </si>
  <si>
    <t>Strepsirrhini</t>
  </si>
  <si>
    <t>Hominoid</t>
  </si>
  <si>
    <t>Platyrrhini</t>
  </si>
  <si>
    <t>Cercopithecoid</t>
  </si>
  <si>
    <t>SEQUENCING RESULTS BY HOST SPECIES</t>
  </si>
  <si>
    <t>SEQUENCING RESULTS BY BODY SITE (SAMPLE TYPE)</t>
  </si>
  <si>
    <t>Gran Chaco</t>
  </si>
  <si>
    <t>Washington National Primate Research Center (WaNPRC)</t>
  </si>
  <si>
    <t>All Samples</t>
  </si>
  <si>
    <t>SEQUENCING RESULTS BY ALL SAMPLES</t>
  </si>
  <si>
    <t>ONLY HOSTS WITH ORAL SAMPLES AS WELL AS SAMPLES FROM OTHER BODY SITES</t>
  </si>
  <si>
    <t>ALL</t>
  </si>
  <si>
    <t>C.Oral</t>
  </si>
  <si>
    <t>VS.Oral</t>
  </si>
  <si>
    <t>M.Oral</t>
  </si>
  <si>
    <t>TM.Oral</t>
  </si>
  <si>
    <t>C.Rectal</t>
  </si>
  <si>
    <t>VS.Rectal</t>
  </si>
  <si>
    <t>M.Rectal</t>
  </si>
  <si>
    <t>TM.Rectal</t>
  </si>
  <si>
    <t>C.Vaginal</t>
  </si>
  <si>
    <t>M.Vaginal</t>
  </si>
  <si>
    <t>VS.Vaginal</t>
  </si>
  <si>
    <t>TM.Vaginal</t>
  </si>
  <si>
    <t>VERREAUXI'S SIFAKA</t>
  </si>
  <si>
    <t>VS.Oral (n=18)</t>
  </si>
  <si>
    <t>VS.Penile (n=9)</t>
  </si>
  <si>
    <t>VS.Rectal (n=19)</t>
  </si>
  <si>
    <t>VS.Vaginal (n=10)</t>
  </si>
  <si>
    <t>Effect Size</t>
  </si>
  <si>
    <t>Large</t>
  </si>
  <si>
    <t>Small</t>
  </si>
  <si>
    <t>Mode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/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/>
    <xf numFmtId="0" fontId="1" fillId="0" borderId="0" xfId="0" applyFont="1"/>
    <xf numFmtId="0" fontId="0" fillId="0" borderId="0" xfId="0" applyFill="1" applyAlignment="1"/>
    <xf numFmtId="0" fontId="1" fillId="0" borderId="0" xfId="0" applyFont="1" applyFill="1"/>
    <xf numFmtId="11" fontId="0" fillId="0" borderId="0" xfId="0" applyNumberFormat="1" applyFill="1"/>
    <xf numFmtId="164" fontId="0" fillId="0" borderId="0" xfId="0" applyNumberFormat="1" applyFill="1"/>
    <xf numFmtId="14" fontId="0" fillId="0" borderId="0" xfId="0" applyNumberFormat="1"/>
    <xf numFmtId="0" fontId="2" fillId="0" borderId="0" xfId="0" applyFont="1"/>
    <xf numFmtId="0" fontId="0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ADB8C-BDB8-544E-BFF4-5DFF596AF5AC}">
  <dimension ref="A1:W929"/>
  <sheetViews>
    <sheetView workbookViewId="0"/>
  </sheetViews>
  <sheetFormatPr baseColWidth="10" defaultRowHeight="16" x14ac:dyDescent="0.2"/>
  <cols>
    <col min="1" max="1" width="12.33203125" bestFit="1" customWidth="1"/>
    <col min="2" max="2" width="15.6640625" bestFit="1" customWidth="1"/>
    <col min="3" max="3" width="21.5" bestFit="1" customWidth="1"/>
    <col min="6" max="6" width="15.6640625" bestFit="1" customWidth="1"/>
    <col min="7" max="7" width="25.1640625" bestFit="1" customWidth="1"/>
    <col min="8" max="8" width="18" style="11" customWidth="1"/>
    <col min="10" max="10" width="13.1640625" bestFit="1" customWidth="1"/>
    <col min="14" max="14" width="17.5" customWidth="1"/>
  </cols>
  <sheetData>
    <row r="1" spans="1:23" x14ac:dyDescent="0.2">
      <c r="A1" t="s">
        <v>1479</v>
      </c>
      <c r="B1" t="s">
        <v>47</v>
      </c>
      <c r="C1" t="s">
        <v>48</v>
      </c>
      <c r="D1" t="s">
        <v>49</v>
      </c>
      <c r="E1" t="s">
        <v>17</v>
      </c>
      <c r="F1" t="s">
        <v>18</v>
      </c>
      <c r="G1" t="s">
        <v>50</v>
      </c>
      <c r="H1" s="11" t="s">
        <v>51</v>
      </c>
      <c r="I1" t="s">
        <v>52</v>
      </c>
      <c r="J1" t="s">
        <v>53</v>
      </c>
      <c r="K1" t="s">
        <v>54</v>
      </c>
      <c r="L1" t="s">
        <v>55</v>
      </c>
      <c r="M1" t="s">
        <v>56</v>
      </c>
      <c r="N1" t="s">
        <v>57</v>
      </c>
      <c r="O1" t="s">
        <v>58</v>
      </c>
      <c r="P1" t="s">
        <v>59</v>
      </c>
      <c r="Q1" t="s">
        <v>60</v>
      </c>
      <c r="R1" t="s">
        <v>61</v>
      </c>
      <c r="S1" t="s">
        <v>62</v>
      </c>
      <c r="T1" t="s">
        <v>1480</v>
      </c>
      <c r="U1" t="s">
        <v>1481</v>
      </c>
      <c r="V1" t="s">
        <v>1482</v>
      </c>
      <c r="W1" t="s">
        <v>1483</v>
      </c>
    </row>
    <row r="2" spans="1:23" x14ac:dyDescent="0.2">
      <c r="A2" t="s">
        <v>719</v>
      </c>
      <c r="B2" t="s">
        <v>246</v>
      </c>
      <c r="C2" t="s">
        <v>65</v>
      </c>
      <c r="D2" t="s">
        <v>66</v>
      </c>
      <c r="E2" t="s">
        <v>8</v>
      </c>
      <c r="F2" t="s">
        <v>720</v>
      </c>
      <c r="G2" t="s">
        <v>721</v>
      </c>
      <c r="H2" s="11" t="s">
        <v>722</v>
      </c>
      <c r="I2" s="11"/>
      <c r="J2" t="s">
        <v>1517</v>
      </c>
      <c r="K2" t="s">
        <v>453</v>
      </c>
      <c r="L2" t="s">
        <v>723</v>
      </c>
      <c r="M2" t="s">
        <v>454</v>
      </c>
      <c r="N2" t="s">
        <v>1521</v>
      </c>
      <c r="O2" t="s">
        <v>1521</v>
      </c>
      <c r="P2" s="10">
        <v>40690</v>
      </c>
      <c r="Q2" t="s">
        <v>72</v>
      </c>
      <c r="R2" s="10">
        <v>42936</v>
      </c>
      <c r="S2" s="10">
        <v>42969</v>
      </c>
      <c r="T2">
        <v>8869</v>
      </c>
      <c r="U2">
        <v>8291</v>
      </c>
      <c r="V2">
        <v>7689</v>
      </c>
      <c r="W2">
        <v>6770</v>
      </c>
    </row>
    <row r="3" spans="1:23" x14ac:dyDescent="0.2">
      <c r="A3" t="s">
        <v>724</v>
      </c>
      <c r="B3" t="s">
        <v>256</v>
      </c>
      <c r="C3" t="s">
        <v>65</v>
      </c>
      <c r="D3" t="s">
        <v>66</v>
      </c>
      <c r="E3" t="s">
        <v>8</v>
      </c>
      <c r="F3" t="s">
        <v>720</v>
      </c>
      <c r="G3" t="s">
        <v>721</v>
      </c>
      <c r="H3" s="11" t="s">
        <v>722</v>
      </c>
      <c r="I3" s="11"/>
      <c r="J3" t="s">
        <v>1517</v>
      </c>
      <c r="K3" t="s">
        <v>453</v>
      </c>
      <c r="L3" t="s">
        <v>723</v>
      </c>
      <c r="M3" t="s">
        <v>454</v>
      </c>
      <c r="N3" t="s">
        <v>1521</v>
      </c>
      <c r="O3" t="s">
        <v>1521</v>
      </c>
      <c r="P3" s="10">
        <v>40690</v>
      </c>
      <c r="Q3" t="s">
        <v>72</v>
      </c>
      <c r="R3" s="10">
        <v>42936</v>
      </c>
      <c r="S3" s="10">
        <v>42969</v>
      </c>
      <c r="T3">
        <v>18691</v>
      </c>
      <c r="U3">
        <v>17663</v>
      </c>
      <c r="V3">
        <v>16746</v>
      </c>
      <c r="W3">
        <v>13024</v>
      </c>
    </row>
    <row r="4" spans="1:23" x14ac:dyDescent="0.2">
      <c r="A4" t="s">
        <v>725</v>
      </c>
      <c r="B4" t="s">
        <v>180</v>
      </c>
      <c r="C4" t="s">
        <v>65</v>
      </c>
      <c r="D4" t="s">
        <v>66</v>
      </c>
      <c r="E4" t="s">
        <v>8</v>
      </c>
      <c r="F4" t="s">
        <v>720</v>
      </c>
      <c r="G4" t="s">
        <v>721</v>
      </c>
      <c r="H4" s="11" t="s">
        <v>722</v>
      </c>
      <c r="I4" s="11"/>
      <c r="J4" t="s">
        <v>1517</v>
      </c>
      <c r="K4" t="s">
        <v>453</v>
      </c>
      <c r="L4" t="s">
        <v>723</v>
      </c>
      <c r="M4" t="s">
        <v>454</v>
      </c>
      <c r="N4" t="s">
        <v>1521</v>
      </c>
      <c r="O4" t="s">
        <v>1521</v>
      </c>
      <c r="P4" s="10">
        <v>40690</v>
      </c>
      <c r="Q4" t="s">
        <v>72</v>
      </c>
      <c r="R4" s="10">
        <v>42935</v>
      </c>
      <c r="S4" s="10">
        <v>42969</v>
      </c>
      <c r="T4">
        <v>10683</v>
      </c>
      <c r="U4">
        <v>10033</v>
      </c>
      <c r="V4">
        <v>9432</v>
      </c>
      <c r="W4">
        <v>7861</v>
      </c>
    </row>
    <row r="5" spans="1:23" x14ac:dyDescent="0.2">
      <c r="A5" t="s">
        <v>726</v>
      </c>
      <c r="B5" t="s">
        <v>274</v>
      </c>
      <c r="C5" t="s">
        <v>65</v>
      </c>
      <c r="D5" t="s">
        <v>66</v>
      </c>
      <c r="E5" t="s">
        <v>8</v>
      </c>
      <c r="F5" t="s">
        <v>720</v>
      </c>
      <c r="G5" t="s">
        <v>721</v>
      </c>
      <c r="H5" s="11" t="s">
        <v>722</v>
      </c>
      <c r="I5" s="11"/>
      <c r="J5" t="s">
        <v>1517</v>
      </c>
      <c r="K5" t="s">
        <v>453</v>
      </c>
      <c r="L5" t="s">
        <v>723</v>
      </c>
      <c r="M5" t="s">
        <v>454</v>
      </c>
      <c r="N5" t="s">
        <v>1521</v>
      </c>
      <c r="O5" t="s">
        <v>1521</v>
      </c>
      <c r="P5" s="10">
        <v>40725</v>
      </c>
      <c r="Q5" t="s">
        <v>72</v>
      </c>
      <c r="R5" s="10">
        <v>42936</v>
      </c>
      <c r="S5" s="10">
        <v>42969</v>
      </c>
      <c r="T5">
        <v>7495</v>
      </c>
      <c r="U5">
        <v>6980</v>
      </c>
      <c r="V5">
        <v>6391</v>
      </c>
      <c r="W5">
        <v>6195</v>
      </c>
    </row>
    <row r="6" spans="1:23" x14ac:dyDescent="0.2">
      <c r="A6" t="s">
        <v>727</v>
      </c>
      <c r="B6" t="s">
        <v>728</v>
      </c>
      <c r="C6" t="s">
        <v>65</v>
      </c>
      <c r="D6" t="s">
        <v>66</v>
      </c>
      <c r="E6" t="s">
        <v>8</v>
      </c>
      <c r="F6" t="s">
        <v>720</v>
      </c>
      <c r="G6" t="s">
        <v>721</v>
      </c>
      <c r="H6" s="11" t="s">
        <v>722</v>
      </c>
      <c r="I6" s="11"/>
      <c r="J6" t="s">
        <v>1517</v>
      </c>
      <c r="K6" t="s">
        <v>453</v>
      </c>
      <c r="L6" t="s">
        <v>723</v>
      </c>
      <c r="M6" t="s">
        <v>454</v>
      </c>
      <c r="N6" t="s">
        <v>1521</v>
      </c>
      <c r="O6" t="s">
        <v>1521</v>
      </c>
      <c r="Q6" t="s">
        <v>72</v>
      </c>
      <c r="R6" s="10">
        <v>42542</v>
      </c>
      <c r="S6" s="10">
        <v>42839</v>
      </c>
      <c r="T6">
        <v>28741</v>
      </c>
      <c r="U6">
        <v>26624</v>
      </c>
      <c r="V6">
        <v>25449</v>
      </c>
      <c r="W6">
        <v>21709</v>
      </c>
    </row>
    <row r="7" spans="1:23" x14ac:dyDescent="0.2">
      <c r="A7" t="s">
        <v>729</v>
      </c>
      <c r="B7" t="s">
        <v>270</v>
      </c>
      <c r="C7" t="s">
        <v>65</v>
      </c>
      <c r="D7" t="s">
        <v>66</v>
      </c>
      <c r="E7" t="s">
        <v>8</v>
      </c>
      <c r="F7" t="s">
        <v>720</v>
      </c>
      <c r="G7" t="s">
        <v>721</v>
      </c>
      <c r="H7" s="11" t="s">
        <v>722</v>
      </c>
      <c r="I7" s="11"/>
      <c r="J7" t="s">
        <v>1517</v>
      </c>
      <c r="K7" t="s">
        <v>453</v>
      </c>
      <c r="L7" t="s">
        <v>723</v>
      </c>
      <c r="M7" t="s">
        <v>454</v>
      </c>
      <c r="N7" t="s">
        <v>1521</v>
      </c>
      <c r="O7" t="s">
        <v>1521</v>
      </c>
      <c r="P7" s="10">
        <v>40690</v>
      </c>
      <c r="Q7" t="s">
        <v>72</v>
      </c>
      <c r="R7" s="10">
        <v>42936</v>
      </c>
      <c r="S7" s="10">
        <v>42969</v>
      </c>
      <c r="T7">
        <v>9387</v>
      </c>
      <c r="U7">
        <v>8848</v>
      </c>
      <c r="V7">
        <v>8011</v>
      </c>
      <c r="W7">
        <v>7169</v>
      </c>
    </row>
    <row r="8" spans="1:23" x14ac:dyDescent="0.2">
      <c r="A8" t="s">
        <v>730</v>
      </c>
      <c r="B8" t="s">
        <v>492</v>
      </c>
      <c r="C8" t="s">
        <v>65</v>
      </c>
      <c r="D8" t="s">
        <v>66</v>
      </c>
      <c r="E8" t="s">
        <v>8</v>
      </c>
      <c r="F8" t="s">
        <v>720</v>
      </c>
      <c r="G8" t="s">
        <v>721</v>
      </c>
      <c r="H8" s="11" t="s">
        <v>722</v>
      </c>
      <c r="I8" s="11"/>
      <c r="J8" t="s">
        <v>1517</v>
      </c>
      <c r="K8" t="s">
        <v>453</v>
      </c>
      <c r="L8" t="s">
        <v>723</v>
      </c>
      <c r="M8" t="s">
        <v>454</v>
      </c>
      <c r="N8" t="s">
        <v>1521</v>
      </c>
      <c r="O8" t="s">
        <v>1521</v>
      </c>
      <c r="P8" s="10">
        <v>40766</v>
      </c>
      <c r="Q8" t="s">
        <v>72</v>
      </c>
      <c r="R8" s="10">
        <v>42516</v>
      </c>
      <c r="S8" s="10">
        <v>42529</v>
      </c>
      <c r="T8">
        <v>10895</v>
      </c>
      <c r="U8">
        <v>10570</v>
      </c>
      <c r="V8">
        <v>9992</v>
      </c>
      <c r="W8">
        <v>9696</v>
      </c>
    </row>
    <row r="9" spans="1:23" x14ac:dyDescent="0.2">
      <c r="A9" t="s">
        <v>731</v>
      </c>
      <c r="B9" t="s">
        <v>364</v>
      </c>
      <c r="C9" t="s">
        <v>65</v>
      </c>
      <c r="D9" t="s">
        <v>66</v>
      </c>
      <c r="E9" t="s">
        <v>8</v>
      </c>
      <c r="F9" t="s">
        <v>720</v>
      </c>
      <c r="G9" t="s">
        <v>721</v>
      </c>
      <c r="H9" s="11" t="s">
        <v>722</v>
      </c>
      <c r="I9" s="11"/>
      <c r="J9" t="s">
        <v>1517</v>
      </c>
      <c r="K9" t="s">
        <v>453</v>
      </c>
      <c r="L9" t="s">
        <v>723</v>
      </c>
      <c r="M9" t="s">
        <v>454</v>
      </c>
      <c r="N9" t="s">
        <v>1521</v>
      </c>
      <c r="O9" t="s">
        <v>1521</v>
      </c>
      <c r="P9" s="10">
        <v>40690</v>
      </c>
      <c r="Q9" t="s">
        <v>72</v>
      </c>
      <c r="R9" s="10">
        <v>42936</v>
      </c>
      <c r="S9" s="10">
        <v>42969</v>
      </c>
      <c r="T9">
        <v>7290</v>
      </c>
      <c r="U9">
        <v>6807</v>
      </c>
      <c r="V9">
        <v>5949</v>
      </c>
      <c r="W9">
        <v>5500</v>
      </c>
    </row>
    <row r="10" spans="1:23" x14ac:dyDescent="0.2">
      <c r="A10" t="s">
        <v>732</v>
      </c>
      <c r="B10" t="s">
        <v>733</v>
      </c>
      <c r="C10" t="s">
        <v>65</v>
      </c>
      <c r="D10" t="s">
        <v>66</v>
      </c>
      <c r="E10" t="s">
        <v>8</v>
      </c>
      <c r="F10" t="s">
        <v>720</v>
      </c>
      <c r="G10" t="s">
        <v>721</v>
      </c>
      <c r="H10" s="11" t="s">
        <v>722</v>
      </c>
      <c r="I10" s="11"/>
      <c r="J10" t="s">
        <v>1517</v>
      </c>
      <c r="K10" t="s">
        <v>453</v>
      </c>
      <c r="L10" t="s">
        <v>723</v>
      </c>
      <c r="M10" t="s">
        <v>454</v>
      </c>
      <c r="N10" t="s">
        <v>1521</v>
      </c>
      <c r="O10" t="s">
        <v>1521</v>
      </c>
      <c r="Q10" t="s">
        <v>72</v>
      </c>
      <c r="R10" s="10">
        <v>42542</v>
      </c>
      <c r="S10" s="10">
        <v>42795</v>
      </c>
      <c r="T10">
        <v>7309</v>
      </c>
      <c r="U10">
        <v>7049</v>
      </c>
      <c r="V10">
        <v>6573</v>
      </c>
      <c r="W10">
        <v>5929</v>
      </c>
    </row>
    <row r="11" spans="1:23" x14ac:dyDescent="0.2">
      <c r="A11" t="s">
        <v>734</v>
      </c>
      <c r="B11" t="s">
        <v>358</v>
      </c>
      <c r="C11" t="s">
        <v>65</v>
      </c>
      <c r="D11" t="s">
        <v>66</v>
      </c>
      <c r="E11" t="s">
        <v>8</v>
      </c>
      <c r="F11" t="s">
        <v>720</v>
      </c>
      <c r="G11" t="s">
        <v>721</v>
      </c>
      <c r="H11" s="11" t="s">
        <v>722</v>
      </c>
      <c r="I11" s="11"/>
      <c r="J11" t="s">
        <v>1517</v>
      </c>
      <c r="K11" t="s">
        <v>453</v>
      </c>
      <c r="L11" t="s">
        <v>723</v>
      </c>
      <c r="M11" t="s">
        <v>454</v>
      </c>
      <c r="N11" t="s">
        <v>1521</v>
      </c>
      <c r="O11" t="s">
        <v>1521</v>
      </c>
      <c r="P11" s="10">
        <v>40725</v>
      </c>
      <c r="Q11" t="s">
        <v>72</v>
      </c>
      <c r="R11" s="10">
        <v>42935</v>
      </c>
      <c r="S11" s="10">
        <v>42969</v>
      </c>
      <c r="T11">
        <v>9119</v>
      </c>
      <c r="U11">
        <v>8664</v>
      </c>
      <c r="V11">
        <v>7912</v>
      </c>
      <c r="W11">
        <v>7615</v>
      </c>
    </row>
    <row r="12" spans="1:23" x14ac:dyDescent="0.2">
      <c r="A12" t="s">
        <v>735</v>
      </c>
      <c r="B12" t="s">
        <v>312</v>
      </c>
      <c r="C12" t="s">
        <v>65</v>
      </c>
      <c r="D12" t="s">
        <v>66</v>
      </c>
      <c r="E12" t="s">
        <v>8</v>
      </c>
      <c r="F12" t="s">
        <v>720</v>
      </c>
      <c r="G12" t="s">
        <v>721</v>
      </c>
      <c r="H12" s="11" t="s">
        <v>722</v>
      </c>
      <c r="I12" s="11"/>
      <c r="J12" t="s">
        <v>1517</v>
      </c>
      <c r="K12" t="s">
        <v>453</v>
      </c>
      <c r="L12" t="s">
        <v>723</v>
      </c>
      <c r="M12" t="s">
        <v>454</v>
      </c>
      <c r="N12" t="s">
        <v>1521</v>
      </c>
      <c r="O12" t="s">
        <v>1521</v>
      </c>
      <c r="P12" s="10">
        <v>40766</v>
      </c>
      <c r="Q12" t="s">
        <v>72</v>
      </c>
      <c r="R12" s="10">
        <v>42936</v>
      </c>
      <c r="S12" s="10">
        <v>42969</v>
      </c>
      <c r="T12">
        <v>4945</v>
      </c>
      <c r="U12">
        <v>4669</v>
      </c>
      <c r="V12">
        <v>4087</v>
      </c>
      <c r="W12">
        <v>3846</v>
      </c>
    </row>
    <row r="13" spans="1:23" x14ac:dyDescent="0.2">
      <c r="A13" t="s">
        <v>736</v>
      </c>
      <c r="B13" t="s">
        <v>537</v>
      </c>
      <c r="C13" t="s">
        <v>65</v>
      </c>
      <c r="D13" t="s">
        <v>66</v>
      </c>
      <c r="E13" t="s">
        <v>8</v>
      </c>
      <c r="F13" t="s">
        <v>720</v>
      </c>
      <c r="G13" t="s">
        <v>721</v>
      </c>
      <c r="H13" s="11" t="s">
        <v>722</v>
      </c>
      <c r="I13" s="11"/>
      <c r="J13" t="s">
        <v>1517</v>
      </c>
      <c r="K13" t="s">
        <v>453</v>
      </c>
      <c r="L13" t="s">
        <v>723</v>
      </c>
      <c r="M13" t="s">
        <v>454</v>
      </c>
      <c r="N13" t="s">
        <v>1521</v>
      </c>
      <c r="O13" t="s">
        <v>1521</v>
      </c>
      <c r="P13" s="10">
        <v>40766</v>
      </c>
      <c r="Q13" t="s">
        <v>72</v>
      </c>
      <c r="R13" s="10">
        <v>42516</v>
      </c>
      <c r="S13" s="10">
        <v>42529</v>
      </c>
      <c r="T13">
        <v>9987</v>
      </c>
      <c r="U13">
        <v>9595</v>
      </c>
      <c r="V13">
        <v>8948</v>
      </c>
      <c r="W13">
        <v>8335</v>
      </c>
    </row>
    <row r="14" spans="1:23" x14ac:dyDescent="0.2">
      <c r="A14" t="s">
        <v>737</v>
      </c>
      <c r="B14" t="s">
        <v>738</v>
      </c>
      <c r="C14" t="s">
        <v>65</v>
      </c>
      <c r="D14" t="s">
        <v>66</v>
      </c>
      <c r="E14" t="s">
        <v>8</v>
      </c>
      <c r="F14" t="s">
        <v>720</v>
      </c>
      <c r="G14" t="s">
        <v>721</v>
      </c>
      <c r="H14" s="11" t="s">
        <v>722</v>
      </c>
      <c r="I14" s="11"/>
      <c r="J14" t="s">
        <v>1517</v>
      </c>
      <c r="K14" t="s">
        <v>453</v>
      </c>
      <c r="L14" t="s">
        <v>723</v>
      </c>
      <c r="M14" t="s">
        <v>454</v>
      </c>
      <c r="N14" t="s">
        <v>1521</v>
      </c>
      <c r="O14" t="s">
        <v>1521</v>
      </c>
      <c r="Q14" t="s">
        <v>72</v>
      </c>
      <c r="R14" s="10">
        <v>42542</v>
      </c>
      <c r="S14" s="10">
        <v>42839</v>
      </c>
      <c r="T14">
        <v>23189</v>
      </c>
      <c r="U14">
        <v>21089</v>
      </c>
      <c r="V14">
        <v>19962</v>
      </c>
      <c r="W14">
        <v>18271</v>
      </c>
    </row>
    <row r="15" spans="1:23" x14ac:dyDescent="0.2">
      <c r="A15" t="s">
        <v>739</v>
      </c>
      <c r="B15" t="s">
        <v>740</v>
      </c>
      <c r="C15" t="s">
        <v>65</v>
      </c>
      <c r="D15" t="s">
        <v>66</v>
      </c>
      <c r="E15" t="s">
        <v>8</v>
      </c>
      <c r="F15" t="s">
        <v>720</v>
      </c>
      <c r="G15" t="s">
        <v>721</v>
      </c>
      <c r="H15" s="11" t="s">
        <v>722</v>
      </c>
      <c r="I15" s="11"/>
      <c r="J15" t="s">
        <v>1517</v>
      </c>
      <c r="K15" t="s">
        <v>453</v>
      </c>
      <c r="L15" t="s">
        <v>723</v>
      </c>
      <c r="M15" t="s">
        <v>454</v>
      </c>
      <c r="N15" t="s">
        <v>1521</v>
      </c>
      <c r="O15" t="s">
        <v>1521</v>
      </c>
      <c r="Q15" t="s">
        <v>72</v>
      </c>
      <c r="R15" s="10">
        <v>42542</v>
      </c>
      <c r="S15" s="10">
        <v>42795</v>
      </c>
      <c r="T15">
        <v>7421</v>
      </c>
      <c r="U15">
        <v>7228</v>
      </c>
      <c r="V15">
        <v>6737</v>
      </c>
      <c r="W15">
        <v>6634</v>
      </c>
    </row>
    <row r="16" spans="1:23" x14ac:dyDescent="0.2">
      <c r="A16" t="s">
        <v>741</v>
      </c>
      <c r="B16" t="s">
        <v>362</v>
      </c>
      <c r="C16" t="s">
        <v>65</v>
      </c>
      <c r="D16" t="s">
        <v>66</v>
      </c>
      <c r="E16" t="s">
        <v>8</v>
      </c>
      <c r="F16" t="s">
        <v>720</v>
      </c>
      <c r="G16" t="s">
        <v>721</v>
      </c>
      <c r="H16" s="11" t="s">
        <v>722</v>
      </c>
      <c r="I16" s="11"/>
      <c r="J16" t="s">
        <v>1517</v>
      </c>
      <c r="K16" t="s">
        <v>453</v>
      </c>
      <c r="L16" t="s">
        <v>723</v>
      </c>
      <c r="M16" t="s">
        <v>454</v>
      </c>
      <c r="N16" t="s">
        <v>1521</v>
      </c>
      <c r="O16" t="s">
        <v>1521</v>
      </c>
      <c r="P16" s="10">
        <v>40690</v>
      </c>
      <c r="Q16" t="s">
        <v>72</v>
      </c>
      <c r="R16" s="10">
        <v>42936</v>
      </c>
      <c r="S16" s="10">
        <v>42969</v>
      </c>
      <c r="T16">
        <v>7755</v>
      </c>
      <c r="U16">
        <v>7263</v>
      </c>
      <c r="V16">
        <v>6652</v>
      </c>
      <c r="W16">
        <v>5997</v>
      </c>
    </row>
    <row r="17" spans="1:23" x14ac:dyDescent="0.2">
      <c r="A17" t="s">
        <v>742</v>
      </c>
      <c r="B17" t="s">
        <v>276</v>
      </c>
      <c r="C17" t="s">
        <v>65</v>
      </c>
      <c r="D17" t="s">
        <v>66</v>
      </c>
      <c r="E17" t="s">
        <v>8</v>
      </c>
      <c r="F17" t="s">
        <v>720</v>
      </c>
      <c r="G17" t="s">
        <v>721</v>
      </c>
      <c r="H17" s="11" t="s">
        <v>722</v>
      </c>
      <c r="I17" s="11"/>
      <c r="J17" t="s">
        <v>1517</v>
      </c>
      <c r="K17" t="s">
        <v>453</v>
      </c>
      <c r="L17" t="s">
        <v>723</v>
      </c>
      <c r="M17" t="s">
        <v>454</v>
      </c>
      <c r="N17" t="s">
        <v>1521</v>
      </c>
      <c r="O17" t="s">
        <v>1521</v>
      </c>
      <c r="P17" s="10">
        <v>40690</v>
      </c>
      <c r="Q17" t="s">
        <v>72</v>
      </c>
      <c r="R17" s="10">
        <v>42480</v>
      </c>
      <c r="S17" s="10">
        <v>42529</v>
      </c>
      <c r="T17">
        <v>15808</v>
      </c>
      <c r="U17">
        <v>15199</v>
      </c>
      <c r="V17">
        <v>14316</v>
      </c>
      <c r="W17">
        <v>13781</v>
      </c>
    </row>
    <row r="18" spans="1:23" x14ac:dyDescent="0.2">
      <c r="A18" t="s">
        <v>743</v>
      </c>
      <c r="B18" t="s">
        <v>162</v>
      </c>
      <c r="C18" t="s">
        <v>65</v>
      </c>
      <c r="D18" t="s">
        <v>66</v>
      </c>
      <c r="E18" t="s">
        <v>8</v>
      </c>
      <c r="F18" t="s">
        <v>720</v>
      </c>
      <c r="G18" t="s">
        <v>721</v>
      </c>
      <c r="H18" s="11" t="s">
        <v>722</v>
      </c>
      <c r="I18" s="11"/>
      <c r="J18" t="s">
        <v>1517</v>
      </c>
      <c r="K18" t="s">
        <v>453</v>
      </c>
      <c r="L18" t="s">
        <v>723</v>
      </c>
      <c r="M18" t="s">
        <v>454</v>
      </c>
      <c r="N18" t="s">
        <v>1521</v>
      </c>
      <c r="O18" t="s">
        <v>1521</v>
      </c>
      <c r="P18" s="10">
        <v>40764</v>
      </c>
      <c r="Q18" t="s">
        <v>72</v>
      </c>
      <c r="R18" s="10">
        <v>42935</v>
      </c>
      <c r="S18" s="10">
        <v>42969</v>
      </c>
      <c r="T18">
        <v>5644</v>
      </c>
      <c r="U18">
        <v>5164</v>
      </c>
      <c r="V18">
        <v>4570</v>
      </c>
      <c r="W18">
        <v>4449</v>
      </c>
    </row>
    <row r="19" spans="1:23" x14ac:dyDescent="0.2">
      <c r="A19" t="s">
        <v>744</v>
      </c>
      <c r="B19" t="s">
        <v>334</v>
      </c>
      <c r="C19" t="s">
        <v>65</v>
      </c>
      <c r="D19" t="s">
        <v>66</v>
      </c>
      <c r="E19" t="s">
        <v>8</v>
      </c>
      <c r="F19" t="s">
        <v>720</v>
      </c>
      <c r="G19" t="s">
        <v>721</v>
      </c>
      <c r="H19" s="11" t="s">
        <v>722</v>
      </c>
      <c r="I19" s="11"/>
      <c r="J19" t="s">
        <v>1517</v>
      </c>
      <c r="K19" t="s">
        <v>453</v>
      </c>
      <c r="L19" t="s">
        <v>723</v>
      </c>
      <c r="M19" t="s">
        <v>454</v>
      </c>
      <c r="N19" t="s">
        <v>1521</v>
      </c>
      <c r="O19" t="s">
        <v>1521</v>
      </c>
      <c r="P19" s="10">
        <v>40725</v>
      </c>
      <c r="Q19" t="s">
        <v>72</v>
      </c>
      <c r="R19" s="10">
        <v>42935</v>
      </c>
      <c r="S19" s="10">
        <v>42969</v>
      </c>
      <c r="T19">
        <v>9519</v>
      </c>
      <c r="U19">
        <v>8999</v>
      </c>
      <c r="V19">
        <v>8182</v>
      </c>
      <c r="W19">
        <v>7847</v>
      </c>
    </row>
    <row r="20" spans="1:23" x14ac:dyDescent="0.2">
      <c r="A20" t="s">
        <v>745</v>
      </c>
      <c r="B20" t="s">
        <v>533</v>
      </c>
      <c r="C20" t="s">
        <v>65</v>
      </c>
      <c r="D20" t="s">
        <v>66</v>
      </c>
      <c r="E20" t="s">
        <v>8</v>
      </c>
      <c r="F20" t="s">
        <v>720</v>
      </c>
      <c r="G20" t="s">
        <v>721</v>
      </c>
      <c r="H20" s="11" t="s">
        <v>722</v>
      </c>
      <c r="I20" s="11"/>
      <c r="J20" t="s">
        <v>1517</v>
      </c>
      <c r="K20" t="s">
        <v>453</v>
      </c>
      <c r="L20" t="s">
        <v>723</v>
      </c>
      <c r="M20" t="s">
        <v>454</v>
      </c>
      <c r="N20" t="s">
        <v>1521</v>
      </c>
      <c r="O20" t="s">
        <v>1521</v>
      </c>
      <c r="P20" s="10">
        <v>40725</v>
      </c>
      <c r="Q20" t="s">
        <v>72</v>
      </c>
      <c r="R20" s="10">
        <v>42516</v>
      </c>
      <c r="S20" s="10">
        <v>42529</v>
      </c>
      <c r="T20">
        <v>8761</v>
      </c>
      <c r="U20">
        <v>8315</v>
      </c>
      <c r="V20">
        <v>7734</v>
      </c>
      <c r="W20">
        <v>7703</v>
      </c>
    </row>
    <row r="21" spans="1:23" x14ac:dyDescent="0.2">
      <c r="A21" t="s">
        <v>746</v>
      </c>
      <c r="B21" t="s">
        <v>747</v>
      </c>
      <c r="C21" t="s">
        <v>65</v>
      </c>
      <c r="D21" t="s">
        <v>66</v>
      </c>
      <c r="E21" t="s">
        <v>8</v>
      </c>
      <c r="F21" t="s">
        <v>720</v>
      </c>
      <c r="G21" t="s">
        <v>721</v>
      </c>
      <c r="H21" s="11" t="s">
        <v>722</v>
      </c>
      <c r="I21" s="11"/>
      <c r="J21" t="s">
        <v>1517</v>
      </c>
      <c r="K21" t="s">
        <v>453</v>
      </c>
      <c r="L21" t="s">
        <v>723</v>
      </c>
      <c r="M21" t="s">
        <v>454</v>
      </c>
      <c r="N21" t="s">
        <v>1521</v>
      </c>
      <c r="O21" t="s">
        <v>1521</v>
      </c>
      <c r="P21" s="10">
        <v>40766</v>
      </c>
      <c r="Q21" t="s">
        <v>72</v>
      </c>
      <c r="R21" s="10">
        <v>42542</v>
      </c>
      <c r="S21" s="10">
        <v>42578</v>
      </c>
      <c r="T21">
        <v>15044</v>
      </c>
      <c r="U21">
        <v>13004</v>
      </c>
      <c r="V21">
        <v>11739</v>
      </c>
      <c r="W21">
        <v>11430</v>
      </c>
    </row>
    <row r="22" spans="1:23" x14ac:dyDescent="0.2">
      <c r="A22" t="s">
        <v>748</v>
      </c>
      <c r="B22" t="s">
        <v>380</v>
      </c>
      <c r="C22" t="s">
        <v>65</v>
      </c>
      <c r="D22" t="s">
        <v>66</v>
      </c>
      <c r="E22" t="s">
        <v>8</v>
      </c>
      <c r="F22" t="s">
        <v>720</v>
      </c>
      <c r="G22" t="s">
        <v>721</v>
      </c>
      <c r="H22" s="11" t="s">
        <v>722</v>
      </c>
      <c r="I22" s="11"/>
      <c r="J22" t="s">
        <v>1517</v>
      </c>
      <c r="K22" t="s">
        <v>453</v>
      </c>
      <c r="L22" t="s">
        <v>723</v>
      </c>
      <c r="M22" t="s">
        <v>454</v>
      </c>
      <c r="N22" t="s">
        <v>1521</v>
      </c>
      <c r="O22" t="s">
        <v>1521</v>
      </c>
      <c r="P22" s="10">
        <v>40766</v>
      </c>
      <c r="Q22" t="s">
        <v>72</v>
      </c>
      <c r="R22" s="10">
        <v>42936</v>
      </c>
      <c r="S22" s="10">
        <v>42969</v>
      </c>
      <c r="T22">
        <v>9169</v>
      </c>
      <c r="U22">
        <v>8640</v>
      </c>
      <c r="V22">
        <v>7780</v>
      </c>
      <c r="W22">
        <v>7457</v>
      </c>
    </row>
    <row r="23" spans="1:23" x14ac:dyDescent="0.2">
      <c r="A23" t="s">
        <v>749</v>
      </c>
      <c r="B23" t="s">
        <v>376</v>
      </c>
      <c r="C23" t="s">
        <v>65</v>
      </c>
      <c r="D23" t="s">
        <v>66</v>
      </c>
      <c r="E23" t="s">
        <v>8</v>
      </c>
      <c r="F23" t="s">
        <v>720</v>
      </c>
      <c r="G23" t="s">
        <v>721</v>
      </c>
      <c r="H23" s="11" t="s">
        <v>722</v>
      </c>
      <c r="I23" s="11"/>
      <c r="J23" t="s">
        <v>1517</v>
      </c>
      <c r="K23" t="s">
        <v>453</v>
      </c>
      <c r="L23" t="s">
        <v>723</v>
      </c>
      <c r="M23" t="s">
        <v>454</v>
      </c>
      <c r="N23" t="s">
        <v>1521</v>
      </c>
      <c r="O23" t="s">
        <v>1521</v>
      </c>
      <c r="P23" s="10">
        <v>40725</v>
      </c>
      <c r="Q23" t="s">
        <v>72</v>
      </c>
      <c r="R23" s="10">
        <v>42935</v>
      </c>
      <c r="S23" s="10">
        <v>42969</v>
      </c>
      <c r="T23">
        <v>7519</v>
      </c>
      <c r="U23">
        <v>7097</v>
      </c>
      <c r="V23">
        <v>6488</v>
      </c>
      <c r="W23">
        <v>5991</v>
      </c>
    </row>
    <row r="24" spans="1:23" x14ac:dyDescent="0.2">
      <c r="A24" t="s">
        <v>750</v>
      </c>
      <c r="B24" t="s">
        <v>751</v>
      </c>
      <c r="C24" t="s">
        <v>65</v>
      </c>
      <c r="D24" t="s">
        <v>66</v>
      </c>
      <c r="E24" t="s">
        <v>8</v>
      </c>
      <c r="F24" t="s">
        <v>720</v>
      </c>
      <c r="G24" t="s">
        <v>721</v>
      </c>
      <c r="H24" s="11" t="s">
        <v>722</v>
      </c>
      <c r="I24" s="11"/>
      <c r="J24" t="s">
        <v>1517</v>
      </c>
      <c r="K24" t="s">
        <v>453</v>
      </c>
      <c r="L24" t="s">
        <v>723</v>
      </c>
      <c r="M24" t="s">
        <v>454</v>
      </c>
      <c r="N24" t="s">
        <v>1521</v>
      </c>
      <c r="O24" t="s">
        <v>1521</v>
      </c>
      <c r="Q24" t="s">
        <v>72</v>
      </c>
      <c r="R24" s="10">
        <v>42543</v>
      </c>
      <c r="S24" s="10">
        <v>42839</v>
      </c>
      <c r="T24">
        <v>28696</v>
      </c>
      <c r="U24">
        <v>26380</v>
      </c>
      <c r="V24">
        <v>25323</v>
      </c>
      <c r="W24">
        <v>21538</v>
      </c>
    </row>
    <row r="25" spans="1:23" x14ac:dyDescent="0.2">
      <c r="A25" t="s">
        <v>752</v>
      </c>
      <c r="B25" t="s">
        <v>370</v>
      </c>
      <c r="C25" t="s">
        <v>65</v>
      </c>
      <c r="D25" t="s">
        <v>66</v>
      </c>
      <c r="E25" t="s">
        <v>8</v>
      </c>
      <c r="F25" t="s">
        <v>720</v>
      </c>
      <c r="G25" t="s">
        <v>721</v>
      </c>
      <c r="H25" s="11" t="s">
        <v>722</v>
      </c>
      <c r="I25" s="11"/>
      <c r="J25" t="s">
        <v>1517</v>
      </c>
      <c r="K25" t="s">
        <v>453</v>
      </c>
      <c r="L25" t="s">
        <v>723</v>
      </c>
      <c r="M25" t="s">
        <v>454</v>
      </c>
      <c r="N25" t="s">
        <v>1521</v>
      </c>
      <c r="O25" t="s">
        <v>1521</v>
      </c>
      <c r="P25" s="10">
        <v>40725</v>
      </c>
      <c r="Q25" t="s">
        <v>72</v>
      </c>
      <c r="R25" s="10">
        <v>42935</v>
      </c>
      <c r="S25" s="10">
        <v>42969</v>
      </c>
      <c r="T25">
        <v>9416</v>
      </c>
      <c r="U25">
        <v>8828</v>
      </c>
      <c r="V25">
        <v>7813</v>
      </c>
      <c r="W25">
        <v>7338</v>
      </c>
    </row>
    <row r="26" spans="1:23" x14ac:dyDescent="0.2">
      <c r="A26" t="s">
        <v>753</v>
      </c>
      <c r="B26" t="s">
        <v>754</v>
      </c>
      <c r="C26" t="s">
        <v>65</v>
      </c>
      <c r="D26" t="s">
        <v>66</v>
      </c>
      <c r="E26" t="s">
        <v>8</v>
      </c>
      <c r="F26" t="s">
        <v>720</v>
      </c>
      <c r="G26" t="s">
        <v>721</v>
      </c>
      <c r="H26" s="11" t="s">
        <v>722</v>
      </c>
      <c r="I26" s="11"/>
      <c r="J26" t="s">
        <v>1517</v>
      </c>
      <c r="K26" t="s">
        <v>453</v>
      </c>
      <c r="L26" t="s">
        <v>723</v>
      </c>
      <c r="M26" t="s">
        <v>454</v>
      </c>
      <c r="N26" t="s">
        <v>1521</v>
      </c>
      <c r="O26" t="s">
        <v>1521</v>
      </c>
      <c r="P26" s="10">
        <v>40764</v>
      </c>
      <c r="Q26" t="s">
        <v>72</v>
      </c>
      <c r="R26" s="10">
        <v>42542</v>
      </c>
      <c r="S26" s="10">
        <v>42578</v>
      </c>
      <c r="T26">
        <v>17161</v>
      </c>
      <c r="U26">
        <v>14884</v>
      </c>
      <c r="V26">
        <v>13676</v>
      </c>
      <c r="W26">
        <v>12681</v>
      </c>
    </row>
    <row r="27" spans="1:23" x14ac:dyDescent="0.2">
      <c r="A27" t="s">
        <v>755</v>
      </c>
      <c r="B27" t="s">
        <v>360</v>
      </c>
      <c r="C27" t="s">
        <v>65</v>
      </c>
      <c r="D27" t="s">
        <v>66</v>
      </c>
      <c r="E27" t="s">
        <v>8</v>
      </c>
      <c r="F27" t="s">
        <v>720</v>
      </c>
      <c r="G27" t="s">
        <v>721</v>
      </c>
      <c r="H27" s="11" t="s">
        <v>722</v>
      </c>
      <c r="I27" s="11"/>
      <c r="J27" t="s">
        <v>1517</v>
      </c>
      <c r="K27" t="s">
        <v>453</v>
      </c>
      <c r="L27" t="s">
        <v>723</v>
      </c>
      <c r="M27" t="s">
        <v>454</v>
      </c>
      <c r="N27" t="s">
        <v>1521</v>
      </c>
      <c r="O27" t="s">
        <v>1521</v>
      </c>
      <c r="P27" s="10">
        <v>40764</v>
      </c>
      <c r="Q27" t="s">
        <v>72</v>
      </c>
      <c r="R27" s="10">
        <v>42936</v>
      </c>
      <c r="S27" s="10">
        <v>42969</v>
      </c>
      <c r="T27">
        <v>8300</v>
      </c>
      <c r="U27">
        <v>7823</v>
      </c>
      <c r="V27">
        <v>6838</v>
      </c>
      <c r="W27">
        <v>6598</v>
      </c>
    </row>
    <row r="28" spans="1:23" x14ac:dyDescent="0.2">
      <c r="A28" t="s">
        <v>756</v>
      </c>
      <c r="B28" t="s">
        <v>238</v>
      </c>
      <c r="C28" t="s">
        <v>65</v>
      </c>
      <c r="D28" t="s">
        <v>66</v>
      </c>
      <c r="E28" t="s">
        <v>8</v>
      </c>
      <c r="F28" t="s">
        <v>720</v>
      </c>
      <c r="G28" t="s">
        <v>721</v>
      </c>
      <c r="H28" s="11" t="s">
        <v>722</v>
      </c>
      <c r="I28" s="11"/>
      <c r="J28" t="s">
        <v>1517</v>
      </c>
      <c r="K28" t="s">
        <v>453</v>
      </c>
      <c r="L28" t="s">
        <v>723</v>
      </c>
      <c r="M28" t="s">
        <v>454</v>
      </c>
      <c r="N28" t="s">
        <v>1521</v>
      </c>
      <c r="O28" t="s">
        <v>1521</v>
      </c>
      <c r="P28" s="10">
        <v>40766</v>
      </c>
      <c r="Q28" t="s">
        <v>72</v>
      </c>
      <c r="R28" s="10">
        <v>42936</v>
      </c>
      <c r="S28" s="10">
        <v>42969</v>
      </c>
      <c r="T28">
        <v>13612</v>
      </c>
      <c r="U28">
        <v>12802</v>
      </c>
      <c r="V28">
        <v>11986</v>
      </c>
      <c r="W28">
        <v>10387</v>
      </c>
    </row>
    <row r="29" spans="1:23" x14ac:dyDescent="0.2">
      <c r="A29" t="s">
        <v>757</v>
      </c>
      <c r="B29" t="s">
        <v>164</v>
      </c>
      <c r="C29" t="s">
        <v>65</v>
      </c>
      <c r="D29" t="s">
        <v>66</v>
      </c>
      <c r="E29" t="s">
        <v>8</v>
      </c>
      <c r="F29" t="s">
        <v>720</v>
      </c>
      <c r="G29" t="s">
        <v>721</v>
      </c>
      <c r="H29" s="11" t="s">
        <v>722</v>
      </c>
      <c r="I29" s="11"/>
      <c r="J29" t="s">
        <v>1517</v>
      </c>
      <c r="K29" t="s">
        <v>453</v>
      </c>
      <c r="L29" t="s">
        <v>723</v>
      </c>
      <c r="M29" t="s">
        <v>454</v>
      </c>
      <c r="N29" t="s">
        <v>1521</v>
      </c>
      <c r="O29" t="s">
        <v>1521</v>
      </c>
      <c r="P29" s="10">
        <v>40764</v>
      </c>
      <c r="Q29" t="s">
        <v>72</v>
      </c>
      <c r="R29" s="10">
        <v>42935</v>
      </c>
      <c r="S29" s="10">
        <v>42969</v>
      </c>
      <c r="T29">
        <v>8332</v>
      </c>
      <c r="U29">
        <v>7826</v>
      </c>
      <c r="V29">
        <v>7174</v>
      </c>
      <c r="W29">
        <v>6582</v>
      </c>
    </row>
    <row r="30" spans="1:23" x14ac:dyDescent="0.2">
      <c r="A30" t="s">
        <v>758</v>
      </c>
      <c r="B30" t="s">
        <v>318</v>
      </c>
      <c r="C30" t="s">
        <v>65</v>
      </c>
      <c r="D30" t="s">
        <v>66</v>
      </c>
      <c r="E30" t="s">
        <v>8</v>
      </c>
      <c r="F30" t="s">
        <v>720</v>
      </c>
      <c r="G30" t="s">
        <v>721</v>
      </c>
      <c r="H30" s="11" t="s">
        <v>722</v>
      </c>
      <c r="I30" s="11"/>
      <c r="J30" t="s">
        <v>1517</v>
      </c>
      <c r="K30" t="s">
        <v>453</v>
      </c>
      <c r="L30" t="s">
        <v>723</v>
      </c>
      <c r="M30" t="s">
        <v>454</v>
      </c>
      <c r="N30" t="s">
        <v>1521</v>
      </c>
      <c r="O30" t="s">
        <v>1521</v>
      </c>
      <c r="P30" s="10">
        <v>40725</v>
      </c>
      <c r="Q30" t="s">
        <v>72</v>
      </c>
      <c r="R30" s="10">
        <v>42935</v>
      </c>
      <c r="S30" s="10">
        <v>42969</v>
      </c>
      <c r="T30">
        <v>13074</v>
      </c>
      <c r="U30">
        <v>12410</v>
      </c>
      <c r="V30">
        <v>11767</v>
      </c>
      <c r="W30">
        <v>10450</v>
      </c>
    </row>
    <row r="31" spans="1:23" x14ac:dyDescent="0.2">
      <c r="A31" t="s">
        <v>759</v>
      </c>
      <c r="B31" t="s">
        <v>480</v>
      </c>
      <c r="C31" t="s">
        <v>65</v>
      </c>
      <c r="D31" t="s">
        <v>66</v>
      </c>
      <c r="E31" t="s">
        <v>8</v>
      </c>
      <c r="F31" t="s">
        <v>720</v>
      </c>
      <c r="G31" t="s">
        <v>721</v>
      </c>
      <c r="H31" s="11" t="s">
        <v>722</v>
      </c>
      <c r="I31" s="11"/>
      <c r="J31" t="s">
        <v>1517</v>
      </c>
      <c r="K31" t="s">
        <v>453</v>
      </c>
      <c r="L31" t="s">
        <v>723</v>
      </c>
      <c r="M31" t="s">
        <v>454</v>
      </c>
      <c r="N31" t="s">
        <v>1521</v>
      </c>
      <c r="O31" t="s">
        <v>1521</v>
      </c>
      <c r="P31" s="10">
        <v>40765</v>
      </c>
      <c r="Q31" t="s">
        <v>72</v>
      </c>
      <c r="R31" s="10">
        <v>42516</v>
      </c>
      <c r="S31" s="10">
        <v>42529</v>
      </c>
      <c r="T31">
        <v>9655</v>
      </c>
      <c r="U31">
        <v>9381</v>
      </c>
      <c r="V31">
        <v>8800</v>
      </c>
      <c r="W31">
        <v>8368</v>
      </c>
    </row>
    <row r="32" spans="1:23" x14ac:dyDescent="0.2">
      <c r="A32" t="s">
        <v>760</v>
      </c>
      <c r="B32" t="s">
        <v>320</v>
      </c>
      <c r="C32" t="s">
        <v>65</v>
      </c>
      <c r="D32" t="s">
        <v>66</v>
      </c>
      <c r="E32" t="s">
        <v>8</v>
      </c>
      <c r="F32" t="s">
        <v>720</v>
      </c>
      <c r="G32" t="s">
        <v>721</v>
      </c>
      <c r="H32" s="11" t="s">
        <v>722</v>
      </c>
      <c r="I32" s="11"/>
      <c r="J32" t="s">
        <v>1517</v>
      </c>
      <c r="K32" t="s">
        <v>453</v>
      </c>
      <c r="L32" t="s">
        <v>723</v>
      </c>
      <c r="M32" t="s">
        <v>454</v>
      </c>
      <c r="N32" t="s">
        <v>1521</v>
      </c>
      <c r="O32" t="s">
        <v>1521</v>
      </c>
      <c r="P32" s="10">
        <v>40764</v>
      </c>
      <c r="Q32" t="s">
        <v>72</v>
      </c>
      <c r="R32" s="10">
        <v>42936</v>
      </c>
      <c r="S32" s="10">
        <v>42969</v>
      </c>
      <c r="T32">
        <v>8561</v>
      </c>
      <c r="U32">
        <v>8041</v>
      </c>
      <c r="V32">
        <v>7206</v>
      </c>
      <c r="W32">
        <v>6741</v>
      </c>
    </row>
    <row r="33" spans="1:23" x14ac:dyDescent="0.2">
      <c r="A33" t="s">
        <v>761</v>
      </c>
      <c r="B33" t="s">
        <v>523</v>
      </c>
      <c r="C33" t="s">
        <v>65</v>
      </c>
      <c r="D33" t="s">
        <v>66</v>
      </c>
      <c r="E33" t="s">
        <v>8</v>
      </c>
      <c r="F33" t="s">
        <v>720</v>
      </c>
      <c r="G33" t="s">
        <v>721</v>
      </c>
      <c r="H33" s="11" t="s">
        <v>722</v>
      </c>
      <c r="I33" s="11"/>
      <c r="J33" t="s">
        <v>1517</v>
      </c>
      <c r="K33" t="s">
        <v>453</v>
      </c>
      <c r="L33" t="s">
        <v>723</v>
      </c>
      <c r="M33" t="s">
        <v>454</v>
      </c>
      <c r="N33" t="s">
        <v>1521</v>
      </c>
      <c r="O33" t="s">
        <v>1521</v>
      </c>
      <c r="P33" s="10">
        <v>40765</v>
      </c>
      <c r="Q33" t="s">
        <v>72</v>
      </c>
      <c r="R33" s="10">
        <v>42516</v>
      </c>
      <c r="S33" s="10">
        <v>42529</v>
      </c>
      <c r="T33">
        <v>11116</v>
      </c>
      <c r="U33">
        <v>10643</v>
      </c>
      <c r="V33">
        <v>9901</v>
      </c>
      <c r="W33">
        <v>9506</v>
      </c>
    </row>
    <row r="34" spans="1:23" x14ac:dyDescent="0.2">
      <c r="A34" t="s">
        <v>762</v>
      </c>
      <c r="B34" t="s">
        <v>252</v>
      </c>
      <c r="C34" t="s">
        <v>65</v>
      </c>
      <c r="D34" t="s">
        <v>66</v>
      </c>
      <c r="E34" t="s">
        <v>8</v>
      </c>
      <c r="F34" t="s">
        <v>720</v>
      </c>
      <c r="G34" t="s">
        <v>721</v>
      </c>
      <c r="H34" s="11" t="s">
        <v>722</v>
      </c>
      <c r="I34" s="11"/>
      <c r="J34" t="s">
        <v>1517</v>
      </c>
      <c r="K34" t="s">
        <v>453</v>
      </c>
      <c r="L34" t="s">
        <v>723</v>
      </c>
      <c r="M34" t="s">
        <v>454</v>
      </c>
      <c r="N34" t="s">
        <v>1521</v>
      </c>
      <c r="O34" t="s">
        <v>1521</v>
      </c>
      <c r="P34" s="10">
        <v>40690</v>
      </c>
      <c r="Q34" t="s">
        <v>72</v>
      </c>
      <c r="R34" s="10">
        <v>42936</v>
      </c>
      <c r="S34" s="10">
        <v>42969</v>
      </c>
      <c r="T34">
        <v>9160</v>
      </c>
      <c r="U34">
        <v>8566</v>
      </c>
      <c r="V34">
        <v>7825</v>
      </c>
      <c r="W34">
        <v>7274</v>
      </c>
    </row>
    <row r="35" spans="1:23" x14ac:dyDescent="0.2">
      <c r="A35" t="s">
        <v>763</v>
      </c>
      <c r="B35" t="s">
        <v>282</v>
      </c>
      <c r="C35" t="s">
        <v>65</v>
      </c>
      <c r="D35" t="s">
        <v>66</v>
      </c>
      <c r="E35" t="s">
        <v>8</v>
      </c>
      <c r="F35" t="s">
        <v>720</v>
      </c>
      <c r="G35" t="s">
        <v>721</v>
      </c>
      <c r="H35" s="11" t="s">
        <v>722</v>
      </c>
      <c r="I35" s="11"/>
      <c r="J35" t="s">
        <v>1517</v>
      </c>
      <c r="K35" t="s">
        <v>453</v>
      </c>
      <c r="L35" t="s">
        <v>723</v>
      </c>
      <c r="M35" t="s">
        <v>454</v>
      </c>
      <c r="N35" t="s">
        <v>1521</v>
      </c>
      <c r="O35" t="s">
        <v>1521</v>
      </c>
      <c r="P35" s="10">
        <v>40766</v>
      </c>
      <c r="Q35" t="s">
        <v>72</v>
      </c>
      <c r="R35" s="10">
        <v>42936</v>
      </c>
      <c r="S35" s="10">
        <v>42969</v>
      </c>
      <c r="T35">
        <v>8851</v>
      </c>
      <c r="U35">
        <v>8339</v>
      </c>
      <c r="V35">
        <v>7398</v>
      </c>
      <c r="W35">
        <v>6953</v>
      </c>
    </row>
    <row r="36" spans="1:23" x14ac:dyDescent="0.2">
      <c r="A36" t="s">
        <v>764</v>
      </c>
      <c r="B36" t="s">
        <v>346</v>
      </c>
      <c r="C36" t="s">
        <v>65</v>
      </c>
      <c r="D36" t="s">
        <v>66</v>
      </c>
      <c r="E36" t="s">
        <v>8</v>
      </c>
      <c r="F36" t="s">
        <v>720</v>
      </c>
      <c r="G36" t="s">
        <v>721</v>
      </c>
      <c r="H36" s="11" t="s">
        <v>722</v>
      </c>
      <c r="I36" s="11"/>
      <c r="J36" t="s">
        <v>1517</v>
      </c>
      <c r="K36" t="s">
        <v>453</v>
      </c>
      <c r="L36" t="s">
        <v>723</v>
      </c>
      <c r="M36" t="s">
        <v>454</v>
      </c>
      <c r="N36" t="s">
        <v>1521</v>
      </c>
      <c r="O36" t="s">
        <v>1521</v>
      </c>
      <c r="P36" s="10">
        <v>40725</v>
      </c>
      <c r="Q36" t="s">
        <v>72</v>
      </c>
      <c r="R36" s="10">
        <v>42935</v>
      </c>
      <c r="S36" s="10">
        <v>42969</v>
      </c>
      <c r="T36">
        <v>11433</v>
      </c>
      <c r="U36">
        <v>10737</v>
      </c>
      <c r="V36">
        <v>9741</v>
      </c>
      <c r="W36">
        <v>9022</v>
      </c>
    </row>
    <row r="37" spans="1:23" x14ac:dyDescent="0.2">
      <c r="A37" t="s">
        <v>765</v>
      </c>
      <c r="B37" t="s">
        <v>208</v>
      </c>
      <c r="C37" t="s">
        <v>65</v>
      </c>
      <c r="D37" t="s">
        <v>66</v>
      </c>
      <c r="E37" t="s">
        <v>8</v>
      </c>
      <c r="F37" t="s">
        <v>720</v>
      </c>
      <c r="G37" t="s">
        <v>721</v>
      </c>
      <c r="H37" s="11" t="s">
        <v>722</v>
      </c>
      <c r="I37" s="11"/>
      <c r="J37" t="s">
        <v>1517</v>
      </c>
      <c r="K37" t="s">
        <v>453</v>
      </c>
      <c r="L37" t="s">
        <v>723</v>
      </c>
      <c r="M37" t="s">
        <v>454</v>
      </c>
      <c r="N37" t="s">
        <v>1521</v>
      </c>
      <c r="O37" t="s">
        <v>1521</v>
      </c>
      <c r="P37" s="10">
        <v>40690</v>
      </c>
      <c r="Q37" t="s">
        <v>72</v>
      </c>
      <c r="R37" s="10">
        <v>42935</v>
      </c>
      <c r="S37" s="10">
        <v>42969</v>
      </c>
      <c r="T37">
        <v>7868</v>
      </c>
      <c r="U37">
        <v>7413</v>
      </c>
      <c r="V37">
        <v>6497</v>
      </c>
      <c r="W37">
        <v>6375</v>
      </c>
    </row>
    <row r="38" spans="1:23" x14ac:dyDescent="0.2">
      <c r="A38" t="s">
        <v>766</v>
      </c>
      <c r="B38" t="s">
        <v>541</v>
      </c>
      <c r="C38" t="s">
        <v>65</v>
      </c>
      <c r="D38" t="s">
        <v>66</v>
      </c>
      <c r="E38" t="s">
        <v>8</v>
      </c>
      <c r="F38" t="s">
        <v>720</v>
      </c>
      <c r="G38" t="s">
        <v>721</v>
      </c>
      <c r="H38" s="11" t="s">
        <v>722</v>
      </c>
      <c r="I38" s="11"/>
      <c r="J38" t="s">
        <v>1517</v>
      </c>
      <c r="K38" t="s">
        <v>453</v>
      </c>
      <c r="L38" t="s">
        <v>723</v>
      </c>
      <c r="M38" t="s">
        <v>454</v>
      </c>
      <c r="N38" t="s">
        <v>1521</v>
      </c>
      <c r="O38" t="s">
        <v>1521</v>
      </c>
      <c r="P38" s="10">
        <v>40766</v>
      </c>
      <c r="Q38" t="s">
        <v>72</v>
      </c>
      <c r="R38" s="10">
        <v>42516</v>
      </c>
      <c r="S38" s="10">
        <v>42529</v>
      </c>
      <c r="T38">
        <v>11647</v>
      </c>
      <c r="U38">
        <v>11225</v>
      </c>
      <c r="V38">
        <v>10556</v>
      </c>
      <c r="W38">
        <v>10148</v>
      </c>
    </row>
    <row r="39" spans="1:23" x14ac:dyDescent="0.2">
      <c r="A39" t="s">
        <v>767</v>
      </c>
      <c r="B39" t="s">
        <v>258</v>
      </c>
      <c r="C39" t="s">
        <v>65</v>
      </c>
      <c r="D39" t="s">
        <v>66</v>
      </c>
      <c r="E39" t="s">
        <v>9</v>
      </c>
      <c r="F39" t="s">
        <v>720</v>
      </c>
      <c r="G39" t="s">
        <v>721</v>
      </c>
      <c r="H39" s="11" t="s">
        <v>722</v>
      </c>
      <c r="I39" s="11"/>
      <c r="J39" t="s">
        <v>1517</v>
      </c>
      <c r="K39" t="s">
        <v>453</v>
      </c>
      <c r="L39" t="s">
        <v>723</v>
      </c>
      <c r="M39" t="s">
        <v>454</v>
      </c>
      <c r="N39" t="s">
        <v>1521</v>
      </c>
      <c r="O39" t="s">
        <v>1521</v>
      </c>
      <c r="P39" s="10">
        <v>40725</v>
      </c>
      <c r="Q39" t="s">
        <v>72</v>
      </c>
      <c r="R39" s="10">
        <v>42912</v>
      </c>
      <c r="S39" s="10">
        <v>42940</v>
      </c>
      <c r="T39">
        <v>16152</v>
      </c>
      <c r="U39">
        <v>7310</v>
      </c>
      <c r="V39">
        <v>6583</v>
      </c>
      <c r="W39">
        <v>6564</v>
      </c>
    </row>
    <row r="40" spans="1:23" x14ac:dyDescent="0.2">
      <c r="A40" t="s">
        <v>768</v>
      </c>
      <c r="B40" t="s">
        <v>769</v>
      </c>
      <c r="C40" t="s">
        <v>65</v>
      </c>
      <c r="D40" t="s">
        <v>66</v>
      </c>
      <c r="E40" t="s">
        <v>9</v>
      </c>
      <c r="F40" t="s">
        <v>720</v>
      </c>
      <c r="G40" t="s">
        <v>721</v>
      </c>
      <c r="H40" s="11" t="s">
        <v>722</v>
      </c>
      <c r="I40" s="11"/>
      <c r="J40" t="s">
        <v>1517</v>
      </c>
      <c r="K40" t="s">
        <v>453</v>
      </c>
      <c r="L40" t="s">
        <v>723</v>
      </c>
      <c r="M40" t="s">
        <v>454</v>
      </c>
      <c r="N40" t="s">
        <v>1521</v>
      </c>
      <c r="O40" t="s">
        <v>1521</v>
      </c>
      <c r="P40" s="10">
        <v>40690</v>
      </c>
      <c r="Q40" t="s">
        <v>72</v>
      </c>
      <c r="R40" s="10">
        <v>42885</v>
      </c>
      <c r="S40" s="10">
        <v>42908</v>
      </c>
      <c r="T40">
        <v>9283</v>
      </c>
      <c r="U40">
        <v>8309</v>
      </c>
      <c r="V40">
        <v>7471</v>
      </c>
      <c r="W40">
        <v>6717</v>
      </c>
    </row>
    <row r="41" spans="1:23" x14ac:dyDescent="0.2">
      <c r="A41" t="s">
        <v>770</v>
      </c>
      <c r="B41" t="s">
        <v>771</v>
      </c>
      <c r="C41" t="s">
        <v>65</v>
      </c>
      <c r="D41" t="s">
        <v>66</v>
      </c>
      <c r="E41" t="s">
        <v>9</v>
      </c>
      <c r="F41" t="s">
        <v>720</v>
      </c>
      <c r="G41" t="s">
        <v>721</v>
      </c>
      <c r="H41" s="11" t="s">
        <v>722</v>
      </c>
      <c r="I41" s="11"/>
      <c r="J41" t="s">
        <v>1517</v>
      </c>
      <c r="K41" t="s">
        <v>453</v>
      </c>
      <c r="L41" t="s">
        <v>723</v>
      </c>
      <c r="M41" t="s">
        <v>454</v>
      </c>
      <c r="N41" t="s">
        <v>1521</v>
      </c>
      <c r="O41" t="s">
        <v>1521</v>
      </c>
      <c r="P41" s="10">
        <v>40690</v>
      </c>
      <c r="Q41" t="s">
        <v>72</v>
      </c>
      <c r="R41" s="10">
        <v>42885</v>
      </c>
      <c r="S41" s="10">
        <v>42908</v>
      </c>
      <c r="T41">
        <v>12344</v>
      </c>
      <c r="U41">
        <v>10841</v>
      </c>
      <c r="V41">
        <v>10097</v>
      </c>
      <c r="W41">
        <v>8665</v>
      </c>
    </row>
    <row r="42" spans="1:23" x14ac:dyDescent="0.2">
      <c r="A42" t="s">
        <v>772</v>
      </c>
      <c r="B42" t="s">
        <v>246</v>
      </c>
      <c r="C42" t="s">
        <v>65</v>
      </c>
      <c r="D42" t="s">
        <v>66</v>
      </c>
      <c r="E42" t="s">
        <v>9</v>
      </c>
      <c r="F42" t="s">
        <v>720</v>
      </c>
      <c r="G42" t="s">
        <v>721</v>
      </c>
      <c r="H42" s="11" t="s">
        <v>722</v>
      </c>
      <c r="I42" s="11"/>
      <c r="J42" t="s">
        <v>1517</v>
      </c>
      <c r="K42" t="s">
        <v>453</v>
      </c>
      <c r="L42" t="s">
        <v>723</v>
      </c>
      <c r="M42" t="s">
        <v>454</v>
      </c>
      <c r="N42" t="s">
        <v>1521</v>
      </c>
      <c r="O42" t="s">
        <v>1521</v>
      </c>
      <c r="P42" s="10">
        <v>40690</v>
      </c>
      <c r="Q42" t="s">
        <v>72</v>
      </c>
      <c r="R42" s="10">
        <v>42885</v>
      </c>
      <c r="S42" s="10">
        <v>42908</v>
      </c>
      <c r="T42">
        <v>10358</v>
      </c>
      <c r="U42">
        <v>8925</v>
      </c>
      <c r="V42">
        <v>8258</v>
      </c>
      <c r="W42">
        <v>7183</v>
      </c>
    </row>
    <row r="43" spans="1:23" x14ac:dyDescent="0.2">
      <c r="A43" t="s">
        <v>773</v>
      </c>
      <c r="B43" t="s">
        <v>246</v>
      </c>
      <c r="C43" t="s">
        <v>65</v>
      </c>
      <c r="D43" t="s">
        <v>66</v>
      </c>
      <c r="E43" t="s">
        <v>9</v>
      </c>
      <c r="F43" t="s">
        <v>720</v>
      </c>
      <c r="G43" t="s">
        <v>721</v>
      </c>
      <c r="H43" s="11" t="s">
        <v>722</v>
      </c>
      <c r="I43" s="11"/>
      <c r="J43" t="s">
        <v>1517</v>
      </c>
      <c r="K43" t="s">
        <v>453</v>
      </c>
      <c r="L43" t="s">
        <v>723</v>
      </c>
      <c r="M43" t="s">
        <v>454</v>
      </c>
      <c r="N43" t="s">
        <v>1521</v>
      </c>
      <c r="O43" t="s">
        <v>1521</v>
      </c>
      <c r="P43" s="10">
        <v>40725</v>
      </c>
      <c r="Q43" t="s">
        <v>72</v>
      </c>
      <c r="R43" s="10">
        <v>42913</v>
      </c>
      <c r="S43" s="10">
        <v>42940</v>
      </c>
      <c r="T43">
        <v>17579</v>
      </c>
      <c r="U43">
        <v>7520</v>
      </c>
      <c r="V43">
        <v>6992</v>
      </c>
      <c r="W43">
        <v>6854</v>
      </c>
    </row>
    <row r="44" spans="1:23" x14ac:dyDescent="0.2">
      <c r="A44" t="s">
        <v>774</v>
      </c>
      <c r="B44" t="s">
        <v>254</v>
      </c>
      <c r="C44" t="s">
        <v>65</v>
      </c>
      <c r="D44" t="s">
        <v>66</v>
      </c>
      <c r="E44" t="s">
        <v>9</v>
      </c>
      <c r="F44" t="s">
        <v>720</v>
      </c>
      <c r="G44" t="s">
        <v>721</v>
      </c>
      <c r="H44" s="11" t="s">
        <v>722</v>
      </c>
      <c r="I44" s="11"/>
      <c r="J44" t="s">
        <v>1517</v>
      </c>
      <c r="K44" t="s">
        <v>453</v>
      </c>
      <c r="L44" t="s">
        <v>723</v>
      </c>
      <c r="M44" t="s">
        <v>454</v>
      </c>
      <c r="N44" t="s">
        <v>1521</v>
      </c>
      <c r="O44" t="s">
        <v>1521</v>
      </c>
      <c r="P44" s="10">
        <v>40766</v>
      </c>
      <c r="Q44" t="s">
        <v>72</v>
      </c>
      <c r="R44" s="10">
        <v>42913</v>
      </c>
      <c r="S44" s="10">
        <v>42940</v>
      </c>
      <c r="T44">
        <v>9185</v>
      </c>
      <c r="U44">
        <v>5637</v>
      </c>
      <c r="V44">
        <v>4916</v>
      </c>
      <c r="W44">
        <v>4560</v>
      </c>
    </row>
    <row r="45" spans="1:23" x14ac:dyDescent="0.2">
      <c r="A45" t="s">
        <v>775</v>
      </c>
      <c r="B45" t="s">
        <v>356</v>
      </c>
      <c r="C45" t="s">
        <v>65</v>
      </c>
      <c r="D45" t="s">
        <v>66</v>
      </c>
      <c r="E45" t="s">
        <v>9</v>
      </c>
      <c r="F45" t="s">
        <v>720</v>
      </c>
      <c r="G45" t="s">
        <v>721</v>
      </c>
      <c r="H45" s="11" t="s">
        <v>722</v>
      </c>
      <c r="I45" s="11"/>
      <c r="J45" t="s">
        <v>1517</v>
      </c>
      <c r="K45" t="s">
        <v>453</v>
      </c>
      <c r="L45" t="s">
        <v>723</v>
      </c>
      <c r="M45" t="s">
        <v>454</v>
      </c>
      <c r="N45" t="s">
        <v>1521</v>
      </c>
      <c r="O45" t="s">
        <v>1521</v>
      </c>
      <c r="P45" s="10">
        <v>40690</v>
      </c>
      <c r="Q45" t="s">
        <v>72</v>
      </c>
      <c r="R45" s="10">
        <v>42885</v>
      </c>
      <c r="S45" s="10">
        <v>42908</v>
      </c>
      <c r="T45">
        <v>13359</v>
      </c>
      <c r="U45">
        <v>11637</v>
      </c>
      <c r="V45">
        <v>10740</v>
      </c>
      <c r="W45">
        <v>9923</v>
      </c>
    </row>
    <row r="46" spans="1:23" x14ac:dyDescent="0.2">
      <c r="A46" t="s">
        <v>776</v>
      </c>
      <c r="B46" t="s">
        <v>777</v>
      </c>
      <c r="C46" t="s">
        <v>65</v>
      </c>
      <c r="D46" t="s">
        <v>66</v>
      </c>
      <c r="E46" t="s">
        <v>9</v>
      </c>
      <c r="F46" t="s">
        <v>720</v>
      </c>
      <c r="G46" t="s">
        <v>721</v>
      </c>
      <c r="H46" s="11" t="s">
        <v>722</v>
      </c>
      <c r="I46" s="11"/>
      <c r="J46" t="s">
        <v>1517</v>
      </c>
      <c r="K46" t="s">
        <v>453</v>
      </c>
      <c r="L46" t="s">
        <v>723</v>
      </c>
      <c r="M46" t="s">
        <v>454</v>
      </c>
      <c r="N46" t="s">
        <v>1521</v>
      </c>
      <c r="O46" t="s">
        <v>1521</v>
      </c>
      <c r="P46" s="10">
        <v>40766</v>
      </c>
      <c r="Q46" t="s">
        <v>72</v>
      </c>
      <c r="R46" s="10">
        <v>42914</v>
      </c>
      <c r="S46" s="10">
        <v>42940</v>
      </c>
      <c r="T46">
        <v>19577</v>
      </c>
      <c r="U46">
        <v>12372</v>
      </c>
      <c r="V46">
        <v>11658</v>
      </c>
      <c r="W46">
        <v>11641</v>
      </c>
    </row>
    <row r="47" spans="1:23" x14ac:dyDescent="0.2">
      <c r="A47" t="s">
        <v>778</v>
      </c>
      <c r="B47" t="s">
        <v>364</v>
      </c>
      <c r="C47" t="s">
        <v>65</v>
      </c>
      <c r="D47" t="s">
        <v>66</v>
      </c>
      <c r="E47" t="s">
        <v>9</v>
      </c>
      <c r="F47" t="s">
        <v>720</v>
      </c>
      <c r="G47" t="s">
        <v>721</v>
      </c>
      <c r="H47" s="11" t="s">
        <v>722</v>
      </c>
      <c r="I47" s="11"/>
      <c r="J47" t="s">
        <v>1517</v>
      </c>
      <c r="K47" t="s">
        <v>453</v>
      </c>
      <c r="L47" t="s">
        <v>723</v>
      </c>
      <c r="M47" t="s">
        <v>454</v>
      </c>
      <c r="N47" t="s">
        <v>1521</v>
      </c>
      <c r="O47" t="s">
        <v>1521</v>
      </c>
      <c r="P47" s="10">
        <v>40690</v>
      </c>
      <c r="Q47" t="s">
        <v>72</v>
      </c>
      <c r="R47" s="10">
        <v>42885</v>
      </c>
      <c r="S47" s="10">
        <v>42908</v>
      </c>
      <c r="T47">
        <v>12456</v>
      </c>
      <c r="U47">
        <v>10871</v>
      </c>
      <c r="V47">
        <v>9938</v>
      </c>
      <c r="W47">
        <v>7906</v>
      </c>
    </row>
    <row r="48" spans="1:23" x14ac:dyDescent="0.2">
      <c r="A48" t="s">
        <v>779</v>
      </c>
      <c r="B48" t="s">
        <v>780</v>
      </c>
      <c r="C48" t="s">
        <v>65</v>
      </c>
      <c r="D48" t="s">
        <v>66</v>
      </c>
      <c r="E48" t="s">
        <v>9</v>
      </c>
      <c r="F48" t="s">
        <v>720</v>
      </c>
      <c r="G48" t="s">
        <v>721</v>
      </c>
      <c r="H48" s="11" t="s">
        <v>722</v>
      </c>
      <c r="I48" s="11"/>
      <c r="J48" t="s">
        <v>1517</v>
      </c>
      <c r="K48" t="s">
        <v>453</v>
      </c>
      <c r="L48" t="s">
        <v>723</v>
      </c>
      <c r="M48" t="s">
        <v>454</v>
      </c>
      <c r="N48" t="s">
        <v>1521</v>
      </c>
      <c r="O48" t="s">
        <v>1521</v>
      </c>
      <c r="P48" s="10">
        <v>40764</v>
      </c>
      <c r="Q48" t="s">
        <v>72</v>
      </c>
      <c r="R48" s="10">
        <v>42915</v>
      </c>
      <c r="S48" s="10">
        <v>42940</v>
      </c>
      <c r="T48">
        <v>17629</v>
      </c>
      <c r="U48">
        <v>7595</v>
      </c>
      <c r="V48">
        <v>6928</v>
      </c>
      <c r="W48">
        <v>6768</v>
      </c>
    </row>
    <row r="49" spans="1:23" x14ac:dyDescent="0.2">
      <c r="A49" t="s">
        <v>781</v>
      </c>
      <c r="B49" t="s">
        <v>350</v>
      </c>
      <c r="C49" t="s">
        <v>65</v>
      </c>
      <c r="D49" t="s">
        <v>66</v>
      </c>
      <c r="E49" t="s">
        <v>9</v>
      </c>
      <c r="F49" t="s">
        <v>720</v>
      </c>
      <c r="G49" t="s">
        <v>721</v>
      </c>
      <c r="H49" s="11" t="s">
        <v>722</v>
      </c>
      <c r="I49" s="11"/>
      <c r="J49" t="s">
        <v>1517</v>
      </c>
      <c r="K49" t="s">
        <v>453</v>
      </c>
      <c r="L49" t="s">
        <v>723</v>
      </c>
      <c r="M49" t="s">
        <v>454</v>
      </c>
      <c r="N49" t="s">
        <v>1521</v>
      </c>
      <c r="O49" t="s">
        <v>1521</v>
      </c>
      <c r="P49" s="10">
        <v>40725</v>
      </c>
      <c r="Q49" t="s">
        <v>72</v>
      </c>
      <c r="R49" s="10">
        <v>42912</v>
      </c>
      <c r="S49" s="10">
        <v>42940</v>
      </c>
      <c r="T49">
        <v>9697</v>
      </c>
      <c r="U49">
        <v>6042</v>
      </c>
      <c r="V49">
        <v>5543</v>
      </c>
      <c r="W49">
        <v>5395</v>
      </c>
    </row>
    <row r="50" spans="1:23" x14ac:dyDescent="0.2">
      <c r="A50" t="s">
        <v>782</v>
      </c>
      <c r="B50" t="s">
        <v>771</v>
      </c>
      <c r="C50" t="s">
        <v>65</v>
      </c>
      <c r="D50" t="s">
        <v>66</v>
      </c>
      <c r="E50" t="s">
        <v>9</v>
      </c>
      <c r="F50" t="s">
        <v>720</v>
      </c>
      <c r="G50" t="s">
        <v>721</v>
      </c>
      <c r="H50" s="11" t="s">
        <v>722</v>
      </c>
      <c r="I50" s="11"/>
      <c r="J50" t="s">
        <v>1517</v>
      </c>
      <c r="K50" t="s">
        <v>453</v>
      </c>
      <c r="L50" t="s">
        <v>723</v>
      </c>
      <c r="M50" t="s">
        <v>454</v>
      </c>
      <c r="N50" t="s">
        <v>1521</v>
      </c>
      <c r="O50" t="s">
        <v>1521</v>
      </c>
      <c r="P50" s="10">
        <v>40766</v>
      </c>
      <c r="Q50" t="s">
        <v>72</v>
      </c>
      <c r="R50" s="10">
        <v>42914</v>
      </c>
      <c r="S50" s="10">
        <v>42940</v>
      </c>
      <c r="T50">
        <v>14624</v>
      </c>
      <c r="U50">
        <v>9211</v>
      </c>
      <c r="V50">
        <v>8573</v>
      </c>
      <c r="W50">
        <v>8187</v>
      </c>
    </row>
    <row r="51" spans="1:23" x14ac:dyDescent="0.2">
      <c r="A51" t="s">
        <v>783</v>
      </c>
      <c r="B51" t="s">
        <v>784</v>
      </c>
      <c r="C51" t="s">
        <v>65</v>
      </c>
      <c r="D51" t="s">
        <v>66</v>
      </c>
      <c r="E51" t="s">
        <v>9</v>
      </c>
      <c r="F51" t="s">
        <v>720</v>
      </c>
      <c r="G51" t="s">
        <v>721</v>
      </c>
      <c r="H51" s="11" t="s">
        <v>722</v>
      </c>
      <c r="I51" s="11"/>
      <c r="J51" t="s">
        <v>1517</v>
      </c>
      <c r="K51" t="s">
        <v>453</v>
      </c>
      <c r="L51" t="s">
        <v>723</v>
      </c>
      <c r="M51" t="s">
        <v>454</v>
      </c>
      <c r="N51" t="s">
        <v>1521</v>
      </c>
      <c r="O51" t="s">
        <v>1521</v>
      </c>
      <c r="P51" s="10">
        <v>40766</v>
      </c>
      <c r="Q51" t="s">
        <v>72</v>
      </c>
      <c r="R51" s="10">
        <v>42914</v>
      </c>
      <c r="S51" s="10">
        <v>42940</v>
      </c>
      <c r="T51">
        <v>14860</v>
      </c>
      <c r="U51">
        <v>7510</v>
      </c>
      <c r="V51">
        <v>6438</v>
      </c>
      <c r="W51">
        <v>6356</v>
      </c>
    </row>
    <row r="52" spans="1:23" x14ac:dyDescent="0.2">
      <c r="A52" t="s">
        <v>785</v>
      </c>
      <c r="B52" t="s">
        <v>786</v>
      </c>
      <c r="C52" t="s">
        <v>65</v>
      </c>
      <c r="D52" t="s">
        <v>66</v>
      </c>
      <c r="E52" t="s">
        <v>9</v>
      </c>
      <c r="F52" t="s">
        <v>720</v>
      </c>
      <c r="G52" t="s">
        <v>721</v>
      </c>
      <c r="H52" s="11" t="s">
        <v>722</v>
      </c>
      <c r="I52" s="11"/>
      <c r="J52" t="s">
        <v>1517</v>
      </c>
      <c r="K52" t="s">
        <v>453</v>
      </c>
      <c r="L52" t="s">
        <v>723</v>
      </c>
      <c r="M52" t="s">
        <v>454</v>
      </c>
      <c r="N52" t="s">
        <v>1521</v>
      </c>
      <c r="O52" t="s">
        <v>1521</v>
      </c>
      <c r="P52" s="10">
        <v>40766</v>
      </c>
      <c r="Q52" t="s">
        <v>72</v>
      </c>
      <c r="R52" s="10">
        <v>42914</v>
      </c>
      <c r="S52" s="10">
        <v>42940</v>
      </c>
      <c r="T52">
        <v>12505</v>
      </c>
      <c r="U52">
        <v>6892</v>
      </c>
      <c r="V52">
        <v>6031</v>
      </c>
      <c r="W52">
        <v>5901</v>
      </c>
    </row>
    <row r="53" spans="1:23" x14ac:dyDescent="0.2">
      <c r="A53" t="s">
        <v>787</v>
      </c>
      <c r="B53" t="s">
        <v>788</v>
      </c>
      <c r="C53" t="s">
        <v>65</v>
      </c>
      <c r="D53" t="s">
        <v>66</v>
      </c>
      <c r="E53" t="s">
        <v>9</v>
      </c>
      <c r="F53" t="s">
        <v>720</v>
      </c>
      <c r="G53" t="s">
        <v>721</v>
      </c>
      <c r="H53" s="11" t="s">
        <v>722</v>
      </c>
      <c r="I53" s="11"/>
      <c r="J53" t="s">
        <v>1517</v>
      </c>
      <c r="K53" t="s">
        <v>453</v>
      </c>
      <c r="L53" t="s">
        <v>723</v>
      </c>
      <c r="M53" t="s">
        <v>454</v>
      </c>
      <c r="N53" t="s">
        <v>1521</v>
      </c>
      <c r="O53" t="s">
        <v>1521</v>
      </c>
      <c r="P53" s="10">
        <v>40764</v>
      </c>
      <c r="Q53" t="s">
        <v>72</v>
      </c>
      <c r="R53" s="10">
        <v>42915</v>
      </c>
      <c r="S53" s="10">
        <v>42940</v>
      </c>
      <c r="T53">
        <v>11056</v>
      </c>
      <c r="U53">
        <v>6616</v>
      </c>
      <c r="V53">
        <v>5787</v>
      </c>
      <c r="W53">
        <v>5604</v>
      </c>
    </row>
    <row r="54" spans="1:23" x14ac:dyDescent="0.2">
      <c r="A54" t="s">
        <v>789</v>
      </c>
      <c r="B54" t="s">
        <v>254</v>
      </c>
      <c r="C54" t="s">
        <v>65</v>
      </c>
      <c r="D54" t="s">
        <v>66</v>
      </c>
      <c r="E54" t="s">
        <v>9</v>
      </c>
      <c r="F54" t="s">
        <v>720</v>
      </c>
      <c r="G54" t="s">
        <v>721</v>
      </c>
      <c r="H54" s="11" t="s">
        <v>722</v>
      </c>
      <c r="I54" s="11"/>
      <c r="J54" t="s">
        <v>1517</v>
      </c>
      <c r="K54" t="s">
        <v>453</v>
      </c>
      <c r="L54" t="s">
        <v>723</v>
      </c>
      <c r="M54" t="s">
        <v>454</v>
      </c>
      <c r="N54" t="s">
        <v>1521</v>
      </c>
      <c r="O54" t="s">
        <v>1521</v>
      </c>
      <c r="P54" s="10">
        <v>40690</v>
      </c>
      <c r="Q54" t="s">
        <v>72</v>
      </c>
      <c r="R54" s="10">
        <v>42885</v>
      </c>
      <c r="S54" s="10">
        <v>42908</v>
      </c>
      <c r="T54">
        <v>8107</v>
      </c>
      <c r="U54">
        <v>6891</v>
      </c>
      <c r="V54">
        <v>6277</v>
      </c>
      <c r="W54">
        <v>6064</v>
      </c>
    </row>
    <row r="55" spans="1:23" x14ac:dyDescent="0.2">
      <c r="A55" t="s">
        <v>790</v>
      </c>
      <c r="B55" t="s">
        <v>352</v>
      </c>
      <c r="C55" t="s">
        <v>65</v>
      </c>
      <c r="D55" t="s">
        <v>66</v>
      </c>
      <c r="E55" t="s">
        <v>9</v>
      </c>
      <c r="F55" t="s">
        <v>720</v>
      </c>
      <c r="G55" t="s">
        <v>721</v>
      </c>
      <c r="H55" s="11" t="s">
        <v>722</v>
      </c>
      <c r="I55" s="11"/>
      <c r="J55" t="s">
        <v>1517</v>
      </c>
      <c r="K55" t="s">
        <v>453</v>
      </c>
      <c r="L55" t="s">
        <v>723</v>
      </c>
      <c r="M55" t="s">
        <v>454</v>
      </c>
      <c r="N55" t="s">
        <v>1521</v>
      </c>
      <c r="O55" t="s">
        <v>1521</v>
      </c>
      <c r="P55" s="10">
        <v>40690</v>
      </c>
      <c r="Q55" t="s">
        <v>72</v>
      </c>
      <c r="R55" s="10">
        <v>42885</v>
      </c>
      <c r="S55" s="10">
        <v>42908</v>
      </c>
      <c r="T55">
        <v>10414</v>
      </c>
      <c r="U55">
        <v>8992</v>
      </c>
      <c r="V55">
        <v>8031</v>
      </c>
      <c r="W55">
        <v>7884</v>
      </c>
    </row>
    <row r="56" spans="1:23" x14ac:dyDescent="0.2">
      <c r="A56" t="s">
        <v>791</v>
      </c>
      <c r="B56" t="s">
        <v>792</v>
      </c>
      <c r="C56" t="s">
        <v>65</v>
      </c>
      <c r="D56" t="s">
        <v>66</v>
      </c>
      <c r="E56" t="s">
        <v>9</v>
      </c>
      <c r="F56" t="s">
        <v>720</v>
      </c>
      <c r="G56" t="s">
        <v>721</v>
      </c>
      <c r="H56" s="11" t="s">
        <v>722</v>
      </c>
      <c r="I56" s="11"/>
      <c r="J56" t="s">
        <v>1517</v>
      </c>
      <c r="K56" t="s">
        <v>453</v>
      </c>
      <c r="L56" t="s">
        <v>723</v>
      </c>
      <c r="M56" t="s">
        <v>454</v>
      </c>
      <c r="N56" t="s">
        <v>1521</v>
      </c>
      <c r="O56" t="s">
        <v>1521</v>
      </c>
      <c r="P56" s="10">
        <v>40764</v>
      </c>
      <c r="Q56" t="s">
        <v>72</v>
      </c>
      <c r="R56" s="10">
        <v>42922</v>
      </c>
      <c r="S56" s="10">
        <v>42949</v>
      </c>
      <c r="T56">
        <v>7274</v>
      </c>
      <c r="U56">
        <v>6702</v>
      </c>
      <c r="V56">
        <v>5922</v>
      </c>
      <c r="W56">
        <v>5852</v>
      </c>
    </row>
    <row r="57" spans="1:23" x14ac:dyDescent="0.2">
      <c r="A57" t="s">
        <v>793</v>
      </c>
      <c r="B57" t="s">
        <v>794</v>
      </c>
      <c r="C57" t="s">
        <v>65</v>
      </c>
      <c r="D57" t="s">
        <v>66</v>
      </c>
      <c r="E57" t="s">
        <v>9</v>
      </c>
      <c r="F57" t="s">
        <v>720</v>
      </c>
      <c r="G57" t="s">
        <v>721</v>
      </c>
      <c r="H57" s="11" t="s">
        <v>722</v>
      </c>
      <c r="I57" s="11"/>
      <c r="J57" t="s">
        <v>1517</v>
      </c>
      <c r="K57" t="s">
        <v>453</v>
      </c>
      <c r="L57" t="s">
        <v>723</v>
      </c>
      <c r="M57" t="s">
        <v>454</v>
      </c>
      <c r="N57" t="s">
        <v>1521</v>
      </c>
      <c r="O57" t="s">
        <v>1521</v>
      </c>
      <c r="P57" s="10">
        <v>40725</v>
      </c>
      <c r="Q57" t="s">
        <v>72</v>
      </c>
      <c r="R57" s="10">
        <v>42922</v>
      </c>
      <c r="S57" s="10">
        <v>42949</v>
      </c>
      <c r="T57">
        <v>8055</v>
      </c>
      <c r="U57">
        <v>7492</v>
      </c>
      <c r="V57">
        <v>6655</v>
      </c>
      <c r="W57">
        <v>6537</v>
      </c>
    </row>
    <row r="58" spans="1:23" x14ac:dyDescent="0.2">
      <c r="A58" t="s">
        <v>795</v>
      </c>
      <c r="B58" t="s">
        <v>244</v>
      </c>
      <c r="C58" t="s">
        <v>65</v>
      </c>
      <c r="D58" t="s">
        <v>66</v>
      </c>
      <c r="E58" t="s">
        <v>9</v>
      </c>
      <c r="F58" t="s">
        <v>720</v>
      </c>
      <c r="G58" t="s">
        <v>721</v>
      </c>
      <c r="H58" s="11" t="s">
        <v>722</v>
      </c>
      <c r="I58" s="11"/>
      <c r="J58" t="s">
        <v>1517</v>
      </c>
      <c r="K58" t="s">
        <v>453</v>
      </c>
      <c r="L58" t="s">
        <v>723</v>
      </c>
      <c r="M58" t="s">
        <v>454</v>
      </c>
      <c r="N58" t="s">
        <v>1521</v>
      </c>
      <c r="O58" t="s">
        <v>1521</v>
      </c>
      <c r="P58" s="10">
        <v>40725</v>
      </c>
      <c r="Q58" t="s">
        <v>72</v>
      </c>
      <c r="R58" s="10">
        <v>42913</v>
      </c>
      <c r="S58" s="10">
        <v>42940</v>
      </c>
      <c r="T58">
        <v>11148</v>
      </c>
      <c r="U58">
        <v>5186</v>
      </c>
      <c r="V58">
        <v>4471</v>
      </c>
      <c r="W58">
        <v>4417</v>
      </c>
    </row>
    <row r="59" spans="1:23" x14ac:dyDescent="0.2">
      <c r="A59" t="s">
        <v>796</v>
      </c>
      <c r="B59" t="s">
        <v>364</v>
      </c>
      <c r="C59" t="s">
        <v>65</v>
      </c>
      <c r="D59" t="s">
        <v>66</v>
      </c>
      <c r="E59" t="s">
        <v>9</v>
      </c>
      <c r="F59" t="s">
        <v>720</v>
      </c>
      <c r="G59" t="s">
        <v>721</v>
      </c>
      <c r="H59" s="11" t="s">
        <v>722</v>
      </c>
      <c r="I59" s="11"/>
      <c r="J59" t="s">
        <v>1517</v>
      </c>
      <c r="K59" t="s">
        <v>453</v>
      </c>
      <c r="L59" t="s">
        <v>723</v>
      </c>
      <c r="M59" t="s">
        <v>454</v>
      </c>
      <c r="N59" t="s">
        <v>1521</v>
      </c>
      <c r="O59" t="s">
        <v>1521</v>
      </c>
      <c r="P59" s="10">
        <v>40766</v>
      </c>
      <c r="Q59" t="s">
        <v>72</v>
      </c>
      <c r="R59" s="10">
        <v>42913</v>
      </c>
      <c r="S59" s="10">
        <v>42940</v>
      </c>
      <c r="T59">
        <v>20891</v>
      </c>
      <c r="U59">
        <v>12056</v>
      </c>
      <c r="V59">
        <v>11329</v>
      </c>
      <c r="W59">
        <v>10887</v>
      </c>
    </row>
    <row r="60" spans="1:23" x14ac:dyDescent="0.2">
      <c r="A60" t="s">
        <v>797</v>
      </c>
      <c r="B60" t="s">
        <v>798</v>
      </c>
      <c r="C60" t="s">
        <v>65</v>
      </c>
      <c r="D60" t="s">
        <v>66</v>
      </c>
      <c r="E60" t="s">
        <v>9</v>
      </c>
      <c r="F60" t="s">
        <v>720</v>
      </c>
      <c r="G60" t="s">
        <v>721</v>
      </c>
      <c r="H60" s="11" t="s">
        <v>722</v>
      </c>
      <c r="I60" s="11"/>
      <c r="J60" t="s">
        <v>1517</v>
      </c>
      <c r="K60" t="s">
        <v>453</v>
      </c>
      <c r="L60" t="s">
        <v>723</v>
      </c>
      <c r="M60" t="s">
        <v>454</v>
      </c>
      <c r="N60" t="s">
        <v>1521</v>
      </c>
      <c r="O60" t="s">
        <v>1521</v>
      </c>
      <c r="P60" s="10">
        <v>40766</v>
      </c>
      <c r="Q60" t="s">
        <v>72</v>
      </c>
      <c r="R60" s="10">
        <v>42922</v>
      </c>
      <c r="S60" s="10">
        <v>42949</v>
      </c>
      <c r="T60">
        <v>11907</v>
      </c>
      <c r="U60">
        <v>11101</v>
      </c>
      <c r="V60">
        <v>10243</v>
      </c>
      <c r="W60">
        <v>9648</v>
      </c>
    </row>
    <row r="61" spans="1:23" x14ac:dyDescent="0.2">
      <c r="A61" t="s">
        <v>799</v>
      </c>
      <c r="B61" t="s">
        <v>342</v>
      </c>
      <c r="C61" t="s">
        <v>65</v>
      </c>
      <c r="D61" t="s">
        <v>66</v>
      </c>
      <c r="E61" t="s">
        <v>9</v>
      </c>
      <c r="F61" t="s">
        <v>720</v>
      </c>
      <c r="G61" t="s">
        <v>721</v>
      </c>
      <c r="H61" s="11" t="s">
        <v>722</v>
      </c>
      <c r="I61" s="11"/>
      <c r="J61" t="s">
        <v>1517</v>
      </c>
      <c r="K61" t="s">
        <v>453</v>
      </c>
      <c r="L61" t="s">
        <v>723</v>
      </c>
      <c r="M61" t="s">
        <v>454</v>
      </c>
      <c r="N61" t="s">
        <v>1521</v>
      </c>
      <c r="O61" t="s">
        <v>1521</v>
      </c>
      <c r="P61" s="10">
        <v>40725</v>
      </c>
      <c r="Q61" t="s">
        <v>72</v>
      </c>
      <c r="R61" s="10">
        <v>42912</v>
      </c>
      <c r="S61" s="10">
        <v>42940</v>
      </c>
      <c r="T61">
        <v>13628</v>
      </c>
      <c r="U61">
        <v>9849</v>
      </c>
      <c r="V61">
        <v>9294</v>
      </c>
      <c r="W61">
        <v>8214</v>
      </c>
    </row>
    <row r="62" spans="1:23" x14ac:dyDescent="0.2">
      <c r="A62" t="s">
        <v>800</v>
      </c>
      <c r="B62" t="s">
        <v>801</v>
      </c>
      <c r="C62" t="s">
        <v>65</v>
      </c>
      <c r="D62" t="s">
        <v>66</v>
      </c>
      <c r="E62" t="s">
        <v>9</v>
      </c>
      <c r="F62" t="s">
        <v>720</v>
      </c>
      <c r="G62" t="s">
        <v>721</v>
      </c>
      <c r="H62" s="11" t="s">
        <v>722</v>
      </c>
      <c r="I62" s="11"/>
      <c r="J62" t="s">
        <v>1517</v>
      </c>
      <c r="K62" t="s">
        <v>453</v>
      </c>
      <c r="L62" t="s">
        <v>723</v>
      </c>
      <c r="M62" t="s">
        <v>454</v>
      </c>
      <c r="N62" t="s">
        <v>1521</v>
      </c>
      <c r="O62" t="s">
        <v>1521</v>
      </c>
      <c r="P62" s="10">
        <v>40764</v>
      </c>
      <c r="Q62" t="s">
        <v>72</v>
      </c>
      <c r="R62" s="10">
        <v>42922</v>
      </c>
      <c r="S62" s="10">
        <v>42949</v>
      </c>
      <c r="T62">
        <v>11078</v>
      </c>
      <c r="U62">
        <v>10380</v>
      </c>
      <c r="V62">
        <v>9557</v>
      </c>
      <c r="W62">
        <v>8453</v>
      </c>
    </row>
    <row r="63" spans="1:23" x14ac:dyDescent="0.2">
      <c r="A63" t="s">
        <v>802</v>
      </c>
      <c r="B63" t="s">
        <v>292</v>
      </c>
      <c r="C63" t="s">
        <v>65</v>
      </c>
      <c r="D63" t="s">
        <v>66</v>
      </c>
      <c r="E63" t="s">
        <v>9</v>
      </c>
      <c r="F63" t="s">
        <v>720</v>
      </c>
      <c r="G63" t="s">
        <v>721</v>
      </c>
      <c r="H63" s="11" t="s">
        <v>722</v>
      </c>
      <c r="I63" s="11"/>
      <c r="J63" t="s">
        <v>1517</v>
      </c>
      <c r="K63" t="s">
        <v>453</v>
      </c>
      <c r="L63" t="s">
        <v>723</v>
      </c>
      <c r="M63" t="s">
        <v>454</v>
      </c>
      <c r="N63" t="s">
        <v>1521</v>
      </c>
      <c r="O63" t="s">
        <v>1521</v>
      </c>
      <c r="P63" s="10">
        <v>40725</v>
      </c>
      <c r="Q63" t="s">
        <v>72</v>
      </c>
      <c r="R63" s="10">
        <v>42912</v>
      </c>
      <c r="S63" s="10">
        <v>42940</v>
      </c>
      <c r="T63">
        <v>12641</v>
      </c>
      <c r="U63">
        <v>9016</v>
      </c>
      <c r="V63">
        <v>8394</v>
      </c>
      <c r="W63">
        <v>7629</v>
      </c>
    </row>
    <row r="64" spans="1:23" x14ac:dyDescent="0.2">
      <c r="A64" t="s">
        <v>803</v>
      </c>
      <c r="B64" t="s">
        <v>332</v>
      </c>
      <c r="C64" t="s">
        <v>65</v>
      </c>
      <c r="D64" t="s">
        <v>66</v>
      </c>
      <c r="E64" t="s">
        <v>9</v>
      </c>
      <c r="F64" t="s">
        <v>720</v>
      </c>
      <c r="G64" t="s">
        <v>721</v>
      </c>
      <c r="H64" s="11" t="s">
        <v>722</v>
      </c>
      <c r="I64" s="11"/>
      <c r="J64" t="s">
        <v>1517</v>
      </c>
      <c r="K64" t="s">
        <v>453</v>
      </c>
      <c r="L64" t="s">
        <v>723</v>
      </c>
      <c r="M64" t="s">
        <v>454</v>
      </c>
      <c r="N64" t="s">
        <v>1521</v>
      </c>
      <c r="O64" t="s">
        <v>1521</v>
      </c>
      <c r="P64" s="10">
        <v>40725</v>
      </c>
      <c r="Q64" t="s">
        <v>72</v>
      </c>
      <c r="R64" s="10">
        <v>42912</v>
      </c>
      <c r="S64" s="10">
        <v>42940</v>
      </c>
      <c r="T64">
        <v>12086</v>
      </c>
      <c r="U64">
        <v>6086</v>
      </c>
      <c r="V64">
        <v>5379</v>
      </c>
      <c r="W64">
        <v>5214</v>
      </c>
    </row>
    <row r="65" spans="1:23" x14ac:dyDescent="0.2">
      <c r="A65" t="s">
        <v>804</v>
      </c>
      <c r="B65" t="s">
        <v>805</v>
      </c>
      <c r="C65" t="s">
        <v>65</v>
      </c>
      <c r="D65" t="s">
        <v>66</v>
      </c>
      <c r="E65" t="s">
        <v>9</v>
      </c>
      <c r="F65" t="s">
        <v>720</v>
      </c>
      <c r="G65" t="s">
        <v>721</v>
      </c>
      <c r="H65" s="11" t="s">
        <v>722</v>
      </c>
      <c r="I65" s="11"/>
      <c r="J65" t="s">
        <v>1517</v>
      </c>
      <c r="K65" t="s">
        <v>453</v>
      </c>
      <c r="L65" t="s">
        <v>723</v>
      </c>
      <c r="M65" t="s">
        <v>454</v>
      </c>
      <c r="N65" t="s">
        <v>1521</v>
      </c>
      <c r="O65" t="s">
        <v>1521</v>
      </c>
      <c r="P65" s="10">
        <v>40764</v>
      </c>
      <c r="Q65" t="s">
        <v>72</v>
      </c>
      <c r="R65" s="10">
        <v>42915</v>
      </c>
      <c r="S65" s="10">
        <v>42940</v>
      </c>
      <c r="T65">
        <v>12891</v>
      </c>
      <c r="U65">
        <v>9260</v>
      </c>
      <c r="V65">
        <v>8633</v>
      </c>
      <c r="W65">
        <v>8387</v>
      </c>
    </row>
    <row r="66" spans="1:23" x14ac:dyDescent="0.2">
      <c r="A66" t="s">
        <v>806</v>
      </c>
      <c r="B66" t="s">
        <v>807</v>
      </c>
      <c r="C66" t="s">
        <v>65</v>
      </c>
      <c r="D66" t="s">
        <v>66</v>
      </c>
      <c r="E66" t="s">
        <v>9</v>
      </c>
      <c r="F66" t="s">
        <v>720</v>
      </c>
      <c r="G66" t="s">
        <v>721</v>
      </c>
      <c r="H66" s="11" t="s">
        <v>722</v>
      </c>
      <c r="I66" s="11"/>
      <c r="J66" t="s">
        <v>1517</v>
      </c>
      <c r="K66" t="s">
        <v>453</v>
      </c>
      <c r="L66" t="s">
        <v>723</v>
      </c>
      <c r="M66" t="s">
        <v>454</v>
      </c>
      <c r="N66" t="s">
        <v>1521</v>
      </c>
      <c r="O66" t="s">
        <v>1521</v>
      </c>
      <c r="P66" s="10">
        <v>40764</v>
      </c>
      <c r="Q66" t="s">
        <v>72</v>
      </c>
      <c r="R66" s="10">
        <v>42915</v>
      </c>
      <c r="S66" s="10">
        <v>42940</v>
      </c>
      <c r="T66">
        <v>13535</v>
      </c>
      <c r="U66">
        <v>10668</v>
      </c>
      <c r="V66">
        <v>10054</v>
      </c>
      <c r="W66">
        <v>9517</v>
      </c>
    </row>
    <row r="67" spans="1:23" x14ac:dyDescent="0.2">
      <c r="A67" t="s">
        <v>808</v>
      </c>
      <c r="B67" t="s">
        <v>733</v>
      </c>
      <c r="C67" t="s">
        <v>65</v>
      </c>
      <c r="D67" t="s">
        <v>66</v>
      </c>
      <c r="E67" t="s">
        <v>9</v>
      </c>
      <c r="F67" t="s">
        <v>720</v>
      </c>
      <c r="G67" t="s">
        <v>721</v>
      </c>
      <c r="H67" s="11" t="s">
        <v>722</v>
      </c>
      <c r="I67" s="11"/>
      <c r="J67" t="s">
        <v>1517</v>
      </c>
      <c r="K67" t="s">
        <v>453</v>
      </c>
      <c r="L67" t="s">
        <v>723</v>
      </c>
      <c r="M67" t="s">
        <v>454</v>
      </c>
      <c r="N67" t="s">
        <v>1521</v>
      </c>
      <c r="O67" t="s">
        <v>1521</v>
      </c>
      <c r="P67" s="10">
        <v>40764</v>
      </c>
      <c r="Q67" t="s">
        <v>72</v>
      </c>
      <c r="R67" s="10">
        <v>42922</v>
      </c>
      <c r="S67" s="10">
        <v>42949</v>
      </c>
      <c r="T67">
        <v>5342</v>
      </c>
      <c r="U67">
        <v>5005</v>
      </c>
      <c r="V67">
        <v>4249</v>
      </c>
      <c r="W67">
        <v>4135</v>
      </c>
    </row>
    <row r="68" spans="1:23" x14ac:dyDescent="0.2">
      <c r="A68" t="s">
        <v>809</v>
      </c>
      <c r="B68" t="s">
        <v>810</v>
      </c>
      <c r="C68" t="s">
        <v>65</v>
      </c>
      <c r="D68" t="s">
        <v>66</v>
      </c>
      <c r="E68" t="s">
        <v>9</v>
      </c>
      <c r="F68" t="s">
        <v>720</v>
      </c>
      <c r="G68" t="s">
        <v>721</v>
      </c>
      <c r="H68" s="11" t="s">
        <v>722</v>
      </c>
      <c r="I68" s="11"/>
      <c r="J68" t="s">
        <v>1517</v>
      </c>
      <c r="K68" t="s">
        <v>453</v>
      </c>
      <c r="L68" t="s">
        <v>723</v>
      </c>
      <c r="M68" t="s">
        <v>454</v>
      </c>
      <c r="N68" t="s">
        <v>1521</v>
      </c>
      <c r="O68" t="s">
        <v>1521</v>
      </c>
      <c r="P68" s="10">
        <v>40766</v>
      </c>
      <c r="Q68" t="s">
        <v>72</v>
      </c>
      <c r="R68" s="10">
        <v>42922</v>
      </c>
      <c r="S68" s="10">
        <v>42949</v>
      </c>
      <c r="T68">
        <v>8552</v>
      </c>
      <c r="U68">
        <v>7830</v>
      </c>
      <c r="V68">
        <v>7235</v>
      </c>
      <c r="W68">
        <v>6861</v>
      </c>
    </row>
    <row r="69" spans="1:23" x14ac:dyDescent="0.2">
      <c r="A69" t="s">
        <v>811</v>
      </c>
      <c r="B69" t="s">
        <v>812</v>
      </c>
      <c r="C69" t="s">
        <v>65</v>
      </c>
      <c r="D69" t="s">
        <v>66</v>
      </c>
      <c r="E69" t="s">
        <v>9</v>
      </c>
      <c r="F69" t="s">
        <v>720</v>
      </c>
      <c r="G69" t="s">
        <v>721</v>
      </c>
      <c r="H69" s="11" t="s">
        <v>722</v>
      </c>
      <c r="I69" s="11"/>
      <c r="J69" t="s">
        <v>1517</v>
      </c>
      <c r="K69" t="s">
        <v>453</v>
      </c>
      <c r="L69" t="s">
        <v>723</v>
      </c>
      <c r="M69" t="s">
        <v>454</v>
      </c>
      <c r="N69" t="s">
        <v>1521</v>
      </c>
      <c r="O69" t="s">
        <v>1521</v>
      </c>
      <c r="P69" s="10">
        <v>40764</v>
      </c>
      <c r="Q69" t="s">
        <v>72</v>
      </c>
      <c r="R69" s="10">
        <v>42915</v>
      </c>
      <c r="S69" s="10">
        <v>42940</v>
      </c>
      <c r="T69">
        <v>16337</v>
      </c>
      <c r="U69">
        <v>8081</v>
      </c>
      <c r="V69">
        <v>6978</v>
      </c>
      <c r="W69">
        <v>6875</v>
      </c>
    </row>
    <row r="70" spans="1:23" x14ac:dyDescent="0.2">
      <c r="A70" t="s">
        <v>813</v>
      </c>
      <c r="B70" t="s">
        <v>352</v>
      </c>
      <c r="C70" t="s">
        <v>65</v>
      </c>
      <c r="D70" t="s">
        <v>66</v>
      </c>
      <c r="E70" t="s">
        <v>9</v>
      </c>
      <c r="F70" t="s">
        <v>720</v>
      </c>
      <c r="G70" t="s">
        <v>721</v>
      </c>
      <c r="H70" s="11" t="s">
        <v>722</v>
      </c>
      <c r="I70" s="11"/>
      <c r="J70" t="s">
        <v>1517</v>
      </c>
      <c r="K70" t="s">
        <v>453</v>
      </c>
      <c r="L70" t="s">
        <v>723</v>
      </c>
      <c r="M70" t="s">
        <v>454</v>
      </c>
      <c r="N70" t="s">
        <v>1521</v>
      </c>
      <c r="O70" t="s">
        <v>1521</v>
      </c>
      <c r="P70" s="10">
        <v>40725</v>
      </c>
      <c r="Q70" t="s">
        <v>72</v>
      </c>
      <c r="R70" s="10">
        <v>42913</v>
      </c>
      <c r="S70" s="10">
        <v>42940</v>
      </c>
      <c r="T70">
        <v>11430</v>
      </c>
      <c r="U70">
        <v>7407</v>
      </c>
      <c r="V70">
        <v>6815</v>
      </c>
      <c r="W70">
        <v>6225</v>
      </c>
    </row>
    <row r="71" spans="1:23" x14ac:dyDescent="0.2">
      <c r="A71" t="s">
        <v>814</v>
      </c>
      <c r="B71" t="s">
        <v>754</v>
      </c>
      <c r="C71" t="s">
        <v>65</v>
      </c>
      <c r="D71" t="s">
        <v>66</v>
      </c>
      <c r="E71" t="s">
        <v>9</v>
      </c>
      <c r="F71" t="s">
        <v>720</v>
      </c>
      <c r="G71" t="s">
        <v>721</v>
      </c>
      <c r="H71" s="11" t="s">
        <v>722</v>
      </c>
      <c r="I71" s="11"/>
      <c r="J71" t="s">
        <v>1517</v>
      </c>
      <c r="K71" t="s">
        <v>453</v>
      </c>
      <c r="L71" t="s">
        <v>723</v>
      </c>
      <c r="M71" t="s">
        <v>454</v>
      </c>
      <c r="N71" t="s">
        <v>1521</v>
      </c>
      <c r="O71" t="s">
        <v>1521</v>
      </c>
      <c r="P71" s="10">
        <v>40764</v>
      </c>
      <c r="Q71" t="s">
        <v>72</v>
      </c>
      <c r="R71" s="10">
        <v>42915</v>
      </c>
      <c r="S71" s="10">
        <v>42940</v>
      </c>
      <c r="T71">
        <v>11611</v>
      </c>
      <c r="U71">
        <v>5741</v>
      </c>
      <c r="V71">
        <v>5016</v>
      </c>
      <c r="W71">
        <v>4896</v>
      </c>
    </row>
    <row r="72" spans="1:23" x14ac:dyDescent="0.2">
      <c r="A72" t="s">
        <v>815</v>
      </c>
      <c r="B72" t="s">
        <v>769</v>
      </c>
      <c r="C72" t="s">
        <v>65</v>
      </c>
      <c r="D72" t="s">
        <v>66</v>
      </c>
      <c r="E72" t="s">
        <v>9</v>
      </c>
      <c r="F72" t="s">
        <v>720</v>
      </c>
      <c r="G72" t="s">
        <v>721</v>
      </c>
      <c r="H72" s="11" t="s">
        <v>722</v>
      </c>
      <c r="I72" s="11"/>
      <c r="J72" t="s">
        <v>1517</v>
      </c>
      <c r="K72" t="s">
        <v>453</v>
      </c>
      <c r="L72" t="s">
        <v>723</v>
      </c>
      <c r="M72" t="s">
        <v>454</v>
      </c>
      <c r="N72" t="s">
        <v>1521</v>
      </c>
      <c r="O72" t="s">
        <v>1521</v>
      </c>
      <c r="P72" s="10">
        <v>40766</v>
      </c>
      <c r="Q72" t="s">
        <v>72</v>
      </c>
      <c r="R72" s="10">
        <v>42914</v>
      </c>
      <c r="S72" s="10">
        <v>42940</v>
      </c>
      <c r="T72">
        <v>21429</v>
      </c>
      <c r="U72">
        <v>12809</v>
      </c>
      <c r="V72">
        <v>11848</v>
      </c>
      <c r="W72">
        <v>11277</v>
      </c>
    </row>
    <row r="73" spans="1:23" x14ac:dyDescent="0.2">
      <c r="A73" t="s">
        <v>816</v>
      </c>
      <c r="B73" t="s">
        <v>777</v>
      </c>
      <c r="C73" t="s">
        <v>65</v>
      </c>
      <c r="D73" t="s">
        <v>66</v>
      </c>
      <c r="E73" t="s">
        <v>9</v>
      </c>
      <c r="F73" t="s">
        <v>720</v>
      </c>
      <c r="G73" t="s">
        <v>721</v>
      </c>
      <c r="H73" s="11" t="s">
        <v>722</v>
      </c>
      <c r="I73" s="11"/>
      <c r="J73" t="s">
        <v>1517</v>
      </c>
      <c r="K73" t="s">
        <v>453</v>
      </c>
      <c r="L73" t="s">
        <v>723</v>
      </c>
      <c r="M73" t="s">
        <v>454</v>
      </c>
      <c r="N73" t="s">
        <v>1521</v>
      </c>
      <c r="O73" t="s">
        <v>1521</v>
      </c>
      <c r="P73" s="10">
        <v>40690</v>
      </c>
      <c r="Q73" t="s">
        <v>72</v>
      </c>
      <c r="R73" s="10">
        <v>42885</v>
      </c>
      <c r="S73" s="10">
        <v>42908</v>
      </c>
      <c r="T73">
        <v>11853</v>
      </c>
      <c r="U73">
        <v>10501</v>
      </c>
      <c r="V73">
        <v>9711</v>
      </c>
      <c r="W73">
        <v>9525</v>
      </c>
    </row>
    <row r="74" spans="1:23" x14ac:dyDescent="0.2">
      <c r="A74" t="s">
        <v>817</v>
      </c>
      <c r="B74" t="s">
        <v>356</v>
      </c>
      <c r="C74" t="s">
        <v>65</v>
      </c>
      <c r="D74" t="s">
        <v>66</v>
      </c>
      <c r="E74" t="s">
        <v>9</v>
      </c>
      <c r="F74" t="s">
        <v>720</v>
      </c>
      <c r="G74" t="s">
        <v>721</v>
      </c>
      <c r="H74" s="11" t="s">
        <v>722</v>
      </c>
      <c r="I74" s="11"/>
      <c r="J74" t="s">
        <v>1517</v>
      </c>
      <c r="K74" t="s">
        <v>453</v>
      </c>
      <c r="L74" t="s">
        <v>723</v>
      </c>
      <c r="M74" t="s">
        <v>454</v>
      </c>
      <c r="N74" t="s">
        <v>1521</v>
      </c>
      <c r="O74" t="s">
        <v>1521</v>
      </c>
      <c r="P74" s="10">
        <v>40766</v>
      </c>
      <c r="Q74" t="s">
        <v>72</v>
      </c>
      <c r="R74" s="10">
        <v>42913</v>
      </c>
      <c r="S74" s="10">
        <v>42940</v>
      </c>
      <c r="T74">
        <v>14300</v>
      </c>
      <c r="U74">
        <v>8680</v>
      </c>
      <c r="V74">
        <v>7774</v>
      </c>
      <c r="W74">
        <v>7065</v>
      </c>
    </row>
    <row r="75" spans="1:23" x14ac:dyDescent="0.2">
      <c r="A75" t="s">
        <v>818</v>
      </c>
      <c r="B75" t="s">
        <v>376</v>
      </c>
      <c r="C75" t="s">
        <v>65</v>
      </c>
      <c r="D75" t="s">
        <v>66</v>
      </c>
      <c r="E75" t="s">
        <v>9</v>
      </c>
      <c r="F75" t="s">
        <v>720</v>
      </c>
      <c r="G75" t="s">
        <v>721</v>
      </c>
      <c r="H75" s="11" t="s">
        <v>722</v>
      </c>
      <c r="I75" s="11"/>
      <c r="J75" t="s">
        <v>1517</v>
      </c>
      <c r="K75" t="s">
        <v>453</v>
      </c>
      <c r="L75" t="s">
        <v>723</v>
      </c>
      <c r="M75" t="s">
        <v>454</v>
      </c>
      <c r="N75" t="s">
        <v>1521</v>
      </c>
      <c r="O75" t="s">
        <v>1521</v>
      </c>
      <c r="P75" s="10">
        <v>40725</v>
      </c>
      <c r="Q75" t="s">
        <v>72</v>
      </c>
      <c r="R75" s="10">
        <v>42912</v>
      </c>
      <c r="S75" s="10">
        <v>42940</v>
      </c>
      <c r="T75">
        <v>12169</v>
      </c>
      <c r="U75">
        <v>8422</v>
      </c>
      <c r="V75">
        <v>7570</v>
      </c>
      <c r="W75">
        <v>6903</v>
      </c>
    </row>
    <row r="76" spans="1:23" x14ac:dyDescent="0.2">
      <c r="A76" t="s">
        <v>819</v>
      </c>
      <c r="B76" t="s">
        <v>244</v>
      </c>
      <c r="C76" t="s">
        <v>65</v>
      </c>
      <c r="D76" t="s">
        <v>66</v>
      </c>
      <c r="E76" t="s">
        <v>9</v>
      </c>
      <c r="F76" t="s">
        <v>720</v>
      </c>
      <c r="G76" t="s">
        <v>721</v>
      </c>
      <c r="H76" s="11" t="s">
        <v>722</v>
      </c>
      <c r="I76" s="11"/>
      <c r="J76" t="s">
        <v>1517</v>
      </c>
      <c r="K76" t="s">
        <v>453</v>
      </c>
      <c r="L76" t="s">
        <v>723</v>
      </c>
      <c r="M76" t="s">
        <v>454</v>
      </c>
      <c r="N76" t="s">
        <v>1521</v>
      </c>
      <c r="O76" t="s">
        <v>1521</v>
      </c>
      <c r="P76" s="10">
        <v>40690</v>
      </c>
      <c r="Q76" t="s">
        <v>72</v>
      </c>
      <c r="R76" s="10">
        <v>42885</v>
      </c>
      <c r="S76" s="10">
        <v>42908</v>
      </c>
      <c r="T76">
        <v>12882</v>
      </c>
      <c r="U76">
        <v>11378</v>
      </c>
      <c r="V76">
        <v>10488</v>
      </c>
      <c r="W76">
        <v>8275</v>
      </c>
    </row>
    <row r="77" spans="1:23" x14ac:dyDescent="0.2">
      <c r="A77" t="s">
        <v>820</v>
      </c>
      <c r="B77" t="s">
        <v>821</v>
      </c>
      <c r="C77" t="s">
        <v>65</v>
      </c>
      <c r="D77" t="s">
        <v>66</v>
      </c>
      <c r="E77" t="s">
        <v>9</v>
      </c>
      <c r="F77" t="s">
        <v>720</v>
      </c>
      <c r="G77" t="s">
        <v>721</v>
      </c>
      <c r="H77" s="11" t="s">
        <v>722</v>
      </c>
      <c r="I77" s="11"/>
      <c r="J77" t="s">
        <v>1517</v>
      </c>
      <c r="K77" t="s">
        <v>453</v>
      </c>
      <c r="L77" t="s">
        <v>723</v>
      </c>
      <c r="M77" t="s">
        <v>454</v>
      </c>
      <c r="N77" t="s">
        <v>1521</v>
      </c>
      <c r="O77" t="s">
        <v>1521</v>
      </c>
      <c r="P77" s="10">
        <v>40766</v>
      </c>
      <c r="Q77" t="s">
        <v>72</v>
      </c>
      <c r="R77" s="10">
        <v>42914</v>
      </c>
      <c r="S77" s="10">
        <v>42940</v>
      </c>
      <c r="T77">
        <v>10962</v>
      </c>
      <c r="U77">
        <v>7048</v>
      </c>
      <c r="V77">
        <v>6336</v>
      </c>
      <c r="W77">
        <v>6123</v>
      </c>
    </row>
    <row r="78" spans="1:23" x14ac:dyDescent="0.2">
      <c r="A78" t="s">
        <v>822</v>
      </c>
      <c r="B78" t="s">
        <v>754</v>
      </c>
      <c r="C78" t="s">
        <v>65</v>
      </c>
      <c r="D78" t="s">
        <v>66</v>
      </c>
      <c r="E78" t="s">
        <v>7</v>
      </c>
      <c r="F78" t="s">
        <v>720</v>
      </c>
      <c r="G78" t="s">
        <v>721</v>
      </c>
      <c r="H78" s="11" t="s">
        <v>722</v>
      </c>
      <c r="I78" s="11"/>
      <c r="J78" t="s">
        <v>1517</v>
      </c>
      <c r="K78" t="s">
        <v>453</v>
      </c>
      <c r="L78" t="s">
        <v>723</v>
      </c>
      <c r="M78" t="s">
        <v>454</v>
      </c>
      <c r="N78" t="s">
        <v>1521</v>
      </c>
      <c r="O78" t="s">
        <v>1521</v>
      </c>
      <c r="Q78" t="s">
        <v>72</v>
      </c>
      <c r="R78" s="10">
        <v>42857</v>
      </c>
      <c r="S78" s="10">
        <v>42874</v>
      </c>
      <c r="T78">
        <v>15522</v>
      </c>
      <c r="U78">
        <v>8179</v>
      </c>
      <c r="V78">
        <v>7601</v>
      </c>
      <c r="W78">
        <v>7320</v>
      </c>
    </row>
    <row r="79" spans="1:23" x14ac:dyDescent="0.2">
      <c r="A79" t="s">
        <v>823</v>
      </c>
      <c r="B79" t="s">
        <v>480</v>
      </c>
      <c r="C79" t="s">
        <v>65</v>
      </c>
      <c r="D79" t="s">
        <v>66</v>
      </c>
      <c r="E79" t="s">
        <v>7</v>
      </c>
      <c r="F79" t="s">
        <v>720</v>
      </c>
      <c r="G79" t="s">
        <v>721</v>
      </c>
      <c r="H79" s="11" t="s">
        <v>722</v>
      </c>
      <c r="I79" s="11"/>
      <c r="J79" t="s">
        <v>1517</v>
      </c>
      <c r="K79" t="s">
        <v>453</v>
      </c>
      <c r="L79" t="s">
        <v>723</v>
      </c>
      <c r="M79" t="s">
        <v>454</v>
      </c>
      <c r="N79" t="s">
        <v>1521</v>
      </c>
      <c r="O79" t="s">
        <v>1521</v>
      </c>
      <c r="P79" s="10">
        <v>40666</v>
      </c>
      <c r="Q79" t="s">
        <v>72</v>
      </c>
      <c r="R79" s="10">
        <v>42866</v>
      </c>
      <c r="S79" s="10">
        <v>42887</v>
      </c>
      <c r="T79">
        <v>42885</v>
      </c>
      <c r="U79">
        <v>38055</v>
      </c>
      <c r="V79">
        <v>37802</v>
      </c>
      <c r="W79">
        <v>34803</v>
      </c>
    </row>
    <row r="80" spans="1:23" x14ac:dyDescent="0.2">
      <c r="A80" t="s">
        <v>824</v>
      </c>
      <c r="B80" t="s">
        <v>466</v>
      </c>
      <c r="C80" t="s">
        <v>65</v>
      </c>
      <c r="D80" t="s">
        <v>66</v>
      </c>
      <c r="E80" t="s">
        <v>7</v>
      </c>
      <c r="F80" t="s">
        <v>720</v>
      </c>
      <c r="G80" t="s">
        <v>721</v>
      </c>
      <c r="H80" s="11" t="s">
        <v>722</v>
      </c>
      <c r="I80" s="11"/>
      <c r="J80" t="s">
        <v>1517</v>
      </c>
      <c r="K80" t="s">
        <v>453</v>
      </c>
      <c r="L80" t="s">
        <v>723</v>
      </c>
      <c r="M80" t="s">
        <v>454</v>
      </c>
      <c r="N80" t="s">
        <v>1521</v>
      </c>
      <c r="O80" t="s">
        <v>1521</v>
      </c>
      <c r="P80" s="10">
        <v>40666</v>
      </c>
      <c r="Q80" t="s">
        <v>72</v>
      </c>
      <c r="R80" s="10">
        <v>42866</v>
      </c>
      <c r="S80" s="10">
        <v>42887</v>
      </c>
      <c r="T80">
        <v>17138</v>
      </c>
      <c r="U80">
        <v>15745</v>
      </c>
      <c r="V80">
        <v>15538</v>
      </c>
      <c r="W80">
        <v>13278</v>
      </c>
    </row>
    <row r="81" spans="1:23" x14ac:dyDescent="0.2">
      <c r="A81" t="s">
        <v>825</v>
      </c>
      <c r="B81" t="s">
        <v>523</v>
      </c>
      <c r="C81" t="s">
        <v>65</v>
      </c>
      <c r="D81" t="s">
        <v>66</v>
      </c>
      <c r="E81" t="s">
        <v>7</v>
      </c>
      <c r="F81" t="s">
        <v>720</v>
      </c>
      <c r="G81" t="s">
        <v>721</v>
      </c>
      <c r="H81" s="11" t="s">
        <v>722</v>
      </c>
      <c r="I81" s="11"/>
      <c r="J81" t="s">
        <v>1517</v>
      </c>
      <c r="K81" t="s">
        <v>453</v>
      </c>
      <c r="L81" t="s">
        <v>723</v>
      </c>
      <c r="M81" t="s">
        <v>454</v>
      </c>
      <c r="N81" t="s">
        <v>1521</v>
      </c>
      <c r="O81" t="s">
        <v>1521</v>
      </c>
      <c r="P81" s="10">
        <v>40690</v>
      </c>
      <c r="Q81" t="s">
        <v>72</v>
      </c>
      <c r="R81" s="10">
        <v>42870</v>
      </c>
      <c r="S81" s="10">
        <v>42887</v>
      </c>
      <c r="T81">
        <v>19606</v>
      </c>
      <c r="U81">
        <v>17854</v>
      </c>
      <c r="V81">
        <v>17537</v>
      </c>
      <c r="W81">
        <v>15437</v>
      </c>
    </row>
    <row r="82" spans="1:23" x14ac:dyDescent="0.2">
      <c r="A82" t="s">
        <v>826</v>
      </c>
      <c r="B82" t="s">
        <v>788</v>
      </c>
      <c r="C82" t="s">
        <v>65</v>
      </c>
      <c r="D82" t="s">
        <v>66</v>
      </c>
      <c r="E82" t="s">
        <v>7</v>
      </c>
      <c r="F82" t="s">
        <v>720</v>
      </c>
      <c r="G82" t="s">
        <v>721</v>
      </c>
      <c r="H82" s="11" t="s">
        <v>722</v>
      </c>
      <c r="I82" s="11"/>
      <c r="J82" t="s">
        <v>1517</v>
      </c>
      <c r="K82" t="s">
        <v>453</v>
      </c>
      <c r="L82" t="s">
        <v>723</v>
      </c>
      <c r="M82" t="s">
        <v>454</v>
      </c>
      <c r="N82" t="s">
        <v>1521</v>
      </c>
      <c r="O82" t="s">
        <v>1521</v>
      </c>
      <c r="Q82" t="s">
        <v>72</v>
      </c>
      <c r="R82" s="10">
        <v>42857</v>
      </c>
      <c r="S82" s="10">
        <v>42874</v>
      </c>
      <c r="T82">
        <v>22767</v>
      </c>
      <c r="U82">
        <v>14122</v>
      </c>
      <c r="V82">
        <v>13891</v>
      </c>
      <c r="W82">
        <v>12796</v>
      </c>
    </row>
    <row r="83" spans="1:23" x14ac:dyDescent="0.2">
      <c r="A83" t="s">
        <v>827</v>
      </c>
      <c r="B83" t="s">
        <v>828</v>
      </c>
      <c r="C83" t="s">
        <v>65</v>
      </c>
      <c r="D83" t="s">
        <v>66</v>
      </c>
      <c r="E83" t="s">
        <v>7</v>
      </c>
      <c r="F83" t="s">
        <v>720</v>
      </c>
      <c r="G83" t="s">
        <v>721</v>
      </c>
      <c r="H83" s="11" t="s">
        <v>722</v>
      </c>
      <c r="I83" s="11"/>
      <c r="J83" t="s">
        <v>1517</v>
      </c>
      <c r="K83" t="s">
        <v>453</v>
      </c>
      <c r="L83" t="s">
        <v>723</v>
      </c>
      <c r="M83" t="s">
        <v>454</v>
      </c>
      <c r="N83" t="s">
        <v>1521</v>
      </c>
      <c r="O83" t="s">
        <v>1521</v>
      </c>
      <c r="P83" s="10">
        <v>40766</v>
      </c>
      <c r="Q83" t="s">
        <v>72</v>
      </c>
      <c r="R83" s="10">
        <v>42871</v>
      </c>
      <c r="S83" s="10">
        <v>42887</v>
      </c>
      <c r="T83">
        <v>20851</v>
      </c>
      <c r="U83">
        <v>18651</v>
      </c>
      <c r="V83">
        <v>17951</v>
      </c>
      <c r="W83">
        <v>14854</v>
      </c>
    </row>
    <row r="84" spans="1:23" x14ac:dyDescent="0.2">
      <c r="A84" t="s">
        <v>829</v>
      </c>
      <c r="B84" t="s">
        <v>488</v>
      </c>
      <c r="C84" t="s">
        <v>65</v>
      </c>
      <c r="D84" t="s">
        <v>66</v>
      </c>
      <c r="E84" t="s">
        <v>7</v>
      </c>
      <c r="F84" t="s">
        <v>720</v>
      </c>
      <c r="G84" t="s">
        <v>721</v>
      </c>
      <c r="H84" s="11" t="s">
        <v>722</v>
      </c>
      <c r="I84" s="11"/>
      <c r="J84" t="s">
        <v>1517</v>
      </c>
      <c r="K84" t="s">
        <v>453</v>
      </c>
      <c r="L84" t="s">
        <v>723</v>
      </c>
      <c r="M84" t="s">
        <v>454</v>
      </c>
      <c r="N84" t="s">
        <v>1521</v>
      </c>
      <c r="O84" t="s">
        <v>1521</v>
      </c>
      <c r="P84" s="10">
        <v>40666</v>
      </c>
      <c r="Q84" t="s">
        <v>72</v>
      </c>
      <c r="R84" s="10">
        <v>42866</v>
      </c>
      <c r="S84" s="10">
        <v>42887</v>
      </c>
      <c r="T84">
        <v>25666</v>
      </c>
      <c r="U84">
        <v>22380</v>
      </c>
      <c r="V84">
        <v>22043</v>
      </c>
      <c r="W84">
        <v>20333</v>
      </c>
    </row>
    <row r="85" spans="1:23" x14ac:dyDescent="0.2">
      <c r="A85" t="s">
        <v>830</v>
      </c>
      <c r="B85" t="s">
        <v>786</v>
      </c>
      <c r="C85" t="s">
        <v>65</v>
      </c>
      <c r="D85" t="s">
        <v>66</v>
      </c>
      <c r="E85" t="s">
        <v>7</v>
      </c>
      <c r="F85" t="s">
        <v>720</v>
      </c>
      <c r="G85" t="s">
        <v>721</v>
      </c>
      <c r="H85" s="11" t="s">
        <v>722</v>
      </c>
      <c r="I85" s="11"/>
      <c r="J85" t="s">
        <v>1517</v>
      </c>
      <c r="K85" t="s">
        <v>453</v>
      </c>
      <c r="L85" t="s">
        <v>723</v>
      </c>
      <c r="M85" t="s">
        <v>454</v>
      </c>
      <c r="N85" t="s">
        <v>1521</v>
      </c>
      <c r="O85" t="s">
        <v>1521</v>
      </c>
      <c r="P85" s="10">
        <v>40766</v>
      </c>
      <c r="Q85" t="s">
        <v>72</v>
      </c>
      <c r="R85" s="10">
        <v>42940</v>
      </c>
      <c r="S85" s="10">
        <v>42969</v>
      </c>
      <c r="T85">
        <v>39323</v>
      </c>
      <c r="U85">
        <v>37738</v>
      </c>
      <c r="V85">
        <v>37485</v>
      </c>
      <c r="W85">
        <v>35242</v>
      </c>
    </row>
    <row r="86" spans="1:23" x14ac:dyDescent="0.2">
      <c r="A86" t="s">
        <v>832</v>
      </c>
      <c r="B86" t="s">
        <v>777</v>
      </c>
      <c r="C86" t="s">
        <v>65</v>
      </c>
      <c r="D86" t="s">
        <v>66</v>
      </c>
      <c r="E86" t="s">
        <v>7</v>
      </c>
      <c r="F86" t="s">
        <v>720</v>
      </c>
      <c r="G86" t="s">
        <v>721</v>
      </c>
      <c r="H86" s="11" t="s">
        <v>722</v>
      </c>
      <c r="I86" s="11"/>
      <c r="J86" t="s">
        <v>1517</v>
      </c>
      <c r="K86" t="s">
        <v>453</v>
      </c>
      <c r="L86" t="s">
        <v>723</v>
      </c>
      <c r="M86" t="s">
        <v>454</v>
      </c>
      <c r="N86" t="s">
        <v>1521</v>
      </c>
      <c r="O86" t="s">
        <v>1521</v>
      </c>
      <c r="P86" s="10">
        <v>40764</v>
      </c>
      <c r="Q86" t="s">
        <v>72</v>
      </c>
      <c r="R86" s="10">
        <v>42940</v>
      </c>
      <c r="S86" s="10">
        <v>42969</v>
      </c>
      <c r="T86">
        <v>31310</v>
      </c>
      <c r="U86">
        <v>29415</v>
      </c>
      <c r="V86">
        <v>28949</v>
      </c>
      <c r="W86">
        <v>26976</v>
      </c>
    </row>
    <row r="87" spans="1:23" x14ac:dyDescent="0.2">
      <c r="A87" t="s">
        <v>833</v>
      </c>
      <c r="B87" t="s">
        <v>805</v>
      </c>
      <c r="C87" t="s">
        <v>65</v>
      </c>
      <c r="D87" t="s">
        <v>66</v>
      </c>
      <c r="E87" t="s">
        <v>7</v>
      </c>
      <c r="F87" t="s">
        <v>720</v>
      </c>
      <c r="G87" t="s">
        <v>721</v>
      </c>
      <c r="H87" s="11" t="s">
        <v>722</v>
      </c>
      <c r="I87" s="11"/>
      <c r="J87" t="s">
        <v>1517</v>
      </c>
      <c r="K87" t="s">
        <v>453</v>
      </c>
      <c r="L87" t="s">
        <v>723</v>
      </c>
      <c r="M87" t="s">
        <v>454</v>
      </c>
      <c r="N87" t="s">
        <v>1521</v>
      </c>
      <c r="O87" t="s">
        <v>1521</v>
      </c>
      <c r="Q87" t="s">
        <v>72</v>
      </c>
      <c r="R87" s="10">
        <v>42857</v>
      </c>
      <c r="S87" s="10">
        <v>42874</v>
      </c>
      <c r="T87">
        <v>20933</v>
      </c>
      <c r="U87">
        <v>13226</v>
      </c>
      <c r="V87">
        <v>13113</v>
      </c>
      <c r="W87">
        <v>12359</v>
      </c>
    </row>
    <row r="88" spans="1:23" x14ac:dyDescent="0.2">
      <c r="A88" t="s">
        <v>834</v>
      </c>
      <c r="B88" t="s">
        <v>784</v>
      </c>
      <c r="C88" t="s">
        <v>65</v>
      </c>
      <c r="D88" t="s">
        <v>66</v>
      </c>
      <c r="E88" t="s">
        <v>7</v>
      </c>
      <c r="F88" t="s">
        <v>720</v>
      </c>
      <c r="G88" t="s">
        <v>721</v>
      </c>
      <c r="H88" s="11" t="s">
        <v>722</v>
      </c>
      <c r="I88" s="11"/>
      <c r="J88" t="s">
        <v>1517</v>
      </c>
      <c r="K88" t="s">
        <v>453</v>
      </c>
      <c r="L88" t="s">
        <v>723</v>
      </c>
      <c r="M88" t="s">
        <v>454</v>
      </c>
      <c r="N88" t="s">
        <v>1521</v>
      </c>
      <c r="O88" t="s">
        <v>1521</v>
      </c>
      <c r="P88" s="10">
        <v>40766</v>
      </c>
      <c r="Q88" t="s">
        <v>72</v>
      </c>
      <c r="R88" s="10">
        <v>42940</v>
      </c>
      <c r="S88" s="10">
        <v>42969</v>
      </c>
      <c r="T88">
        <v>19297</v>
      </c>
      <c r="U88">
        <v>18189</v>
      </c>
      <c r="V88">
        <v>17658</v>
      </c>
      <c r="W88">
        <v>14784</v>
      </c>
    </row>
    <row r="89" spans="1:23" x14ac:dyDescent="0.2">
      <c r="A89" t="s">
        <v>835</v>
      </c>
      <c r="B89" t="s">
        <v>836</v>
      </c>
      <c r="C89" t="s">
        <v>65</v>
      </c>
      <c r="D89" t="s">
        <v>66</v>
      </c>
      <c r="E89" t="s">
        <v>7</v>
      </c>
      <c r="F89" t="s">
        <v>720</v>
      </c>
      <c r="G89" t="s">
        <v>721</v>
      </c>
      <c r="H89" s="11" t="s">
        <v>722</v>
      </c>
      <c r="I89" s="11"/>
      <c r="J89" t="s">
        <v>1517</v>
      </c>
      <c r="K89" t="s">
        <v>453</v>
      </c>
      <c r="L89" t="s">
        <v>723</v>
      </c>
      <c r="M89" t="s">
        <v>454</v>
      </c>
      <c r="N89" t="s">
        <v>1521</v>
      </c>
      <c r="O89" t="s">
        <v>1521</v>
      </c>
      <c r="P89" s="10">
        <v>40766</v>
      </c>
      <c r="Q89" t="s">
        <v>72</v>
      </c>
      <c r="R89" s="10">
        <v>42871</v>
      </c>
      <c r="S89" s="10">
        <v>42887</v>
      </c>
      <c r="T89">
        <v>19987</v>
      </c>
      <c r="U89">
        <v>17066</v>
      </c>
      <c r="V89">
        <v>16191</v>
      </c>
      <c r="W89">
        <v>13791</v>
      </c>
    </row>
    <row r="90" spans="1:23" x14ac:dyDescent="0.2">
      <c r="A90" t="s">
        <v>837</v>
      </c>
      <c r="B90" t="s">
        <v>838</v>
      </c>
      <c r="C90" t="s">
        <v>65</v>
      </c>
      <c r="D90" t="s">
        <v>66</v>
      </c>
      <c r="E90" t="s">
        <v>7</v>
      </c>
      <c r="F90" t="s">
        <v>720</v>
      </c>
      <c r="G90" t="s">
        <v>721</v>
      </c>
      <c r="H90" s="11" t="s">
        <v>722</v>
      </c>
      <c r="I90" s="11"/>
      <c r="J90" t="s">
        <v>1517</v>
      </c>
      <c r="K90" t="s">
        <v>453</v>
      </c>
      <c r="L90" t="s">
        <v>723</v>
      </c>
      <c r="M90" t="s">
        <v>454</v>
      </c>
      <c r="N90" t="s">
        <v>1521</v>
      </c>
      <c r="O90" t="s">
        <v>1521</v>
      </c>
      <c r="P90" s="10">
        <v>40766</v>
      </c>
      <c r="Q90" t="s">
        <v>72</v>
      </c>
      <c r="R90" s="10">
        <v>42871</v>
      </c>
      <c r="S90" s="10">
        <v>42887</v>
      </c>
      <c r="T90">
        <v>23498</v>
      </c>
      <c r="U90">
        <v>21256</v>
      </c>
      <c r="V90">
        <v>20919</v>
      </c>
      <c r="W90">
        <v>17900</v>
      </c>
    </row>
    <row r="91" spans="1:23" x14ac:dyDescent="0.2">
      <c r="A91" t="s">
        <v>839</v>
      </c>
      <c r="B91" t="s">
        <v>754</v>
      </c>
      <c r="C91" t="s">
        <v>65</v>
      </c>
      <c r="D91" t="s">
        <v>66</v>
      </c>
      <c r="E91" t="s">
        <v>7</v>
      </c>
      <c r="F91" t="s">
        <v>720</v>
      </c>
      <c r="G91" t="s">
        <v>721</v>
      </c>
      <c r="H91" s="11" t="s">
        <v>722</v>
      </c>
      <c r="I91" s="11"/>
      <c r="J91" t="s">
        <v>1517</v>
      </c>
      <c r="K91" t="s">
        <v>453</v>
      </c>
      <c r="L91" t="s">
        <v>723</v>
      </c>
      <c r="M91" t="s">
        <v>454</v>
      </c>
      <c r="N91" t="s">
        <v>1521</v>
      </c>
      <c r="O91" t="s">
        <v>1521</v>
      </c>
      <c r="P91" s="10">
        <v>40764</v>
      </c>
      <c r="Q91" t="s">
        <v>72</v>
      </c>
      <c r="R91" s="10">
        <v>42941</v>
      </c>
      <c r="S91" s="10">
        <v>42969</v>
      </c>
      <c r="T91">
        <v>14488</v>
      </c>
      <c r="U91">
        <v>13823</v>
      </c>
      <c r="V91">
        <v>13533</v>
      </c>
      <c r="W91">
        <v>12074</v>
      </c>
    </row>
    <row r="92" spans="1:23" x14ac:dyDescent="0.2">
      <c r="A92" t="s">
        <v>840</v>
      </c>
      <c r="B92" t="s">
        <v>841</v>
      </c>
      <c r="C92" t="s">
        <v>65</v>
      </c>
      <c r="D92" t="s">
        <v>66</v>
      </c>
      <c r="E92" t="s">
        <v>7</v>
      </c>
      <c r="F92" t="s">
        <v>720</v>
      </c>
      <c r="G92" t="s">
        <v>721</v>
      </c>
      <c r="H92" s="11" t="s">
        <v>722</v>
      </c>
      <c r="I92" s="11"/>
      <c r="J92" t="s">
        <v>1517</v>
      </c>
      <c r="K92" t="s">
        <v>453</v>
      </c>
      <c r="L92" t="s">
        <v>723</v>
      </c>
      <c r="M92" t="s">
        <v>454</v>
      </c>
      <c r="N92" t="s">
        <v>1521</v>
      </c>
      <c r="O92" t="s">
        <v>1521</v>
      </c>
      <c r="P92" s="10">
        <v>40690</v>
      </c>
      <c r="Q92" t="s">
        <v>72</v>
      </c>
      <c r="R92" s="10">
        <v>42870</v>
      </c>
      <c r="S92" s="10">
        <v>42887</v>
      </c>
      <c r="T92">
        <v>19875</v>
      </c>
      <c r="U92">
        <v>18047</v>
      </c>
      <c r="V92">
        <v>17835</v>
      </c>
      <c r="W92">
        <v>16721</v>
      </c>
    </row>
    <row r="93" spans="1:23" x14ac:dyDescent="0.2">
      <c r="A93" t="s">
        <v>842</v>
      </c>
      <c r="B93" t="s">
        <v>531</v>
      </c>
      <c r="C93" t="s">
        <v>65</v>
      </c>
      <c r="D93" t="s">
        <v>66</v>
      </c>
      <c r="E93" t="s">
        <v>7</v>
      </c>
      <c r="F93" t="s">
        <v>720</v>
      </c>
      <c r="G93" t="s">
        <v>721</v>
      </c>
      <c r="H93" s="11" t="s">
        <v>722</v>
      </c>
      <c r="I93" s="11"/>
      <c r="J93" t="s">
        <v>1517</v>
      </c>
      <c r="K93" t="s">
        <v>453</v>
      </c>
      <c r="L93" t="s">
        <v>723</v>
      </c>
      <c r="M93" t="s">
        <v>454</v>
      </c>
      <c r="N93" t="s">
        <v>1521</v>
      </c>
      <c r="O93" t="s">
        <v>1521</v>
      </c>
      <c r="P93" s="10">
        <v>40690</v>
      </c>
      <c r="Q93" t="s">
        <v>72</v>
      </c>
      <c r="R93" s="10">
        <v>42870</v>
      </c>
      <c r="S93" s="10">
        <v>42887</v>
      </c>
      <c r="T93">
        <v>34001</v>
      </c>
      <c r="U93">
        <v>30661</v>
      </c>
      <c r="V93">
        <v>30047</v>
      </c>
      <c r="W93">
        <v>22921</v>
      </c>
    </row>
    <row r="94" spans="1:23" x14ac:dyDescent="0.2">
      <c r="A94" t="s">
        <v>843</v>
      </c>
      <c r="B94" t="s">
        <v>805</v>
      </c>
      <c r="C94" t="s">
        <v>65</v>
      </c>
      <c r="D94" t="s">
        <v>66</v>
      </c>
      <c r="E94" t="s">
        <v>7</v>
      </c>
      <c r="F94" t="s">
        <v>720</v>
      </c>
      <c r="G94" t="s">
        <v>721</v>
      </c>
      <c r="H94" s="11" t="s">
        <v>722</v>
      </c>
      <c r="I94" s="11"/>
      <c r="J94" t="s">
        <v>1517</v>
      </c>
      <c r="K94" t="s">
        <v>453</v>
      </c>
      <c r="L94" t="s">
        <v>723</v>
      </c>
      <c r="M94" t="s">
        <v>454</v>
      </c>
      <c r="N94" t="s">
        <v>1521</v>
      </c>
      <c r="O94" t="s">
        <v>1521</v>
      </c>
      <c r="P94" s="10">
        <v>40764</v>
      </c>
      <c r="Q94" t="s">
        <v>72</v>
      </c>
      <c r="R94" s="10">
        <v>42941</v>
      </c>
      <c r="S94" s="10">
        <v>42969</v>
      </c>
      <c r="T94">
        <v>12867</v>
      </c>
      <c r="U94">
        <v>12196</v>
      </c>
      <c r="V94">
        <v>12062</v>
      </c>
      <c r="W94">
        <v>9373</v>
      </c>
    </row>
    <row r="95" spans="1:23" x14ac:dyDescent="0.2">
      <c r="A95" t="s">
        <v>844</v>
      </c>
      <c r="B95" t="s">
        <v>566</v>
      </c>
      <c r="C95" t="s">
        <v>65</v>
      </c>
      <c r="D95" t="s">
        <v>66</v>
      </c>
      <c r="E95" t="s">
        <v>7</v>
      </c>
      <c r="F95" t="s">
        <v>720</v>
      </c>
      <c r="G95" t="s">
        <v>721</v>
      </c>
      <c r="H95" s="11" t="s">
        <v>722</v>
      </c>
      <c r="I95" s="11"/>
      <c r="J95" t="s">
        <v>1517</v>
      </c>
      <c r="K95" t="s">
        <v>453</v>
      </c>
      <c r="L95" t="s">
        <v>723</v>
      </c>
      <c r="M95" t="s">
        <v>454</v>
      </c>
      <c r="N95" t="s">
        <v>1521</v>
      </c>
      <c r="O95" t="s">
        <v>1521</v>
      </c>
      <c r="P95" s="10">
        <v>40725</v>
      </c>
      <c r="Q95" t="s">
        <v>72</v>
      </c>
      <c r="R95" s="10">
        <v>42950</v>
      </c>
      <c r="S95" s="10">
        <v>42972</v>
      </c>
      <c r="T95">
        <v>26413</v>
      </c>
      <c r="U95">
        <v>20605</v>
      </c>
      <c r="V95">
        <v>19936</v>
      </c>
      <c r="W95">
        <v>18140</v>
      </c>
    </row>
    <row r="96" spans="1:23" x14ac:dyDescent="0.2">
      <c r="A96" t="s">
        <v>845</v>
      </c>
      <c r="B96" t="s">
        <v>846</v>
      </c>
      <c r="C96" t="s">
        <v>65</v>
      </c>
      <c r="D96" t="s">
        <v>66</v>
      </c>
      <c r="E96" t="s">
        <v>7</v>
      </c>
      <c r="F96" t="s">
        <v>720</v>
      </c>
      <c r="G96" t="s">
        <v>721</v>
      </c>
      <c r="H96" s="11" t="s">
        <v>722</v>
      </c>
      <c r="I96" s="11"/>
      <c r="J96" t="s">
        <v>1517</v>
      </c>
      <c r="K96" t="s">
        <v>453</v>
      </c>
      <c r="L96" t="s">
        <v>723</v>
      </c>
      <c r="M96" t="s">
        <v>454</v>
      </c>
      <c r="N96" t="s">
        <v>1521</v>
      </c>
      <c r="O96" t="s">
        <v>1521</v>
      </c>
      <c r="P96" s="10">
        <v>40725</v>
      </c>
      <c r="Q96" t="s">
        <v>72</v>
      </c>
      <c r="R96" s="10">
        <v>42871</v>
      </c>
      <c r="S96" s="10">
        <v>42887</v>
      </c>
      <c r="T96">
        <v>19123</v>
      </c>
      <c r="U96">
        <v>16116</v>
      </c>
      <c r="V96">
        <v>15650</v>
      </c>
      <c r="W96">
        <v>12309</v>
      </c>
    </row>
    <row r="97" spans="1:23" x14ac:dyDescent="0.2">
      <c r="A97" t="s">
        <v>847</v>
      </c>
      <c r="B97" t="s">
        <v>821</v>
      </c>
      <c r="C97" t="s">
        <v>65</v>
      </c>
      <c r="D97" t="s">
        <v>66</v>
      </c>
      <c r="E97" t="s">
        <v>7</v>
      </c>
      <c r="F97" t="s">
        <v>720</v>
      </c>
      <c r="G97" t="s">
        <v>721</v>
      </c>
      <c r="H97" s="11" t="s">
        <v>722</v>
      </c>
      <c r="I97" s="11"/>
      <c r="J97" t="s">
        <v>1517</v>
      </c>
      <c r="K97" t="s">
        <v>453</v>
      </c>
      <c r="L97" t="s">
        <v>723</v>
      </c>
      <c r="M97" t="s">
        <v>454</v>
      </c>
      <c r="N97" t="s">
        <v>1521</v>
      </c>
      <c r="O97" t="s">
        <v>1521</v>
      </c>
      <c r="P97" s="10">
        <v>40766</v>
      </c>
      <c r="Q97" t="s">
        <v>72</v>
      </c>
      <c r="R97" s="10">
        <v>42940</v>
      </c>
      <c r="S97" s="10">
        <v>42969</v>
      </c>
      <c r="T97">
        <v>13516</v>
      </c>
      <c r="U97">
        <v>12744</v>
      </c>
      <c r="V97">
        <v>12392</v>
      </c>
      <c r="W97">
        <v>11542</v>
      </c>
    </row>
    <row r="98" spans="1:23" x14ac:dyDescent="0.2">
      <c r="A98" t="s">
        <v>848</v>
      </c>
      <c r="B98" t="s">
        <v>849</v>
      </c>
      <c r="C98" t="s">
        <v>65</v>
      </c>
      <c r="D98" t="s">
        <v>66</v>
      </c>
      <c r="E98" t="s">
        <v>7</v>
      </c>
      <c r="F98" t="s">
        <v>720</v>
      </c>
      <c r="G98" t="s">
        <v>721</v>
      </c>
      <c r="H98" s="11" t="s">
        <v>722</v>
      </c>
      <c r="I98" s="11"/>
      <c r="J98" t="s">
        <v>1517</v>
      </c>
      <c r="K98" t="s">
        <v>453</v>
      </c>
      <c r="L98" t="s">
        <v>723</v>
      </c>
      <c r="M98" t="s">
        <v>454</v>
      </c>
      <c r="N98" t="s">
        <v>1521</v>
      </c>
      <c r="O98" t="s">
        <v>1521</v>
      </c>
      <c r="P98" s="10">
        <v>40766</v>
      </c>
      <c r="Q98" t="s">
        <v>72</v>
      </c>
      <c r="R98" s="10">
        <v>42950</v>
      </c>
      <c r="S98" s="10">
        <v>42972</v>
      </c>
      <c r="T98">
        <v>32365</v>
      </c>
      <c r="U98">
        <v>26584</v>
      </c>
      <c r="V98">
        <v>26054</v>
      </c>
      <c r="W98">
        <v>21691</v>
      </c>
    </row>
    <row r="99" spans="1:23" x14ac:dyDescent="0.2">
      <c r="A99" t="s">
        <v>850</v>
      </c>
      <c r="B99" t="s">
        <v>634</v>
      </c>
      <c r="C99" t="s">
        <v>65</v>
      </c>
      <c r="D99" t="s">
        <v>66</v>
      </c>
      <c r="E99" t="s">
        <v>7</v>
      </c>
      <c r="F99" t="s">
        <v>720</v>
      </c>
      <c r="G99" t="s">
        <v>721</v>
      </c>
      <c r="H99" s="11" t="s">
        <v>722</v>
      </c>
      <c r="I99" s="11"/>
      <c r="J99" t="s">
        <v>1517</v>
      </c>
      <c r="K99" t="s">
        <v>453</v>
      </c>
      <c r="L99" t="s">
        <v>723</v>
      </c>
      <c r="M99" t="s">
        <v>454</v>
      </c>
      <c r="N99" t="s">
        <v>1521</v>
      </c>
      <c r="O99" t="s">
        <v>1521</v>
      </c>
      <c r="P99" s="10">
        <v>40725</v>
      </c>
      <c r="Q99" t="s">
        <v>72</v>
      </c>
      <c r="R99" s="10">
        <v>42866</v>
      </c>
      <c r="S99" s="10">
        <v>42887</v>
      </c>
      <c r="T99">
        <v>19627</v>
      </c>
      <c r="U99">
        <v>17647</v>
      </c>
      <c r="V99">
        <v>17431</v>
      </c>
      <c r="W99">
        <v>14943</v>
      </c>
    </row>
    <row r="100" spans="1:23" x14ac:dyDescent="0.2">
      <c r="A100" t="s">
        <v>851</v>
      </c>
      <c r="B100" t="s">
        <v>788</v>
      </c>
      <c r="C100" t="s">
        <v>65</v>
      </c>
      <c r="D100" t="s">
        <v>66</v>
      </c>
      <c r="E100" t="s">
        <v>7</v>
      </c>
      <c r="F100" t="s">
        <v>720</v>
      </c>
      <c r="G100" t="s">
        <v>721</v>
      </c>
      <c r="H100" s="11" t="s">
        <v>722</v>
      </c>
      <c r="I100" s="11"/>
      <c r="J100" t="s">
        <v>1517</v>
      </c>
      <c r="K100" t="s">
        <v>453</v>
      </c>
      <c r="L100" t="s">
        <v>723</v>
      </c>
      <c r="M100" t="s">
        <v>454</v>
      </c>
      <c r="N100" t="s">
        <v>1521</v>
      </c>
      <c r="O100" t="s">
        <v>1521</v>
      </c>
      <c r="P100" s="10">
        <v>40764</v>
      </c>
      <c r="Q100" t="s">
        <v>72</v>
      </c>
      <c r="R100" s="10">
        <v>42941</v>
      </c>
      <c r="S100" s="10">
        <v>42969</v>
      </c>
      <c r="T100">
        <v>15502</v>
      </c>
      <c r="U100">
        <v>14631</v>
      </c>
      <c r="V100">
        <v>14369</v>
      </c>
      <c r="W100">
        <v>13508</v>
      </c>
    </row>
    <row r="101" spans="1:23" x14ac:dyDescent="0.2">
      <c r="A101" t="s">
        <v>852</v>
      </c>
      <c r="B101" t="s">
        <v>513</v>
      </c>
      <c r="C101" t="s">
        <v>65</v>
      </c>
      <c r="D101" t="s">
        <v>66</v>
      </c>
      <c r="E101" t="s">
        <v>7</v>
      </c>
      <c r="F101" t="s">
        <v>720</v>
      </c>
      <c r="G101" t="s">
        <v>721</v>
      </c>
      <c r="H101" s="11" t="s">
        <v>722</v>
      </c>
      <c r="I101" s="11"/>
      <c r="J101" t="s">
        <v>1517</v>
      </c>
      <c r="K101" t="s">
        <v>453</v>
      </c>
      <c r="L101" t="s">
        <v>723</v>
      </c>
      <c r="M101" t="s">
        <v>454</v>
      </c>
      <c r="N101" t="s">
        <v>1521</v>
      </c>
      <c r="O101" t="s">
        <v>1521</v>
      </c>
      <c r="P101" s="10">
        <v>40725</v>
      </c>
      <c r="Q101" t="s">
        <v>72</v>
      </c>
      <c r="R101" s="10">
        <v>42866</v>
      </c>
      <c r="S101" s="10">
        <v>42887</v>
      </c>
      <c r="T101">
        <v>37462</v>
      </c>
      <c r="U101">
        <v>33310</v>
      </c>
      <c r="V101">
        <v>32859</v>
      </c>
      <c r="W101">
        <v>24260</v>
      </c>
    </row>
    <row r="102" spans="1:23" x14ac:dyDescent="0.2">
      <c r="A102" t="s">
        <v>853</v>
      </c>
      <c r="B102" t="s">
        <v>500</v>
      </c>
      <c r="C102" t="s">
        <v>65</v>
      </c>
      <c r="D102" t="s">
        <v>66</v>
      </c>
      <c r="E102" t="s">
        <v>7</v>
      </c>
      <c r="F102" t="s">
        <v>720</v>
      </c>
      <c r="G102" t="s">
        <v>721</v>
      </c>
      <c r="H102" s="11" t="s">
        <v>722</v>
      </c>
      <c r="I102" s="11"/>
      <c r="J102" t="s">
        <v>1517</v>
      </c>
      <c r="K102" t="s">
        <v>453</v>
      </c>
      <c r="L102" t="s">
        <v>723</v>
      </c>
      <c r="M102" t="s">
        <v>454</v>
      </c>
      <c r="N102" t="s">
        <v>1521</v>
      </c>
      <c r="O102" t="s">
        <v>1521</v>
      </c>
      <c r="P102" s="10">
        <v>40725</v>
      </c>
      <c r="Q102" t="s">
        <v>72</v>
      </c>
      <c r="R102" s="10">
        <v>42866</v>
      </c>
      <c r="S102" s="10">
        <v>42887</v>
      </c>
      <c r="T102">
        <v>26517</v>
      </c>
      <c r="U102">
        <v>23273</v>
      </c>
      <c r="V102">
        <v>22926</v>
      </c>
      <c r="W102">
        <v>21052</v>
      </c>
    </row>
    <row r="103" spans="1:23" x14ac:dyDescent="0.2">
      <c r="A103" t="s">
        <v>854</v>
      </c>
      <c r="B103" t="s">
        <v>807</v>
      </c>
      <c r="C103" t="s">
        <v>65</v>
      </c>
      <c r="D103" t="s">
        <v>66</v>
      </c>
      <c r="E103" t="s">
        <v>7</v>
      </c>
      <c r="F103" t="s">
        <v>720</v>
      </c>
      <c r="G103" t="s">
        <v>721</v>
      </c>
      <c r="H103" s="11" t="s">
        <v>722</v>
      </c>
      <c r="I103" s="11"/>
      <c r="J103" t="s">
        <v>1517</v>
      </c>
      <c r="K103" t="s">
        <v>453</v>
      </c>
      <c r="L103" t="s">
        <v>723</v>
      </c>
      <c r="M103" t="s">
        <v>454</v>
      </c>
      <c r="N103" t="s">
        <v>1521</v>
      </c>
      <c r="O103" t="s">
        <v>1521</v>
      </c>
      <c r="P103" s="10">
        <v>40764</v>
      </c>
      <c r="Q103" t="s">
        <v>72</v>
      </c>
      <c r="R103" s="10">
        <v>42941</v>
      </c>
      <c r="S103" s="10">
        <v>42969</v>
      </c>
      <c r="T103">
        <v>20586</v>
      </c>
      <c r="U103">
        <v>19451</v>
      </c>
      <c r="V103">
        <v>18876</v>
      </c>
      <c r="W103">
        <v>16382</v>
      </c>
    </row>
    <row r="104" spans="1:23" x14ac:dyDescent="0.2">
      <c r="A104" t="s">
        <v>855</v>
      </c>
      <c r="B104" t="s">
        <v>780</v>
      </c>
      <c r="C104" t="s">
        <v>65</v>
      </c>
      <c r="D104" t="s">
        <v>66</v>
      </c>
      <c r="E104" t="s">
        <v>7</v>
      </c>
      <c r="F104" t="s">
        <v>720</v>
      </c>
      <c r="G104" t="s">
        <v>721</v>
      </c>
      <c r="H104" s="11" t="s">
        <v>722</v>
      </c>
      <c r="I104" s="11"/>
      <c r="J104" t="s">
        <v>1517</v>
      </c>
      <c r="K104" t="s">
        <v>453</v>
      </c>
      <c r="L104" t="s">
        <v>723</v>
      </c>
      <c r="M104" t="s">
        <v>454</v>
      </c>
      <c r="N104" t="s">
        <v>1521</v>
      </c>
      <c r="O104" t="s">
        <v>1521</v>
      </c>
      <c r="P104" s="10">
        <v>40764</v>
      </c>
      <c r="Q104" t="s">
        <v>72</v>
      </c>
      <c r="R104" s="10">
        <v>42941</v>
      </c>
      <c r="S104" s="10">
        <v>42969</v>
      </c>
      <c r="T104">
        <v>7728</v>
      </c>
      <c r="U104">
        <v>7275</v>
      </c>
      <c r="V104">
        <v>6794</v>
      </c>
      <c r="W104">
        <v>6615</v>
      </c>
    </row>
    <row r="105" spans="1:23" x14ac:dyDescent="0.2">
      <c r="A105" t="s">
        <v>856</v>
      </c>
      <c r="B105" t="s">
        <v>857</v>
      </c>
      <c r="C105" t="s">
        <v>65</v>
      </c>
      <c r="D105" t="s">
        <v>66</v>
      </c>
      <c r="E105" t="s">
        <v>7</v>
      </c>
      <c r="F105" t="s">
        <v>720</v>
      </c>
      <c r="G105" t="s">
        <v>721</v>
      </c>
      <c r="H105" s="11" t="s">
        <v>722</v>
      </c>
      <c r="I105" s="11"/>
      <c r="J105" t="s">
        <v>1517</v>
      </c>
      <c r="K105" t="s">
        <v>453</v>
      </c>
      <c r="L105" t="s">
        <v>723</v>
      </c>
      <c r="M105" t="s">
        <v>454</v>
      </c>
      <c r="N105" t="s">
        <v>1521</v>
      </c>
      <c r="O105" t="s">
        <v>1521</v>
      </c>
      <c r="P105" s="10">
        <v>40764</v>
      </c>
      <c r="Q105" t="s">
        <v>72</v>
      </c>
      <c r="R105" s="10">
        <v>42950</v>
      </c>
      <c r="S105" s="10">
        <v>42972</v>
      </c>
      <c r="T105">
        <v>25061</v>
      </c>
      <c r="U105">
        <v>20093</v>
      </c>
      <c r="V105">
        <v>19275</v>
      </c>
      <c r="W105">
        <v>18294</v>
      </c>
    </row>
    <row r="106" spans="1:23" x14ac:dyDescent="0.2">
      <c r="A106" t="s">
        <v>858</v>
      </c>
      <c r="B106" t="s">
        <v>769</v>
      </c>
      <c r="C106" t="s">
        <v>65</v>
      </c>
      <c r="D106" t="s">
        <v>66</v>
      </c>
      <c r="E106" t="s">
        <v>7</v>
      </c>
      <c r="F106" t="s">
        <v>720</v>
      </c>
      <c r="G106" t="s">
        <v>721</v>
      </c>
      <c r="H106" s="11" t="s">
        <v>722</v>
      </c>
      <c r="I106" s="11"/>
      <c r="J106" t="s">
        <v>1517</v>
      </c>
      <c r="K106" t="s">
        <v>453</v>
      </c>
      <c r="L106" t="s">
        <v>723</v>
      </c>
      <c r="M106" t="s">
        <v>454</v>
      </c>
      <c r="N106" t="s">
        <v>1521</v>
      </c>
      <c r="O106" t="s">
        <v>1521</v>
      </c>
      <c r="P106" s="10">
        <v>40764</v>
      </c>
      <c r="Q106" t="s">
        <v>72</v>
      </c>
      <c r="R106" s="10">
        <v>42940</v>
      </c>
      <c r="S106" s="10">
        <v>42969</v>
      </c>
      <c r="T106">
        <v>18839</v>
      </c>
      <c r="U106">
        <v>17803</v>
      </c>
      <c r="V106">
        <v>17156</v>
      </c>
      <c r="W106">
        <v>15634</v>
      </c>
    </row>
    <row r="107" spans="1:23" x14ac:dyDescent="0.2">
      <c r="A107" t="s">
        <v>859</v>
      </c>
      <c r="B107" t="s">
        <v>860</v>
      </c>
      <c r="C107" t="s">
        <v>65</v>
      </c>
      <c r="D107" t="s">
        <v>66</v>
      </c>
      <c r="E107" t="s">
        <v>7</v>
      </c>
      <c r="F107" t="s">
        <v>720</v>
      </c>
      <c r="G107" t="s">
        <v>721</v>
      </c>
      <c r="H107" s="11" t="s">
        <v>722</v>
      </c>
      <c r="I107" s="11"/>
      <c r="J107" t="s">
        <v>1517</v>
      </c>
      <c r="K107" t="s">
        <v>453</v>
      </c>
      <c r="L107" t="s">
        <v>723</v>
      </c>
      <c r="M107" t="s">
        <v>454</v>
      </c>
      <c r="N107" t="s">
        <v>1521</v>
      </c>
      <c r="O107" t="s">
        <v>1521</v>
      </c>
      <c r="P107" s="10">
        <v>40725</v>
      </c>
      <c r="Q107" t="s">
        <v>72</v>
      </c>
      <c r="R107" s="10">
        <v>42870</v>
      </c>
      <c r="S107" s="10">
        <v>42887</v>
      </c>
      <c r="T107">
        <v>29648</v>
      </c>
      <c r="U107">
        <v>24246</v>
      </c>
      <c r="V107">
        <v>24001</v>
      </c>
      <c r="W107">
        <v>22448</v>
      </c>
    </row>
    <row r="108" spans="1:23" x14ac:dyDescent="0.2">
      <c r="A108" t="s">
        <v>861</v>
      </c>
      <c r="B108" t="s">
        <v>812</v>
      </c>
      <c r="C108" t="s">
        <v>65</v>
      </c>
      <c r="D108" t="s">
        <v>66</v>
      </c>
      <c r="E108" t="s">
        <v>7</v>
      </c>
      <c r="F108" t="s">
        <v>720</v>
      </c>
      <c r="G108" t="s">
        <v>721</v>
      </c>
      <c r="H108" s="11" t="s">
        <v>722</v>
      </c>
      <c r="I108" s="11"/>
      <c r="J108" t="s">
        <v>1517</v>
      </c>
      <c r="K108" t="s">
        <v>453</v>
      </c>
      <c r="L108" t="s">
        <v>723</v>
      </c>
      <c r="M108" t="s">
        <v>454</v>
      </c>
      <c r="N108" t="s">
        <v>1521</v>
      </c>
      <c r="O108" t="s">
        <v>1521</v>
      </c>
      <c r="P108" s="10">
        <v>40764</v>
      </c>
      <c r="Q108" t="s">
        <v>72</v>
      </c>
      <c r="R108" s="10">
        <v>42941</v>
      </c>
      <c r="S108" s="10">
        <v>42969</v>
      </c>
      <c r="T108">
        <v>23757</v>
      </c>
      <c r="U108">
        <v>22367</v>
      </c>
      <c r="V108">
        <v>21449</v>
      </c>
      <c r="W108">
        <v>19932</v>
      </c>
    </row>
    <row r="109" spans="1:23" x14ac:dyDescent="0.2">
      <c r="A109" t="s">
        <v>862</v>
      </c>
      <c r="B109" t="s">
        <v>771</v>
      </c>
      <c r="C109" t="s">
        <v>65</v>
      </c>
      <c r="D109" t="s">
        <v>66</v>
      </c>
      <c r="E109" t="s">
        <v>7</v>
      </c>
      <c r="F109" t="s">
        <v>720</v>
      </c>
      <c r="G109" t="s">
        <v>721</v>
      </c>
      <c r="H109" s="11" t="s">
        <v>722</v>
      </c>
      <c r="I109" s="11"/>
      <c r="J109" t="s">
        <v>1517</v>
      </c>
      <c r="K109" t="s">
        <v>453</v>
      </c>
      <c r="L109" t="s">
        <v>723</v>
      </c>
      <c r="M109" t="s">
        <v>454</v>
      </c>
      <c r="N109" t="s">
        <v>1521</v>
      </c>
      <c r="O109" t="s">
        <v>1521</v>
      </c>
      <c r="P109" s="10">
        <v>40764</v>
      </c>
      <c r="Q109" t="s">
        <v>72</v>
      </c>
      <c r="R109" s="10">
        <v>42940</v>
      </c>
      <c r="S109" s="10">
        <v>42969</v>
      </c>
      <c r="T109">
        <v>17968</v>
      </c>
      <c r="U109">
        <v>16792</v>
      </c>
      <c r="V109">
        <v>16396</v>
      </c>
      <c r="W109">
        <v>13966</v>
      </c>
    </row>
    <row r="110" spans="1:23" x14ac:dyDescent="0.2">
      <c r="A110" t="s">
        <v>863</v>
      </c>
      <c r="B110" t="s">
        <v>864</v>
      </c>
      <c r="C110" t="s">
        <v>65</v>
      </c>
      <c r="D110" t="s">
        <v>66</v>
      </c>
      <c r="E110" t="s">
        <v>7</v>
      </c>
      <c r="F110" t="s">
        <v>720</v>
      </c>
      <c r="G110" t="s">
        <v>721</v>
      </c>
      <c r="H110" s="11" t="s">
        <v>722</v>
      </c>
      <c r="I110" s="11"/>
      <c r="J110" t="s">
        <v>1517</v>
      </c>
      <c r="K110" t="s">
        <v>453</v>
      </c>
      <c r="L110" t="s">
        <v>723</v>
      </c>
      <c r="M110" t="s">
        <v>454</v>
      </c>
      <c r="N110" t="s">
        <v>1521</v>
      </c>
      <c r="O110" t="s">
        <v>1521</v>
      </c>
      <c r="P110" s="10">
        <v>40766</v>
      </c>
      <c r="Q110" t="s">
        <v>72</v>
      </c>
      <c r="R110" s="10">
        <v>42871</v>
      </c>
      <c r="S110" s="10">
        <v>42887</v>
      </c>
      <c r="T110">
        <v>23873</v>
      </c>
      <c r="U110">
        <v>20656</v>
      </c>
      <c r="V110">
        <v>20355</v>
      </c>
      <c r="W110">
        <v>17380</v>
      </c>
    </row>
    <row r="111" spans="1:23" x14ac:dyDescent="0.2">
      <c r="A111" t="s">
        <v>865</v>
      </c>
      <c r="B111" t="s">
        <v>539</v>
      </c>
      <c r="C111" t="s">
        <v>65</v>
      </c>
      <c r="D111" t="s">
        <v>66</v>
      </c>
      <c r="E111" t="s">
        <v>7</v>
      </c>
      <c r="F111" t="s">
        <v>720</v>
      </c>
      <c r="G111" t="s">
        <v>721</v>
      </c>
      <c r="H111" s="11" t="s">
        <v>722</v>
      </c>
      <c r="I111" s="11"/>
      <c r="J111" t="s">
        <v>1517</v>
      </c>
      <c r="K111" t="s">
        <v>453</v>
      </c>
      <c r="L111" t="s">
        <v>723</v>
      </c>
      <c r="M111" t="s">
        <v>454</v>
      </c>
      <c r="N111" t="s">
        <v>1521</v>
      </c>
      <c r="O111" t="s">
        <v>1521</v>
      </c>
      <c r="P111" s="10">
        <v>40725</v>
      </c>
      <c r="Q111" t="s">
        <v>72</v>
      </c>
      <c r="R111" s="10">
        <v>42870</v>
      </c>
      <c r="S111" s="10">
        <v>42887</v>
      </c>
      <c r="T111">
        <v>21876</v>
      </c>
      <c r="U111">
        <v>18735</v>
      </c>
      <c r="V111">
        <v>18248</v>
      </c>
      <c r="W111">
        <v>16965</v>
      </c>
    </row>
    <row r="112" spans="1:23" x14ac:dyDescent="0.2">
      <c r="A112" t="s">
        <v>866</v>
      </c>
      <c r="B112" t="s">
        <v>572</v>
      </c>
      <c r="C112" t="s">
        <v>65</v>
      </c>
      <c r="D112" t="s">
        <v>66</v>
      </c>
      <c r="E112" t="s">
        <v>7</v>
      </c>
      <c r="F112" t="s">
        <v>720</v>
      </c>
      <c r="G112" t="s">
        <v>721</v>
      </c>
      <c r="H112" s="11" t="s">
        <v>722</v>
      </c>
      <c r="I112" s="11"/>
      <c r="J112" t="s">
        <v>1517</v>
      </c>
      <c r="K112" t="s">
        <v>453</v>
      </c>
      <c r="L112" t="s">
        <v>723</v>
      </c>
      <c r="M112" t="s">
        <v>454</v>
      </c>
      <c r="N112" t="s">
        <v>1521</v>
      </c>
      <c r="O112" t="s">
        <v>1521</v>
      </c>
      <c r="P112" s="10">
        <v>40690</v>
      </c>
      <c r="Q112" t="s">
        <v>72</v>
      </c>
      <c r="R112" s="10">
        <v>42950</v>
      </c>
      <c r="S112" s="10">
        <v>42972</v>
      </c>
      <c r="T112">
        <v>31814</v>
      </c>
      <c r="U112">
        <v>25950</v>
      </c>
      <c r="V112">
        <v>25086</v>
      </c>
      <c r="W112">
        <v>23489</v>
      </c>
    </row>
    <row r="113" spans="1:23" x14ac:dyDescent="0.2">
      <c r="A113" t="s">
        <v>867</v>
      </c>
      <c r="B113" t="s">
        <v>868</v>
      </c>
      <c r="C113" t="s">
        <v>65</v>
      </c>
      <c r="D113" t="s">
        <v>66</v>
      </c>
      <c r="E113" t="s">
        <v>7</v>
      </c>
      <c r="F113" t="s">
        <v>720</v>
      </c>
      <c r="G113" t="s">
        <v>721</v>
      </c>
      <c r="H113" s="11" t="s">
        <v>722</v>
      </c>
      <c r="I113" s="11"/>
      <c r="J113" t="s">
        <v>1517</v>
      </c>
      <c r="K113" t="s">
        <v>453</v>
      </c>
      <c r="L113" t="s">
        <v>723</v>
      </c>
      <c r="M113" t="s">
        <v>454</v>
      </c>
      <c r="N113" t="s">
        <v>1521</v>
      </c>
      <c r="O113" t="s">
        <v>1521</v>
      </c>
      <c r="P113" s="10">
        <v>40766</v>
      </c>
      <c r="Q113" t="s">
        <v>72</v>
      </c>
      <c r="R113" s="10">
        <v>42871</v>
      </c>
      <c r="S113" s="10">
        <v>42887</v>
      </c>
      <c r="T113">
        <v>20969</v>
      </c>
      <c r="U113">
        <v>18182</v>
      </c>
      <c r="V113">
        <v>17826</v>
      </c>
      <c r="W113">
        <v>15416</v>
      </c>
    </row>
    <row r="114" spans="1:23" x14ac:dyDescent="0.2">
      <c r="A114" t="s">
        <v>869</v>
      </c>
      <c r="B114" t="s">
        <v>628</v>
      </c>
      <c r="C114" t="s">
        <v>65</v>
      </c>
      <c r="D114" t="s">
        <v>66</v>
      </c>
      <c r="E114" t="s">
        <v>5</v>
      </c>
      <c r="F114" t="s">
        <v>870</v>
      </c>
      <c r="G114" t="s">
        <v>871</v>
      </c>
      <c r="H114" s="11" t="s">
        <v>872</v>
      </c>
      <c r="I114" s="11"/>
      <c r="J114" t="s">
        <v>1517</v>
      </c>
      <c r="K114" t="s">
        <v>453</v>
      </c>
      <c r="L114" t="s">
        <v>71</v>
      </c>
      <c r="M114" t="s">
        <v>454</v>
      </c>
      <c r="N114" t="s">
        <v>873</v>
      </c>
      <c r="O114" t="s">
        <v>873</v>
      </c>
      <c r="P114" s="10">
        <v>39771</v>
      </c>
      <c r="Q114" t="s">
        <v>72</v>
      </c>
      <c r="R114" s="10">
        <v>42566</v>
      </c>
      <c r="S114" s="10">
        <v>42582</v>
      </c>
      <c r="T114">
        <v>20920</v>
      </c>
      <c r="U114">
        <v>19400</v>
      </c>
      <c r="V114">
        <v>18738</v>
      </c>
      <c r="W114">
        <v>16483</v>
      </c>
    </row>
    <row r="115" spans="1:23" x14ac:dyDescent="0.2">
      <c r="A115" t="s">
        <v>874</v>
      </c>
      <c r="B115" t="s">
        <v>624</v>
      </c>
      <c r="C115" t="s">
        <v>65</v>
      </c>
      <c r="D115" t="s">
        <v>66</v>
      </c>
      <c r="E115" t="s">
        <v>5</v>
      </c>
      <c r="F115" t="s">
        <v>870</v>
      </c>
      <c r="G115" t="s">
        <v>871</v>
      </c>
      <c r="H115" s="11" t="s">
        <v>872</v>
      </c>
      <c r="I115" s="11"/>
      <c r="J115" t="s">
        <v>1517</v>
      </c>
      <c r="K115" t="s">
        <v>453</v>
      </c>
      <c r="L115" t="s">
        <v>71</v>
      </c>
      <c r="M115" t="s">
        <v>454</v>
      </c>
      <c r="N115" t="s">
        <v>873</v>
      </c>
      <c r="O115" t="s">
        <v>873</v>
      </c>
      <c r="P115" s="10">
        <v>39771</v>
      </c>
      <c r="Q115" t="s">
        <v>72</v>
      </c>
      <c r="R115" s="10">
        <v>42566</v>
      </c>
      <c r="S115" s="10">
        <v>42582</v>
      </c>
      <c r="T115">
        <v>19334</v>
      </c>
      <c r="U115">
        <v>18267</v>
      </c>
      <c r="V115">
        <v>17630</v>
      </c>
      <c r="W115">
        <v>14605</v>
      </c>
    </row>
    <row r="116" spans="1:23" x14ac:dyDescent="0.2">
      <c r="A116" t="s">
        <v>875</v>
      </c>
      <c r="B116" t="s">
        <v>612</v>
      </c>
      <c r="C116" t="s">
        <v>65</v>
      </c>
      <c r="D116" t="s">
        <v>66</v>
      </c>
      <c r="E116" t="s">
        <v>5</v>
      </c>
      <c r="F116" t="s">
        <v>870</v>
      </c>
      <c r="G116" t="s">
        <v>871</v>
      </c>
      <c r="H116" s="11" t="s">
        <v>872</v>
      </c>
      <c r="I116" s="11"/>
      <c r="J116" t="s">
        <v>1517</v>
      </c>
      <c r="K116" t="s">
        <v>453</v>
      </c>
      <c r="L116" t="s">
        <v>71</v>
      </c>
      <c r="M116" t="s">
        <v>454</v>
      </c>
      <c r="N116" t="s">
        <v>873</v>
      </c>
      <c r="O116" t="s">
        <v>873</v>
      </c>
      <c r="P116" s="10">
        <v>39771</v>
      </c>
      <c r="Q116" t="s">
        <v>72</v>
      </c>
      <c r="R116" s="10">
        <v>42566</v>
      </c>
      <c r="S116" s="10">
        <v>42582</v>
      </c>
      <c r="T116">
        <v>13349</v>
      </c>
      <c r="U116">
        <v>12366</v>
      </c>
      <c r="V116">
        <v>11997</v>
      </c>
      <c r="W116">
        <v>10767</v>
      </c>
    </row>
    <row r="117" spans="1:23" x14ac:dyDescent="0.2">
      <c r="A117" t="s">
        <v>876</v>
      </c>
      <c r="B117" t="s">
        <v>877</v>
      </c>
      <c r="C117" t="s">
        <v>65</v>
      </c>
      <c r="D117" t="s">
        <v>66</v>
      </c>
      <c r="E117" t="s">
        <v>5</v>
      </c>
      <c r="F117" t="s">
        <v>870</v>
      </c>
      <c r="G117" t="s">
        <v>871</v>
      </c>
      <c r="H117" s="11" t="s">
        <v>872</v>
      </c>
      <c r="I117" s="11"/>
      <c r="J117" t="s">
        <v>1517</v>
      </c>
      <c r="K117" t="s">
        <v>453</v>
      </c>
      <c r="L117" t="s">
        <v>71</v>
      </c>
      <c r="M117" t="s">
        <v>454</v>
      </c>
      <c r="N117" t="s">
        <v>873</v>
      </c>
      <c r="O117" t="s">
        <v>873</v>
      </c>
      <c r="P117" s="10">
        <v>39400</v>
      </c>
      <c r="Q117" t="s">
        <v>72</v>
      </c>
      <c r="R117" s="10">
        <v>42569</v>
      </c>
      <c r="S117" s="10">
        <v>42613</v>
      </c>
      <c r="T117">
        <v>18520</v>
      </c>
      <c r="U117">
        <v>16225</v>
      </c>
      <c r="V117">
        <v>15738</v>
      </c>
      <c r="W117">
        <v>14937</v>
      </c>
    </row>
    <row r="118" spans="1:23" x14ac:dyDescent="0.2">
      <c r="A118" t="s">
        <v>878</v>
      </c>
      <c r="B118" t="s">
        <v>126</v>
      </c>
      <c r="C118" t="s">
        <v>65</v>
      </c>
      <c r="D118" t="s">
        <v>66</v>
      </c>
      <c r="E118" t="s">
        <v>5</v>
      </c>
      <c r="F118" t="s">
        <v>870</v>
      </c>
      <c r="G118" t="s">
        <v>871</v>
      </c>
      <c r="H118" s="11" t="s">
        <v>872</v>
      </c>
      <c r="I118" s="11"/>
      <c r="J118" t="s">
        <v>1517</v>
      </c>
      <c r="K118" t="s">
        <v>453</v>
      </c>
      <c r="L118" t="s">
        <v>71</v>
      </c>
      <c r="M118" t="s">
        <v>454</v>
      </c>
      <c r="N118" t="s">
        <v>873</v>
      </c>
      <c r="O118" t="s">
        <v>873</v>
      </c>
      <c r="P118" s="10">
        <v>39400</v>
      </c>
      <c r="Q118" t="s">
        <v>72</v>
      </c>
      <c r="R118" s="10">
        <v>42569</v>
      </c>
      <c r="S118" s="10">
        <v>42613</v>
      </c>
      <c r="T118">
        <v>20759</v>
      </c>
      <c r="U118">
        <v>18195</v>
      </c>
      <c r="V118">
        <v>17692</v>
      </c>
      <c r="W118">
        <v>15229</v>
      </c>
    </row>
    <row r="119" spans="1:23" x14ac:dyDescent="0.2">
      <c r="A119" t="s">
        <v>879</v>
      </c>
      <c r="B119" t="s">
        <v>108</v>
      </c>
      <c r="C119" t="s">
        <v>65</v>
      </c>
      <c r="D119" t="s">
        <v>66</v>
      </c>
      <c r="E119" t="s">
        <v>5</v>
      </c>
      <c r="F119" t="s">
        <v>870</v>
      </c>
      <c r="G119" t="s">
        <v>871</v>
      </c>
      <c r="H119" s="11" t="s">
        <v>872</v>
      </c>
      <c r="I119" s="11"/>
      <c r="J119" t="s">
        <v>1517</v>
      </c>
      <c r="K119" t="s">
        <v>453</v>
      </c>
      <c r="L119" t="s">
        <v>71</v>
      </c>
      <c r="M119" t="s">
        <v>454</v>
      </c>
      <c r="N119" t="s">
        <v>873</v>
      </c>
      <c r="O119" t="s">
        <v>873</v>
      </c>
      <c r="P119" s="10">
        <v>39400</v>
      </c>
      <c r="Q119" t="s">
        <v>72</v>
      </c>
      <c r="R119" s="10">
        <v>42569</v>
      </c>
      <c r="S119" s="10">
        <v>42613</v>
      </c>
      <c r="T119">
        <v>19382</v>
      </c>
      <c r="U119">
        <v>16857</v>
      </c>
      <c r="V119">
        <v>16581</v>
      </c>
      <c r="W119">
        <v>14714</v>
      </c>
    </row>
    <row r="120" spans="1:23" x14ac:dyDescent="0.2">
      <c r="A120" t="s">
        <v>880</v>
      </c>
      <c r="B120" t="s">
        <v>134</v>
      </c>
      <c r="C120" t="s">
        <v>65</v>
      </c>
      <c r="D120" t="s">
        <v>66</v>
      </c>
      <c r="E120" t="s">
        <v>5</v>
      </c>
      <c r="F120" t="s">
        <v>870</v>
      </c>
      <c r="G120" t="s">
        <v>871</v>
      </c>
      <c r="H120" s="11" t="s">
        <v>872</v>
      </c>
      <c r="I120" s="11"/>
      <c r="J120" t="s">
        <v>1517</v>
      </c>
      <c r="K120" t="s">
        <v>453</v>
      </c>
      <c r="L120" t="s">
        <v>71</v>
      </c>
      <c r="M120" t="s">
        <v>454</v>
      </c>
      <c r="N120" t="s">
        <v>873</v>
      </c>
      <c r="O120" t="s">
        <v>873</v>
      </c>
      <c r="P120" s="10">
        <v>39400</v>
      </c>
      <c r="Q120" t="s">
        <v>72</v>
      </c>
      <c r="R120" s="10">
        <v>42569</v>
      </c>
      <c r="S120" s="10">
        <v>42613</v>
      </c>
      <c r="T120">
        <v>33200</v>
      </c>
      <c r="U120">
        <v>29021</v>
      </c>
      <c r="V120">
        <v>28419</v>
      </c>
      <c r="W120">
        <v>23310</v>
      </c>
    </row>
    <row r="121" spans="1:23" x14ac:dyDescent="0.2">
      <c r="A121" t="s">
        <v>881</v>
      </c>
      <c r="B121" t="s">
        <v>114</v>
      </c>
      <c r="C121" t="s">
        <v>65</v>
      </c>
      <c r="D121" t="s">
        <v>75</v>
      </c>
      <c r="E121" t="s">
        <v>5</v>
      </c>
      <c r="F121" t="s">
        <v>870</v>
      </c>
      <c r="G121" t="s">
        <v>871</v>
      </c>
      <c r="H121" s="11" t="s">
        <v>872</v>
      </c>
      <c r="I121" s="11"/>
      <c r="J121" t="s">
        <v>1517</v>
      </c>
      <c r="K121" t="s">
        <v>453</v>
      </c>
      <c r="L121" t="s">
        <v>71</v>
      </c>
      <c r="M121" t="s">
        <v>454</v>
      </c>
      <c r="N121" t="s">
        <v>873</v>
      </c>
      <c r="O121" t="s">
        <v>873</v>
      </c>
      <c r="P121" s="10">
        <v>39400</v>
      </c>
      <c r="Q121" t="s">
        <v>72</v>
      </c>
      <c r="R121" s="10">
        <v>42569</v>
      </c>
      <c r="S121" s="10">
        <v>42613</v>
      </c>
      <c r="T121">
        <v>16310</v>
      </c>
      <c r="U121">
        <v>14331</v>
      </c>
      <c r="V121">
        <v>13811</v>
      </c>
      <c r="W121">
        <v>12220</v>
      </c>
    </row>
    <row r="122" spans="1:23" x14ac:dyDescent="0.2">
      <c r="A122" t="s">
        <v>882</v>
      </c>
      <c r="B122" t="s">
        <v>110</v>
      </c>
      <c r="C122" t="s">
        <v>65</v>
      </c>
      <c r="D122" t="s">
        <v>66</v>
      </c>
      <c r="E122" t="s">
        <v>5</v>
      </c>
      <c r="F122" t="s">
        <v>870</v>
      </c>
      <c r="G122" t="s">
        <v>871</v>
      </c>
      <c r="H122" s="11" t="s">
        <v>872</v>
      </c>
      <c r="I122" s="11"/>
      <c r="J122" t="s">
        <v>1517</v>
      </c>
      <c r="K122" t="s">
        <v>453</v>
      </c>
      <c r="L122" t="s">
        <v>71</v>
      </c>
      <c r="M122" t="s">
        <v>454</v>
      </c>
      <c r="N122" t="s">
        <v>873</v>
      </c>
      <c r="O122" t="s">
        <v>873</v>
      </c>
      <c r="P122" s="10">
        <v>39400</v>
      </c>
      <c r="Q122" t="s">
        <v>72</v>
      </c>
      <c r="R122" s="10">
        <v>42569</v>
      </c>
      <c r="S122" s="10">
        <v>42613</v>
      </c>
      <c r="T122">
        <v>16414</v>
      </c>
      <c r="U122">
        <v>14599</v>
      </c>
      <c r="V122">
        <v>14167</v>
      </c>
      <c r="W122">
        <v>12847</v>
      </c>
    </row>
    <row r="123" spans="1:23" x14ac:dyDescent="0.2">
      <c r="A123" t="s">
        <v>883</v>
      </c>
      <c r="B123" t="s">
        <v>106</v>
      </c>
      <c r="C123" t="s">
        <v>65</v>
      </c>
      <c r="D123" t="s">
        <v>66</v>
      </c>
      <c r="E123" t="s">
        <v>5</v>
      </c>
      <c r="F123" t="s">
        <v>870</v>
      </c>
      <c r="G123" t="s">
        <v>871</v>
      </c>
      <c r="H123" s="11" t="s">
        <v>872</v>
      </c>
      <c r="I123" s="11"/>
      <c r="J123" t="s">
        <v>1517</v>
      </c>
      <c r="K123" t="s">
        <v>453</v>
      </c>
      <c r="L123" t="s">
        <v>71</v>
      </c>
      <c r="M123" t="s">
        <v>454</v>
      </c>
      <c r="N123" t="s">
        <v>873</v>
      </c>
      <c r="O123" t="s">
        <v>873</v>
      </c>
      <c r="P123" s="10">
        <v>39400</v>
      </c>
      <c r="Q123" t="s">
        <v>72</v>
      </c>
      <c r="R123" s="10">
        <v>42569</v>
      </c>
      <c r="S123" s="10">
        <v>42613</v>
      </c>
      <c r="T123">
        <v>12982</v>
      </c>
      <c r="U123">
        <v>11434</v>
      </c>
      <c r="V123">
        <v>11268</v>
      </c>
      <c r="W123">
        <v>9956</v>
      </c>
    </row>
    <row r="124" spans="1:23" x14ac:dyDescent="0.2">
      <c r="A124" t="s">
        <v>884</v>
      </c>
      <c r="B124" t="s">
        <v>124</v>
      </c>
      <c r="C124" t="s">
        <v>65</v>
      </c>
      <c r="D124" t="s">
        <v>66</v>
      </c>
      <c r="E124" t="s">
        <v>5</v>
      </c>
      <c r="F124" t="s">
        <v>870</v>
      </c>
      <c r="G124" t="s">
        <v>871</v>
      </c>
      <c r="H124" s="11" t="s">
        <v>872</v>
      </c>
      <c r="I124" s="11"/>
      <c r="J124" t="s">
        <v>1517</v>
      </c>
      <c r="K124" t="s">
        <v>453</v>
      </c>
      <c r="L124" t="s">
        <v>71</v>
      </c>
      <c r="M124" t="s">
        <v>454</v>
      </c>
      <c r="N124" t="s">
        <v>873</v>
      </c>
      <c r="O124" t="s">
        <v>873</v>
      </c>
      <c r="P124" s="10">
        <v>39400</v>
      </c>
      <c r="Q124" t="s">
        <v>72</v>
      </c>
      <c r="R124" s="10">
        <v>42569</v>
      </c>
      <c r="S124" s="10">
        <v>42613</v>
      </c>
      <c r="T124">
        <v>17462</v>
      </c>
      <c r="U124">
        <v>15561</v>
      </c>
      <c r="V124">
        <v>15021</v>
      </c>
      <c r="W124">
        <v>13228</v>
      </c>
    </row>
    <row r="125" spans="1:23" x14ac:dyDescent="0.2">
      <c r="A125" t="s">
        <v>885</v>
      </c>
      <c r="B125" t="s">
        <v>886</v>
      </c>
      <c r="C125" t="s">
        <v>65</v>
      </c>
      <c r="D125" t="s">
        <v>66</v>
      </c>
      <c r="E125" t="s">
        <v>5</v>
      </c>
      <c r="F125" t="s">
        <v>870</v>
      </c>
      <c r="G125" t="s">
        <v>871</v>
      </c>
      <c r="H125" s="11" t="s">
        <v>872</v>
      </c>
      <c r="I125" s="11"/>
      <c r="J125" t="s">
        <v>1517</v>
      </c>
      <c r="K125" t="s">
        <v>453</v>
      </c>
      <c r="L125" t="s">
        <v>71</v>
      </c>
      <c r="M125" t="s">
        <v>454</v>
      </c>
      <c r="N125" t="s">
        <v>873</v>
      </c>
      <c r="O125" t="s">
        <v>873</v>
      </c>
      <c r="P125" s="10">
        <v>39400</v>
      </c>
      <c r="Q125" t="s">
        <v>72</v>
      </c>
      <c r="R125" s="10">
        <v>42569</v>
      </c>
      <c r="S125" s="10">
        <v>42613</v>
      </c>
      <c r="T125">
        <v>28406</v>
      </c>
      <c r="U125">
        <v>25157</v>
      </c>
      <c r="V125">
        <v>24667</v>
      </c>
      <c r="W125">
        <v>20486</v>
      </c>
    </row>
    <row r="126" spans="1:23" x14ac:dyDescent="0.2">
      <c r="A126" t="s">
        <v>887</v>
      </c>
      <c r="B126" t="s">
        <v>136</v>
      </c>
      <c r="C126" t="s">
        <v>65</v>
      </c>
      <c r="D126" t="s">
        <v>66</v>
      </c>
      <c r="E126" t="s">
        <v>5</v>
      </c>
      <c r="F126" t="s">
        <v>870</v>
      </c>
      <c r="G126" t="s">
        <v>871</v>
      </c>
      <c r="H126" s="11" t="s">
        <v>872</v>
      </c>
      <c r="I126" s="11"/>
      <c r="J126" t="s">
        <v>1517</v>
      </c>
      <c r="K126" t="s">
        <v>453</v>
      </c>
      <c r="L126" t="s">
        <v>71</v>
      </c>
      <c r="M126" t="s">
        <v>454</v>
      </c>
      <c r="N126" t="s">
        <v>873</v>
      </c>
      <c r="O126" t="s">
        <v>873</v>
      </c>
      <c r="P126" s="10">
        <v>39400</v>
      </c>
      <c r="Q126" t="s">
        <v>72</v>
      </c>
      <c r="R126" s="10">
        <v>42569</v>
      </c>
      <c r="S126" s="10">
        <v>42613</v>
      </c>
      <c r="T126">
        <v>19141</v>
      </c>
      <c r="U126">
        <v>16937</v>
      </c>
      <c r="V126">
        <v>16568</v>
      </c>
      <c r="W126">
        <v>14719</v>
      </c>
    </row>
    <row r="127" spans="1:23" x14ac:dyDescent="0.2">
      <c r="A127" t="s">
        <v>888</v>
      </c>
      <c r="B127" t="s">
        <v>102</v>
      </c>
      <c r="C127" t="s">
        <v>65</v>
      </c>
      <c r="D127" t="s">
        <v>66</v>
      </c>
      <c r="E127" t="s">
        <v>5</v>
      </c>
      <c r="F127" t="s">
        <v>870</v>
      </c>
      <c r="G127" t="s">
        <v>871</v>
      </c>
      <c r="H127" s="11" t="s">
        <v>872</v>
      </c>
      <c r="I127" s="11"/>
      <c r="J127" t="s">
        <v>1517</v>
      </c>
      <c r="K127" t="s">
        <v>453</v>
      </c>
      <c r="L127" t="s">
        <v>71</v>
      </c>
      <c r="M127" t="s">
        <v>454</v>
      </c>
      <c r="N127" t="s">
        <v>873</v>
      </c>
      <c r="O127" t="s">
        <v>873</v>
      </c>
      <c r="P127" s="10">
        <v>39400</v>
      </c>
      <c r="Q127" t="s">
        <v>72</v>
      </c>
      <c r="R127" s="10">
        <v>42569</v>
      </c>
      <c r="S127" s="10">
        <v>42613</v>
      </c>
      <c r="T127">
        <v>21064</v>
      </c>
      <c r="U127">
        <v>18410</v>
      </c>
      <c r="V127">
        <v>17992</v>
      </c>
      <c r="W127">
        <v>16124</v>
      </c>
    </row>
    <row r="128" spans="1:23" x14ac:dyDescent="0.2">
      <c r="A128" t="s">
        <v>889</v>
      </c>
      <c r="B128" t="s">
        <v>130</v>
      </c>
      <c r="C128" t="s">
        <v>65</v>
      </c>
      <c r="D128" t="s">
        <v>66</v>
      </c>
      <c r="E128" t="s">
        <v>5</v>
      </c>
      <c r="F128" t="s">
        <v>870</v>
      </c>
      <c r="G128" t="s">
        <v>871</v>
      </c>
      <c r="H128" s="11" t="s">
        <v>872</v>
      </c>
      <c r="I128" s="11"/>
      <c r="J128" t="s">
        <v>1517</v>
      </c>
      <c r="K128" t="s">
        <v>453</v>
      </c>
      <c r="L128" t="s">
        <v>71</v>
      </c>
      <c r="M128" t="s">
        <v>454</v>
      </c>
      <c r="N128" t="s">
        <v>873</v>
      </c>
      <c r="O128" t="s">
        <v>873</v>
      </c>
      <c r="P128" s="10">
        <v>39400</v>
      </c>
      <c r="Q128" t="s">
        <v>72</v>
      </c>
      <c r="R128" s="10">
        <v>42569</v>
      </c>
      <c r="S128" s="10">
        <v>42613</v>
      </c>
      <c r="T128">
        <v>18991</v>
      </c>
      <c r="U128">
        <v>16499</v>
      </c>
      <c r="V128">
        <v>16095</v>
      </c>
      <c r="W128">
        <v>14487</v>
      </c>
    </row>
    <row r="129" spans="1:23" x14ac:dyDescent="0.2">
      <c r="A129" t="s">
        <v>890</v>
      </c>
      <c r="B129" t="s">
        <v>132</v>
      </c>
      <c r="C129" t="s">
        <v>65</v>
      </c>
      <c r="D129" t="s">
        <v>66</v>
      </c>
      <c r="E129" t="s">
        <v>5</v>
      </c>
      <c r="F129" t="s">
        <v>870</v>
      </c>
      <c r="G129" t="s">
        <v>871</v>
      </c>
      <c r="H129" s="11" t="s">
        <v>872</v>
      </c>
      <c r="I129" s="11"/>
      <c r="J129" t="s">
        <v>1517</v>
      </c>
      <c r="K129" t="s">
        <v>453</v>
      </c>
      <c r="L129" t="s">
        <v>71</v>
      </c>
      <c r="M129" t="s">
        <v>454</v>
      </c>
      <c r="N129" t="s">
        <v>873</v>
      </c>
      <c r="O129" t="s">
        <v>873</v>
      </c>
      <c r="P129" s="10">
        <v>39400</v>
      </c>
      <c r="Q129" t="s">
        <v>72</v>
      </c>
      <c r="R129" s="10">
        <v>42569</v>
      </c>
      <c r="S129" s="10">
        <v>42613</v>
      </c>
      <c r="T129">
        <v>19902</v>
      </c>
      <c r="U129">
        <v>17401</v>
      </c>
      <c r="V129">
        <v>17049</v>
      </c>
      <c r="W129">
        <v>15011</v>
      </c>
    </row>
    <row r="130" spans="1:23" x14ac:dyDescent="0.2">
      <c r="A130" t="s">
        <v>891</v>
      </c>
      <c r="B130" t="s">
        <v>91</v>
      </c>
      <c r="C130" t="s">
        <v>65</v>
      </c>
      <c r="D130" t="s">
        <v>66</v>
      </c>
      <c r="E130" t="s">
        <v>5</v>
      </c>
      <c r="F130" t="s">
        <v>870</v>
      </c>
      <c r="G130" t="s">
        <v>871</v>
      </c>
      <c r="H130" s="11" t="s">
        <v>872</v>
      </c>
      <c r="I130" s="11"/>
      <c r="J130" t="s">
        <v>1517</v>
      </c>
      <c r="K130" t="s">
        <v>453</v>
      </c>
      <c r="L130" t="s">
        <v>71</v>
      </c>
      <c r="M130" t="s">
        <v>454</v>
      </c>
      <c r="N130" t="s">
        <v>873</v>
      </c>
      <c r="O130" t="s">
        <v>873</v>
      </c>
      <c r="P130" s="10">
        <v>39400</v>
      </c>
      <c r="Q130" t="s">
        <v>72</v>
      </c>
      <c r="R130" s="10">
        <v>42569</v>
      </c>
      <c r="S130" s="10">
        <v>42613</v>
      </c>
      <c r="T130">
        <v>19536</v>
      </c>
      <c r="U130">
        <v>17392</v>
      </c>
      <c r="V130">
        <v>16971</v>
      </c>
      <c r="W130">
        <v>14360</v>
      </c>
    </row>
    <row r="131" spans="1:23" x14ac:dyDescent="0.2">
      <c r="A131" t="s">
        <v>892</v>
      </c>
      <c r="B131" t="s">
        <v>138</v>
      </c>
      <c r="C131" t="s">
        <v>65</v>
      </c>
      <c r="D131" t="s">
        <v>66</v>
      </c>
      <c r="E131" t="s">
        <v>5</v>
      </c>
      <c r="F131" t="s">
        <v>870</v>
      </c>
      <c r="G131" t="s">
        <v>871</v>
      </c>
      <c r="H131" s="11" t="s">
        <v>872</v>
      </c>
      <c r="I131" s="11"/>
      <c r="J131" t="s">
        <v>1517</v>
      </c>
      <c r="K131" t="s">
        <v>453</v>
      </c>
      <c r="L131" t="s">
        <v>71</v>
      </c>
      <c r="M131" t="s">
        <v>454</v>
      </c>
      <c r="N131" t="s">
        <v>873</v>
      </c>
      <c r="O131" t="s">
        <v>873</v>
      </c>
      <c r="P131" s="10">
        <v>39400</v>
      </c>
      <c r="Q131" t="s">
        <v>72</v>
      </c>
      <c r="R131" s="10">
        <v>42569</v>
      </c>
      <c r="S131" s="10">
        <v>42613</v>
      </c>
      <c r="T131">
        <v>18491</v>
      </c>
      <c r="U131">
        <v>16363</v>
      </c>
      <c r="V131">
        <v>15972</v>
      </c>
      <c r="W131">
        <v>13848</v>
      </c>
    </row>
    <row r="132" spans="1:23" x14ac:dyDescent="0.2">
      <c r="A132" t="s">
        <v>893</v>
      </c>
      <c r="B132" t="s">
        <v>104</v>
      </c>
      <c r="C132" t="s">
        <v>65</v>
      </c>
      <c r="D132" t="s">
        <v>66</v>
      </c>
      <c r="E132" t="s">
        <v>5</v>
      </c>
      <c r="F132" t="s">
        <v>870</v>
      </c>
      <c r="G132" t="s">
        <v>871</v>
      </c>
      <c r="H132" s="11" t="s">
        <v>872</v>
      </c>
      <c r="I132" s="11"/>
      <c r="J132" t="s">
        <v>1517</v>
      </c>
      <c r="K132" t="s">
        <v>453</v>
      </c>
      <c r="L132" t="s">
        <v>71</v>
      </c>
      <c r="M132" t="s">
        <v>454</v>
      </c>
      <c r="N132" t="s">
        <v>873</v>
      </c>
      <c r="O132" t="s">
        <v>873</v>
      </c>
      <c r="P132" s="10">
        <v>39400</v>
      </c>
      <c r="Q132" t="s">
        <v>72</v>
      </c>
      <c r="R132" s="10">
        <v>42569</v>
      </c>
      <c r="S132" s="10">
        <v>42613</v>
      </c>
      <c r="T132">
        <v>16582</v>
      </c>
      <c r="U132">
        <v>14710</v>
      </c>
      <c r="V132">
        <v>14288</v>
      </c>
      <c r="W132">
        <v>12563</v>
      </c>
    </row>
    <row r="133" spans="1:23" x14ac:dyDescent="0.2">
      <c r="A133" t="s">
        <v>894</v>
      </c>
      <c r="B133" t="s">
        <v>100</v>
      </c>
      <c r="C133" t="s">
        <v>65</v>
      </c>
      <c r="D133" t="s">
        <v>66</v>
      </c>
      <c r="E133" t="s">
        <v>5</v>
      </c>
      <c r="F133" t="s">
        <v>870</v>
      </c>
      <c r="G133" t="s">
        <v>871</v>
      </c>
      <c r="H133" s="11" t="s">
        <v>872</v>
      </c>
      <c r="I133" s="11"/>
      <c r="J133" t="s">
        <v>1517</v>
      </c>
      <c r="K133" t="s">
        <v>453</v>
      </c>
      <c r="L133" t="s">
        <v>71</v>
      </c>
      <c r="M133" t="s">
        <v>454</v>
      </c>
      <c r="N133" t="s">
        <v>873</v>
      </c>
      <c r="O133" t="s">
        <v>873</v>
      </c>
      <c r="P133" s="10">
        <v>39400</v>
      </c>
      <c r="Q133" t="s">
        <v>72</v>
      </c>
      <c r="R133" s="10">
        <v>42569</v>
      </c>
      <c r="S133" s="10">
        <v>42613</v>
      </c>
      <c r="T133">
        <v>15380</v>
      </c>
      <c r="U133">
        <v>13458</v>
      </c>
      <c r="V133">
        <v>13262</v>
      </c>
      <c r="W133">
        <v>11536</v>
      </c>
    </row>
    <row r="134" spans="1:23" x14ac:dyDescent="0.2">
      <c r="A134" t="s">
        <v>895</v>
      </c>
      <c r="B134" t="s">
        <v>120</v>
      </c>
      <c r="C134" t="s">
        <v>65</v>
      </c>
      <c r="D134" t="s">
        <v>66</v>
      </c>
      <c r="E134" t="s">
        <v>5</v>
      </c>
      <c r="F134" t="s">
        <v>870</v>
      </c>
      <c r="G134" t="s">
        <v>871</v>
      </c>
      <c r="H134" s="11" t="s">
        <v>872</v>
      </c>
      <c r="I134" s="11"/>
      <c r="J134" t="s">
        <v>1517</v>
      </c>
      <c r="K134" t="s">
        <v>453</v>
      </c>
      <c r="L134" t="s">
        <v>71</v>
      </c>
      <c r="M134" t="s">
        <v>454</v>
      </c>
      <c r="N134" t="s">
        <v>873</v>
      </c>
      <c r="O134" t="s">
        <v>873</v>
      </c>
      <c r="P134" s="10">
        <v>39400</v>
      </c>
      <c r="Q134" t="s">
        <v>72</v>
      </c>
      <c r="R134" s="10">
        <v>42569</v>
      </c>
      <c r="S134" s="10">
        <v>42613</v>
      </c>
      <c r="T134">
        <v>20889</v>
      </c>
      <c r="U134">
        <v>18125</v>
      </c>
      <c r="V134">
        <v>17716</v>
      </c>
      <c r="W134">
        <v>15675</v>
      </c>
    </row>
    <row r="135" spans="1:23" x14ac:dyDescent="0.2">
      <c r="A135" t="s">
        <v>896</v>
      </c>
      <c r="B135" t="s">
        <v>112</v>
      </c>
      <c r="C135" t="s">
        <v>65</v>
      </c>
      <c r="D135" t="s">
        <v>66</v>
      </c>
      <c r="E135" t="s">
        <v>5</v>
      </c>
      <c r="F135" t="s">
        <v>870</v>
      </c>
      <c r="G135" t="s">
        <v>871</v>
      </c>
      <c r="H135" s="11" t="s">
        <v>872</v>
      </c>
      <c r="I135" s="11"/>
      <c r="J135" t="s">
        <v>1517</v>
      </c>
      <c r="K135" t="s">
        <v>453</v>
      </c>
      <c r="L135" t="s">
        <v>71</v>
      </c>
      <c r="M135" t="s">
        <v>454</v>
      </c>
      <c r="N135" t="s">
        <v>873</v>
      </c>
      <c r="O135" t="s">
        <v>873</v>
      </c>
      <c r="P135" s="10">
        <v>39400</v>
      </c>
      <c r="Q135" t="s">
        <v>72</v>
      </c>
      <c r="R135" s="10">
        <v>42569</v>
      </c>
      <c r="S135" s="10">
        <v>42613</v>
      </c>
      <c r="T135">
        <v>22072</v>
      </c>
      <c r="U135">
        <v>19775</v>
      </c>
      <c r="V135">
        <v>19190</v>
      </c>
      <c r="W135">
        <v>16393</v>
      </c>
    </row>
    <row r="136" spans="1:23" x14ac:dyDescent="0.2">
      <c r="A136" t="s">
        <v>897</v>
      </c>
      <c r="B136" t="s">
        <v>118</v>
      </c>
      <c r="C136" t="s">
        <v>65</v>
      </c>
      <c r="D136" t="s">
        <v>66</v>
      </c>
      <c r="E136" t="s">
        <v>5</v>
      </c>
      <c r="F136" t="s">
        <v>870</v>
      </c>
      <c r="G136" t="s">
        <v>871</v>
      </c>
      <c r="H136" s="11" t="s">
        <v>872</v>
      </c>
      <c r="I136" s="11"/>
      <c r="J136" t="s">
        <v>1517</v>
      </c>
      <c r="K136" t="s">
        <v>453</v>
      </c>
      <c r="L136" t="s">
        <v>71</v>
      </c>
      <c r="M136" t="s">
        <v>454</v>
      </c>
      <c r="N136" t="s">
        <v>873</v>
      </c>
      <c r="O136" t="s">
        <v>873</v>
      </c>
      <c r="P136" s="10">
        <v>39400</v>
      </c>
      <c r="Q136" t="s">
        <v>72</v>
      </c>
      <c r="R136" s="10">
        <v>42569</v>
      </c>
      <c r="S136" s="10">
        <v>42613</v>
      </c>
      <c r="T136">
        <v>29972</v>
      </c>
      <c r="U136">
        <v>25553</v>
      </c>
      <c r="V136">
        <v>25136</v>
      </c>
      <c r="W136">
        <v>22399</v>
      </c>
    </row>
    <row r="137" spans="1:23" x14ac:dyDescent="0.2">
      <c r="A137" t="s">
        <v>898</v>
      </c>
      <c r="B137" t="s">
        <v>128</v>
      </c>
      <c r="C137" t="s">
        <v>65</v>
      </c>
      <c r="D137" t="s">
        <v>66</v>
      </c>
      <c r="E137" t="s">
        <v>5</v>
      </c>
      <c r="F137" t="s">
        <v>870</v>
      </c>
      <c r="G137" t="s">
        <v>871</v>
      </c>
      <c r="H137" s="11" t="s">
        <v>872</v>
      </c>
      <c r="I137" s="11"/>
      <c r="J137" t="s">
        <v>1517</v>
      </c>
      <c r="K137" t="s">
        <v>453</v>
      </c>
      <c r="L137" t="s">
        <v>71</v>
      </c>
      <c r="M137" t="s">
        <v>454</v>
      </c>
      <c r="N137" t="s">
        <v>873</v>
      </c>
      <c r="O137" t="s">
        <v>873</v>
      </c>
      <c r="P137" s="10">
        <v>39400</v>
      </c>
      <c r="Q137" t="s">
        <v>72</v>
      </c>
      <c r="R137" s="10">
        <v>42569</v>
      </c>
      <c r="S137" s="10">
        <v>42613</v>
      </c>
      <c r="T137">
        <v>21207</v>
      </c>
      <c r="U137">
        <v>18420</v>
      </c>
      <c r="V137">
        <v>17952</v>
      </c>
      <c r="W137">
        <v>15482</v>
      </c>
    </row>
    <row r="138" spans="1:23" x14ac:dyDescent="0.2">
      <c r="A138" t="s">
        <v>899</v>
      </c>
      <c r="B138" t="s">
        <v>83</v>
      </c>
      <c r="C138" t="s">
        <v>65</v>
      </c>
      <c r="D138" t="s">
        <v>66</v>
      </c>
      <c r="E138" t="s">
        <v>5</v>
      </c>
      <c r="F138" t="s">
        <v>870</v>
      </c>
      <c r="G138" t="s">
        <v>871</v>
      </c>
      <c r="H138" s="11" t="s">
        <v>872</v>
      </c>
      <c r="I138" s="11"/>
      <c r="J138" t="s">
        <v>1517</v>
      </c>
      <c r="K138" t="s">
        <v>453</v>
      </c>
      <c r="L138" t="s">
        <v>71</v>
      </c>
      <c r="M138" t="s">
        <v>454</v>
      </c>
      <c r="N138" t="s">
        <v>873</v>
      </c>
      <c r="O138" t="s">
        <v>873</v>
      </c>
      <c r="P138" s="10">
        <v>39771</v>
      </c>
      <c r="Q138" t="s">
        <v>72</v>
      </c>
      <c r="R138" s="10">
        <v>42566</v>
      </c>
      <c r="S138" s="10">
        <v>42582</v>
      </c>
      <c r="T138">
        <v>19502</v>
      </c>
      <c r="U138">
        <v>18157</v>
      </c>
      <c r="V138">
        <v>17802</v>
      </c>
      <c r="W138">
        <v>14571</v>
      </c>
    </row>
    <row r="139" spans="1:23" x14ac:dyDescent="0.2">
      <c r="A139" t="s">
        <v>900</v>
      </c>
      <c r="B139" t="s">
        <v>89</v>
      </c>
      <c r="C139" t="s">
        <v>65</v>
      </c>
      <c r="D139" t="s">
        <v>66</v>
      </c>
      <c r="E139" t="s">
        <v>5</v>
      </c>
      <c r="F139" t="s">
        <v>870</v>
      </c>
      <c r="G139" t="s">
        <v>871</v>
      </c>
      <c r="H139" s="11" t="s">
        <v>872</v>
      </c>
      <c r="I139" s="11"/>
      <c r="J139" t="s">
        <v>1517</v>
      </c>
      <c r="K139" t="s">
        <v>453</v>
      </c>
      <c r="L139" t="s">
        <v>71</v>
      </c>
      <c r="M139" t="s">
        <v>454</v>
      </c>
      <c r="N139" t="s">
        <v>873</v>
      </c>
      <c r="O139" t="s">
        <v>873</v>
      </c>
      <c r="P139" s="10">
        <v>39771</v>
      </c>
      <c r="Q139" t="s">
        <v>72</v>
      </c>
      <c r="R139" s="10">
        <v>42566</v>
      </c>
      <c r="S139" s="10">
        <v>42582</v>
      </c>
      <c r="T139">
        <v>21655</v>
      </c>
      <c r="U139">
        <v>20368</v>
      </c>
      <c r="V139">
        <v>19734</v>
      </c>
      <c r="W139">
        <v>16516</v>
      </c>
    </row>
    <row r="140" spans="1:23" x14ac:dyDescent="0.2">
      <c r="A140" t="s">
        <v>901</v>
      </c>
      <c r="B140" t="s">
        <v>604</v>
      </c>
      <c r="C140" t="s">
        <v>65</v>
      </c>
      <c r="D140" t="s">
        <v>66</v>
      </c>
      <c r="E140" t="s">
        <v>9</v>
      </c>
      <c r="F140" t="s">
        <v>870</v>
      </c>
      <c r="G140" t="s">
        <v>871</v>
      </c>
      <c r="H140" s="11" t="s">
        <v>872</v>
      </c>
      <c r="I140" s="11"/>
      <c r="J140" t="s">
        <v>1517</v>
      </c>
      <c r="K140" t="s">
        <v>453</v>
      </c>
      <c r="L140" t="s">
        <v>71</v>
      </c>
      <c r="M140" t="s">
        <v>454</v>
      </c>
      <c r="N140" t="s">
        <v>873</v>
      </c>
      <c r="O140" t="s">
        <v>873</v>
      </c>
      <c r="P140" s="10">
        <v>39771</v>
      </c>
      <c r="Q140" t="s">
        <v>72</v>
      </c>
      <c r="R140" s="10">
        <v>42566</v>
      </c>
      <c r="S140" s="10">
        <v>42582</v>
      </c>
      <c r="T140">
        <v>21672</v>
      </c>
      <c r="U140">
        <v>19988</v>
      </c>
      <c r="V140">
        <v>18616</v>
      </c>
      <c r="W140">
        <v>16646</v>
      </c>
    </row>
    <row r="141" spans="1:23" x14ac:dyDescent="0.2">
      <c r="A141" t="s">
        <v>902</v>
      </c>
      <c r="B141" t="s">
        <v>602</v>
      </c>
      <c r="C141" t="s">
        <v>65</v>
      </c>
      <c r="D141" t="s">
        <v>66</v>
      </c>
      <c r="E141" t="s">
        <v>9</v>
      </c>
      <c r="F141" t="s">
        <v>870</v>
      </c>
      <c r="G141" t="s">
        <v>871</v>
      </c>
      <c r="H141" s="11" t="s">
        <v>872</v>
      </c>
      <c r="I141" s="11"/>
      <c r="J141" t="s">
        <v>1517</v>
      </c>
      <c r="K141" t="s">
        <v>453</v>
      </c>
      <c r="L141" t="s">
        <v>71</v>
      </c>
      <c r="M141" t="s">
        <v>454</v>
      </c>
      <c r="N141" t="s">
        <v>873</v>
      </c>
      <c r="O141" t="s">
        <v>873</v>
      </c>
      <c r="P141" s="10">
        <v>39771</v>
      </c>
      <c r="Q141" t="s">
        <v>72</v>
      </c>
      <c r="R141" s="10">
        <v>42566</v>
      </c>
      <c r="S141" s="10">
        <v>42582</v>
      </c>
      <c r="T141">
        <v>20444</v>
      </c>
      <c r="U141">
        <v>18919</v>
      </c>
      <c r="V141">
        <v>17543</v>
      </c>
      <c r="W141">
        <v>16780</v>
      </c>
    </row>
    <row r="142" spans="1:23" x14ac:dyDescent="0.2">
      <c r="A142" t="s">
        <v>903</v>
      </c>
      <c r="B142" t="s">
        <v>580</v>
      </c>
      <c r="C142" t="s">
        <v>65</v>
      </c>
      <c r="D142" t="s">
        <v>66</v>
      </c>
      <c r="E142" t="s">
        <v>9</v>
      </c>
      <c r="F142" t="s">
        <v>870</v>
      </c>
      <c r="G142" t="s">
        <v>871</v>
      </c>
      <c r="H142" s="11" t="s">
        <v>872</v>
      </c>
      <c r="I142" s="11"/>
      <c r="J142" t="s">
        <v>1517</v>
      </c>
      <c r="K142" t="s">
        <v>453</v>
      </c>
      <c r="L142" t="s">
        <v>71</v>
      </c>
      <c r="M142" t="s">
        <v>454</v>
      </c>
      <c r="N142" t="s">
        <v>873</v>
      </c>
      <c r="O142" t="s">
        <v>873</v>
      </c>
      <c r="P142" s="10">
        <v>39771</v>
      </c>
      <c r="Q142" t="s">
        <v>72</v>
      </c>
      <c r="R142" s="10">
        <v>42566</v>
      </c>
      <c r="S142" s="10">
        <v>42582</v>
      </c>
      <c r="T142">
        <v>18189</v>
      </c>
      <c r="U142">
        <v>17156</v>
      </c>
      <c r="V142">
        <v>15875</v>
      </c>
      <c r="W142">
        <v>14581</v>
      </c>
    </row>
    <row r="143" spans="1:23" x14ac:dyDescent="0.2">
      <c r="A143" t="s">
        <v>904</v>
      </c>
      <c r="B143" t="s">
        <v>140</v>
      </c>
      <c r="C143" t="s">
        <v>65</v>
      </c>
      <c r="D143" t="s">
        <v>66</v>
      </c>
      <c r="E143" t="s">
        <v>9</v>
      </c>
      <c r="F143" t="s">
        <v>870</v>
      </c>
      <c r="G143" t="s">
        <v>871</v>
      </c>
      <c r="H143" s="11" t="s">
        <v>872</v>
      </c>
      <c r="I143" s="11"/>
      <c r="J143" t="s">
        <v>1517</v>
      </c>
      <c r="K143" t="s">
        <v>453</v>
      </c>
      <c r="L143" t="s">
        <v>71</v>
      </c>
      <c r="M143" t="s">
        <v>454</v>
      </c>
      <c r="N143" t="s">
        <v>873</v>
      </c>
      <c r="O143" t="s">
        <v>873</v>
      </c>
      <c r="P143" s="10">
        <v>39400</v>
      </c>
      <c r="Q143" t="s">
        <v>72</v>
      </c>
      <c r="R143" s="10">
        <v>42570</v>
      </c>
      <c r="S143" s="10">
        <v>42613</v>
      </c>
      <c r="T143">
        <v>20904</v>
      </c>
      <c r="U143">
        <v>18025</v>
      </c>
      <c r="V143">
        <v>16574</v>
      </c>
      <c r="W143">
        <v>15951</v>
      </c>
    </row>
    <row r="144" spans="1:23" x14ac:dyDescent="0.2">
      <c r="A144" t="s">
        <v>905</v>
      </c>
      <c r="B144" t="s">
        <v>178</v>
      </c>
      <c r="C144" t="s">
        <v>65</v>
      </c>
      <c r="D144" t="s">
        <v>66</v>
      </c>
      <c r="E144" t="s">
        <v>9</v>
      </c>
      <c r="F144" t="s">
        <v>870</v>
      </c>
      <c r="G144" t="s">
        <v>871</v>
      </c>
      <c r="H144" s="11" t="s">
        <v>872</v>
      </c>
      <c r="I144" s="11"/>
      <c r="J144" t="s">
        <v>1517</v>
      </c>
      <c r="K144" t="s">
        <v>453</v>
      </c>
      <c r="L144" t="s">
        <v>71</v>
      </c>
      <c r="M144" t="s">
        <v>454</v>
      </c>
      <c r="N144" t="s">
        <v>873</v>
      </c>
      <c r="O144" t="s">
        <v>873</v>
      </c>
      <c r="P144" s="10">
        <v>39400</v>
      </c>
      <c r="Q144" t="s">
        <v>72</v>
      </c>
      <c r="R144" s="10">
        <v>42570</v>
      </c>
      <c r="S144" s="10">
        <v>42613</v>
      </c>
      <c r="T144">
        <v>30455</v>
      </c>
      <c r="U144">
        <v>26294</v>
      </c>
      <c r="V144">
        <v>24787</v>
      </c>
      <c r="W144">
        <v>23246</v>
      </c>
    </row>
    <row r="145" spans="1:23" x14ac:dyDescent="0.2">
      <c r="A145" t="s">
        <v>906</v>
      </c>
      <c r="B145" t="s">
        <v>150</v>
      </c>
      <c r="C145" t="s">
        <v>65</v>
      </c>
      <c r="D145" t="s">
        <v>66</v>
      </c>
      <c r="E145" t="s">
        <v>9</v>
      </c>
      <c r="F145" t="s">
        <v>870</v>
      </c>
      <c r="G145" t="s">
        <v>871</v>
      </c>
      <c r="H145" s="11" t="s">
        <v>872</v>
      </c>
      <c r="I145" s="11"/>
      <c r="J145" t="s">
        <v>1517</v>
      </c>
      <c r="K145" t="s">
        <v>453</v>
      </c>
      <c r="L145" t="s">
        <v>71</v>
      </c>
      <c r="M145" t="s">
        <v>454</v>
      </c>
      <c r="N145" t="s">
        <v>873</v>
      </c>
      <c r="O145" t="s">
        <v>873</v>
      </c>
      <c r="P145" s="10">
        <v>39400</v>
      </c>
      <c r="Q145" t="s">
        <v>72</v>
      </c>
      <c r="R145" s="10">
        <v>42570</v>
      </c>
      <c r="S145" s="10">
        <v>42613</v>
      </c>
      <c r="T145">
        <v>25109</v>
      </c>
      <c r="U145">
        <v>21437</v>
      </c>
      <c r="V145">
        <v>20084</v>
      </c>
      <c r="W145">
        <v>18773</v>
      </c>
    </row>
    <row r="146" spans="1:23" x14ac:dyDescent="0.2">
      <c r="A146" t="s">
        <v>907</v>
      </c>
      <c r="B146" t="s">
        <v>152</v>
      </c>
      <c r="C146" t="s">
        <v>65</v>
      </c>
      <c r="D146" t="s">
        <v>66</v>
      </c>
      <c r="E146" t="s">
        <v>9</v>
      </c>
      <c r="F146" t="s">
        <v>870</v>
      </c>
      <c r="G146" t="s">
        <v>871</v>
      </c>
      <c r="H146" s="11" t="s">
        <v>872</v>
      </c>
      <c r="I146" s="11"/>
      <c r="J146" t="s">
        <v>1517</v>
      </c>
      <c r="K146" t="s">
        <v>453</v>
      </c>
      <c r="L146" t="s">
        <v>71</v>
      </c>
      <c r="M146" t="s">
        <v>454</v>
      </c>
      <c r="N146" t="s">
        <v>873</v>
      </c>
      <c r="O146" t="s">
        <v>873</v>
      </c>
      <c r="P146" s="10">
        <v>39400</v>
      </c>
      <c r="Q146" t="s">
        <v>72</v>
      </c>
      <c r="R146" s="10">
        <v>42570</v>
      </c>
      <c r="S146" s="10">
        <v>42613</v>
      </c>
      <c r="T146">
        <v>19045</v>
      </c>
      <c r="U146">
        <v>16457</v>
      </c>
      <c r="V146">
        <v>15176</v>
      </c>
      <c r="W146">
        <v>14549</v>
      </c>
    </row>
    <row r="147" spans="1:23" x14ac:dyDescent="0.2">
      <c r="A147" t="s">
        <v>908</v>
      </c>
      <c r="B147" t="s">
        <v>212</v>
      </c>
      <c r="C147" t="s">
        <v>65</v>
      </c>
      <c r="D147" t="s">
        <v>75</v>
      </c>
      <c r="E147" t="s">
        <v>9</v>
      </c>
      <c r="F147" t="s">
        <v>870</v>
      </c>
      <c r="G147" t="s">
        <v>871</v>
      </c>
      <c r="H147" s="11" t="s">
        <v>872</v>
      </c>
      <c r="I147" s="11"/>
      <c r="J147" t="s">
        <v>1517</v>
      </c>
      <c r="K147" t="s">
        <v>453</v>
      </c>
      <c r="L147" t="s">
        <v>71</v>
      </c>
      <c r="M147" t="s">
        <v>454</v>
      </c>
      <c r="N147" t="s">
        <v>873</v>
      </c>
      <c r="O147" t="s">
        <v>873</v>
      </c>
      <c r="P147" s="10">
        <v>39400</v>
      </c>
      <c r="Q147" t="s">
        <v>72</v>
      </c>
      <c r="R147" s="10">
        <v>42570</v>
      </c>
      <c r="S147" s="10">
        <v>42613</v>
      </c>
      <c r="T147">
        <v>34804</v>
      </c>
      <c r="U147">
        <v>30619</v>
      </c>
      <c r="V147">
        <v>28887</v>
      </c>
      <c r="W147">
        <v>27564</v>
      </c>
    </row>
    <row r="148" spans="1:23" x14ac:dyDescent="0.2">
      <c r="A148" t="s">
        <v>909</v>
      </c>
      <c r="B148" t="s">
        <v>202</v>
      </c>
      <c r="C148" t="s">
        <v>65</v>
      </c>
      <c r="D148" t="s">
        <v>66</v>
      </c>
      <c r="E148" t="s">
        <v>9</v>
      </c>
      <c r="F148" t="s">
        <v>870</v>
      </c>
      <c r="G148" t="s">
        <v>871</v>
      </c>
      <c r="H148" s="11" t="s">
        <v>872</v>
      </c>
      <c r="I148" s="11"/>
      <c r="J148" t="s">
        <v>1517</v>
      </c>
      <c r="K148" t="s">
        <v>453</v>
      </c>
      <c r="L148" t="s">
        <v>71</v>
      </c>
      <c r="M148" t="s">
        <v>454</v>
      </c>
      <c r="N148" t="s">
        <v>873</v>
      </c>
      <c r="O148" t="s">
        <v>873</v>
      </c>
      <c r="P148" s="10">
        <v>39400</v>
      </c>
      <c r="Q148" t="s">
        <v>72</v>
      </c>
      <c r="R148" s="10">
        <v>42570</v>
      </c>
      <c r="S148" s="10">
        <v>42613</v>
      </c>
      <c r="T148">
        <v>20415</v>
      </c>
      <c r="U148">
        <v>17608</v>
      </c>
      <c r="V148">
        <v>16419</v>
      </c>
      <c r="W148">
        <v>15614</v>
      </c>
    </row>
    <row r="149" spans="1:23" x14ac:dyDescent="0.2">
      <c r="A149" t="s">
        <v>910</v>
      </c>
      <c r="B149" t="s">
        <v>170</v>
      </c>
      <c r="C149" t="s">
        <v>65</v>
      </c>
      <c r="D149" t="s">
        <v>66</v>
      </c>
      <c r="E149" t="s">
        <v>9</v>
      </c>
      <c r="F149" t="s">
        <v>870</v>
      </c>
      <c r="G149" t="s">
        <v>871</v>
      </c>
      <c r="H149" s="11" t="s">
        <v>872</v>
      </c>
      <c r="I149" s="11"/>
      <c r="J149" t="s">
        <v>1517</v>
      </c>
      <c r="K149" t="s">
        <v>453</v>
      </c>
      <c r="L149" t="s">
        <v>71</v>
      </c>
      <c r="M149" t="s">
        <v>454</v>
      </c>
      <c r="N149" t="s">
        <v>873</v>
      </c>
      <c r="O149" t="s">
        <v>873</v>
      </c>
      <c r="P149" s="10">
        <v>39400</v>
      </c>
      <c r="Q149" t="s">
        <v>72</v>
      </c>
      <c r="R149" s="10">
        <v>42570</v>
      </c>
      <c r="S149" s="10">
        <v>42613</v>
      </c>
      <c r="T149">
        <v>25060</v>
      </c>
      <c r="U149">
        <v>21574</v>
      </c>
      <c r="V149">
        <v>20302</v>
      </c>
      <c r="W149">
        <v>18646</v>
      </c>
    </row>
    <row r="150" spans="1:23" x14ac:dyDescent="0.2">
      <c r="A150" t="s">
        <v>911</v>
      </c>
      <c r="B150" t="s">
        <v>158</v>
      </c>
      <c r="C150" t="s">
        <v>65</v>
      </c>
      <c r="D150" t="s">
        <v>66</v>
      </c>
      <c r="E150" t="s">
        <v>9</v>
      </c>
      <c r="F150" t="s">
        <v>870</v>
      </c>
      <c r="G150" t="s">
        <v>871</v>
      </c>
      <c r="H150" s="11" t="s">
        <v>872</v>
      </c>
      <c r="I150" s="11"/>
      <c r="J150" t="s">
        <v>1517</v>
      </c>
      <c r="K150" t="s">
        <v>453</v>
      </c>
      <c r="L150" t="s">
        <v>71</v>
      </c>
      <c r="M150" t="s">
        <v>454</v>
      </c>
      <c r="N150" t="s">
        <v>873</v>
      </c>
      <c r="O150" t="s">
        <v>873</v>
      </c>
      <c r="P150" s="10">
        <v>39400</v>
      </c>
      <c r="Q150" t="s">
        <v>72</v>
      </c>
      <c r="R150" s="10">
        <v>42570</v>
      </c>
      <c r="S150" s="10">
        <v>42613</v>
      </c>
      <c r="T150">
        <v>24867</v>
      </c>
      <c r="U150">
        <v>20336</v>
      </c>
      <c r="V150">
        <v>18818</v>
      </c>
      <c r="W150">
        <v>18384</v>
      </c>
    </row>
    <row r="151" spans="1:23" x14ac:dyDescent="0.2">
      <c r="A151" t="s">
        <v>912</v>
      </c>
      <c r="B151" t="s">
        <v>220</v>
      </c>
      <c r="C151" t="s">
        <v>65</v>
      </c>
      <c r="D151" t="s">
        <v>66</v>
      </c>
      <c r="E151" t="s">
        <v>9</v>
      </c>
      <c r="F151" t="s">
        <v>870</v>
      </c>
      <c r="G151" t="s">
        <v>871</v>
      </c>
      <c r="H151" s="11" t="s">
        <v>872</v>
      </c>
      <c r="I151" s="11"/>
      <c r="J151" t="s">
        <v>1517</v>
      </c>
      <c r="K151" t="s">
        <v>453</v>
      </c>
      <c r="L151" t="s">
        <v>71</v>
      </c>
      <c r="M151" t="s">
        <v>454</v>
      </c>
      <c r="N151" t="s">
        <v>873</v>
      </c>
      <c r="O151" t="s">
        <v>873</v>
      </c>
      <c r="P151" s="10">
        <v>39400</v>
      </c>
      <c r="Q151" t="s">
        <v>72</v>
      </c>
      <c r="R151" s="10">
        <v>42570</v>
      </c>
      <c r="S151" s="10">
        <v>42613</v>
      </c>
      <c r="T151">
        <v>21398</v>
      </c>
      <c r="U151">
        <v>18454</v>
      </c>
      <c r="V151">
        <v>17234</v>
      </c>
      <c r="W151">
        <v>16397</v>
      </c>
    </row>
    <row r="152" spans="1:23" x14ac:dyDescent="0.2">
      <c r="A152" t="s">
        <v>913</v>
      </c>
      <c r="B152" t="s">
        <v>172</v>
      </c>
      <c r="C152" t="s">
        <v>65</v>
      </c>
      <c r="D152" t="s">
        <v>66</v>
      </c>
      <c r="E152" t="s">
        <v>9</v>
      </c>
      <c r="F152" t="s">
        <v>870</v>
      </c>
      <c r="G152" t="s">
        <v>871</v>
      </c>
      <c r="H152" s="11" t="s">
        <v>872</v>
      </c>
      <c r="I152" s="11"/>
      <c r="J152" t="s">
        <v>1517</v>
      </c>
      <c r="K152" t="s">
        <v>453</v>
      </c>
      <c r="L152" t="s">
        <v>71</v>
      </c>
      <c r="M152" t="s">
        <v>454</v>
      </c>
      <c r="N152" t="s">
        <v>873</v>
      </c>
      <c r="O152" t="s">
        <v>873</v>
      </c>
      <c r="P152" s="10">
        <v>39400</v>
      </c>
      <c r="Q152" t="s">
        <v>72</v>
      </c>
      <c r="R152" s="10">
        <v>42570</v>
      </c>
      <c r="S152" s="10">
        <v>42613</v>
      </c>
      <c r="T152">
        <v>26197</v>
      </c>
      <c r="U152">
        <v>22824</v>
      </c>
      <c r="V152">
        <v>21212</v>
      </c>
      <c r="W152">
        <v>20145</v>
      </c>
    </row>
    <row r="153" spans="1:23" x14ac:dyDescent="0.2">
      <c r="A153" t="s">
        <v>914</v>
      </c>
      <c r="B153" t="s">
        <v>146</v>
      </c>
      <c r="C153" t="s">
        <v>65</v>
      </c>
      <c r="D153" t="s">
        <v>66</v>
      </c>
      <c r="E153" t="s">
        <v>9</v>
      </c>
      <c r="F153" t="s">
        <v>870</v>
      </c>
      <c r="G153" t="s">
        <v>871</v>
      </c>
      <c r="H153" s="11" t="s">
        <v>872</v>
      </c>
      <c r="I153" s="11"/>
      <c r="J153" t="s">
        <v>1517</v>
      </c>
      <c r="K153" t="s">
        <v>453</v>
      </c>
      <c r="L153" t="s">
        <v>71</v>
      </c>
      <c r="M153" t="s">
        <v>454</v>
      </c>
      <c r="N153" t="s">
        <v>873</v>
      </c>
      <c r="O153" t="s">
        <v>873</v>
      </c>
      <c r="P153" s="10">
        <v>39400</v>
      </c>
      <c r="Q153" t="s">
        <v>72</v>
      </c>
      <c r="R153" s="10">
        <v>42570</v>
      </c>
      <c r="S153" s="10">
        <v>42613</v>
      </c>
      <c r="T153">
        <v>26715</v>
      </c>
      <c r="U153">
        <v>23419</v>
      </c>
      <c r="V153">
        <v>21848</v>
      </c>
      <c r="W153">
        <v>19922</v>
      </c>
    </row>
    <row r="154" spans="1:23" x14ac:dyDescent="0.2">
      <c r="A154" t="s">
        <v>915</v>
      </c>
      <c r="B154" t="s">
        <v>122</v>
      </c>
      <c r="C154" t="s">
        <v>65</v>
      </c>
      <c r="D154" t="s">
        <v>66</v>
      </c>
      <c r="E154" t="s">
        <v>9</v>
      </c>
      <c r="F154" t="s">
        <v>870</v>
      </c>
      <c r="G154" t="s">
        <v>871</v>
      </c>
      <c r="H154" s="11" t="s">
        <v>872</v>
      </c>
      <c r="I154" s="11"/>
      <c r="J154" t="s">
        <v>1517</v>
      </c>
      <c r="K154" t="s">
        <v>453</v>
      </c>
      <c r="L154" t="s">
        <v>71</v>
      </c>
      <c r="M154" t="s">
        <v>454</v>
      </c>
      <c r="N154" t="s">
        <v>873</v>
      </c>
      <c r="O154" t="s">
        <v>873</v>
      </c>
      <c r="P154" s="10">
        <v>39400</v>
      </c>
      <c r="Q154" t="s">
        <v>72</v>
      </c>
      <c r="R154" s="10">
        <v>42569</v>
      </c>
      <c r="S154" s="10">
        <v>42613</v>
      </c>
      <c r="T154">
        <v>25853</v>
      </c>
      <c r="U154">
        <v>22539</v>
      </c>
      <c r="V154">
        <v>21240</v>
      </c>
      <c r="W154">
        <v>19885</v>
      </c>
    </row>
    <row r="155" spans="1:23" x14ac:dyDescent="0.2">
      <c r="A155" t="s">
        <v>916</v>
      </c>
      <c r="B155" t="s">
        <v>218</v>
      </c>
      <c r="C155" t="s">
        <v>65</v>
      </c>
      <c r="D155" t="s">
        <v>66</v>
      </c>
      <c r="E155" t="s">
        <v>9</v>
      </c>
      <c r="F155" t="s">
        <v>870</v>
      </c>
      <c r="G155" t="s">
        <v>871</v>
      </c>
      <c r="H155" s="11" t="s">
        <v>872</v>
      </c>
      <c r="I155" s="11"/>
      <c r="J155" t="s">
        <v>1517</v>
      </c>
      <c r="K155" t="s">
        <v>453</v>
      </c>
      <c r="L155" t="s">
        <v>71</v>
      </c>
      <c r="M155" t="s">
        <v>454</v>
      </c>
      <c r="N155" t="s">
        <v>873</v>
      </c>
      <c r="O155" t="s">
        <v>873</v>
      </c>
      <c r="P155" s="10">
        <v>39400</v>
      </c>
      <c r="Q155" t="s">
        <v>72</v>
      </c>
      <c r="R155" s="10">
        <v>42570</v>
      </c>
      <c r="S155" s="10">
        <v>42613</v>
      </c>
      <c r="T155">
        <v>28093</v>
      </c>
      <c r="U155">
        <v>24231</v>
      </c>
      <c r="V155">
        <v>22304</v>
      </c>
      <c r="W155">
        <v>20971</v>
      </c>
    </row>
    <row r="156" spans="1:23" x14ac:dyDescent="0.2">
      <c r="A156" t="s">
        <v>917</v>
      </c>
      <c r="B156" t="s">
        <v>116</v>
      </c>
      <c r="C156" t="s">
        <v>65</v>
      </c>
      <c r="D156" t="s">
        <v>66</v>
      </c>
      <c r="E156" t="s">
        <v>9</v>
      </c>
      <c r="F156" t="s">
        <v>870</v>
      </c>
      <c r="G156" t="s">
        <v>871</v>
      </c>
      <c r="H156" s="11" t="s">
        <v>872</v>
      </c>
      <c r="I156" s="11"/>
      <c r="J156" t="s">
        <v>1517</v>
      </c>
      <c r="K156" t="s">
        <v>453</v>
      </c>
      <c r="L156" t="s">
        <v>71</v>
      </c>
      <c r="M156" t="s">
        <v>454</v>
      </c>
      <c r="N156" t="s">
        <v>873</v>
      </c>
      <c r="O156" t="s">
        <v>873</v>
      </c>
      <c r="P156" s="10">
        <v>39400</v>
      </c>
      <c r="Q156" t="s">
        <v>72</v>
      </c>
      <c r="R156" s="10">
        <v>42569</v>
      </c>
      <c r="S156" s="10">
        <v>42613</v>
      </c>
      <c r="T156">
        <v>23621</v>
      </c>
      <c r="U156">
        <v>20659</v>
      </c>
      <c r="V156">
        <v>19213</v>
      </c>
      <c r="W156">
        <v>17846</v>
      </c>
    </row>
    <row r="157" spans="1:23" x14ac:dyDescent="0.2">
      <c r="A157" t="s">
        <v>918</v>
      </c>
      <c r="B157" t="s">
        <v>142</v>
      </c>
      <c r="C157" t="s">
        <v>65</v>
      </c>
      <c r="D157" t="s">
        <v>66</v>
      </c>
      <c r="E157" t="s">
        <v>9</v>
      </c>
      <c r="F157" t="s">
        <v>870</v>
      </c>
      <c r="G157" t="s">
        <v>871</v>
      </c>
      <c r="H157" s="11" t="s">
        <v>872</v>
      </c>
      <c r="I157" s="11"/>
      <c r="J157" t="s">
        <v>1517</v>
      </c>
      <c r="K157" t="s">
        <v>453</v>
      </c>
      <c r="L157" t="s">
        <v>71</v>
      </c>
      <c r="M157" t="s">
        <v>454</v>
      </c>
      <c r="N157" t="s">
        <v>873</v>
      </c>
      <c r="O157" t="s">
        <v>873</v>
      </c>
      <c r="P157" s="10">
        <v>39400</v>
      </c>
      <c r="Q157" t="s">
        <v>72</v>
      </c>
      <c r="R157" s="10">
        <v>42570</v>
      </c>
      <c r="S157" s="10">
        <v>42613</v>
      </c>
      <c r="T157">
        <v>27481</v>
      </c>
      <c r="U157">
        <v>23921</v>
      </c>
      <c r="V157">
        <v>22636</v>
      </c>
      <c r="W157">
        <v>20745</v>
      </c>
    </row>
    <row r="158" spans="1:23" x14ac:dyDescent="0.2">
      <c r="A158" t="s">
        <v>919</v>
      </c>
      <c r="B158" t="s">
        <v>206</v>
      </c>
      <c r="C158" t="s">
        <v>65</v>
      </c>
      <c r="D158" t="s">
        <v>66</v>
      </c>
      <c r="E158" t="s">
        <v>9</v>
      </c>
      <c r="F158" t="s">
        <v>870</v>
      </c>
      <c r="G158" t="s">
        <v>871</v>
      </c>
      <c r="H158" s="11" t="s">
        <v>872</v>
      </c>
      <c r="I158" s="11"/>
      <c r="J158" t="s">
        <v>1517</v>
      </c>
      <c r="K158" t="s">
        <v>453</v>
      </c>
      <c r="L158" t="s">
        <v>71</v>
      </c>
      <c r="M158" t="s">
        <v>454</v>
      </c>
      <c r="N158" t="s">
        <v>873</v>
      </c>
      <c r="O158" t="s">
        <v>873</v>
      </c>
      <c r="P158" s="10">
        <v>39400</v>
      </c>
      <c r="Q158" t="s">
        <v>72</v>
      </c>
      <c r="R158" s="10">
        <v>42570</v>
      </c>
      <c r="S158" s="10">
        <v>42613</v>
      </c>
      <c r="T158">
        <v>22149</v>
      </c>
      <c r="U158">
        <v>18870</v>
      </c>
      <c r="V158">
        <v>17441</v>
      </c>
      <c r="W158">
        <v>16647</v>
      </c>
    </row>
    <row r="159" spans="1:23" x14ac:dyDescent="0.2">
      <c r="A159" t="s">
        <v>920</v>
      </c>
      <c r="B159" t="s">
        <v>198</v>
      </c>
      <c r="C159" t="s">
        <v>65</v>
      </c>
      <c r="D159" t="s">
        <v>66</v>
      </c>
      <c r="E159" t="s">
        <v>9</v>
      </c>
      <c r="F159" t="s">
        <v>870</v>
      </c>
      <c r="G159" t="s">
        <v>871</v>
      </c>
      <c r="H159" s="11" t="s">
        <v>872</v>
      </c>
      <c r="I159" s="11"/>
      <c r="J159" t="s">
        <v>1517</v>
      </c>
      <c r="K159" t="s">
        <v>453</v>
      </c>
      <c r="L159" t="s">
        <v>71</v>
      </c>
      <c r="M159" t="s">
        <v>454</v>
      </c>
      <c r="N159" t="s">
        <v>873</v>
      </c>
      <c r="O159" t="s">
        <v>873</v>
      </c>
      <c r="P159" s="10">
        <v>39400</v>
      </c>
      <c r="Q159" t="s">
        <v>72</v>
      </c>
      <c r="R159" s="10">
        <v>42570</v>
      </c>
      <c r="S159" s="10">
        <v>42613</v>
      </c>
      <c r="T159">
        <v>21583</v>
      </c>
      <c r="U159">
        <v>18670</v>
      </c>
      <c r="V159">
        <v>17520</v>
      </c>
      <c r="W159">
        <v>16608</v>
      </c>
    </row>
    <row r="160" spans="1:23" x14ac:dyDescent="0.2">
      <c r="A160" t="s">
        <v>921</v>
      </c>
      <c r="B160" t="s">
        <v>204</v>
      </c>
      <c r="C160" t="s">
        <v>65</v>
      </c>
      <c r="D160" t="s">
        <v>66</v>
      </c>
      <c r="E160" t="s">
        <v>9</v>
      </c>
      <c r="F160" t="s">
        <v>870</v>
      </c>
      <c r="G160" t="s">
        <v>871</v>
      </c>
      <c r="H160" s="11" t="s">
        <v>872</v>
      </c>
      <c r="I160" s="11"/>
      <c r="J160" t="s">
        <v>1517</v>
      </c>
      <c r="K160" t="s">
        <v>453</v>
      </c>
      <c r="L160" t="s">
        <v>71</v>
      </c>
      <c r="M160" t="s">
        <v>454</v>
      </c>
      <c r="N160" t="s">
        <v>873</v>
      </c>
      <c r="O160" t="s">
        <v>873</v>
      </c>
      <c r="P160" s="10">
        <v>39400</v>
      </c>
      <c r="Q160" t="s">
        <v>72</v>
      </c>
      <c r="R160" s="10">
        <v>42570</v>
      </c>
      <c r="S160" s="10">
        <v>42613</v>
      </c>
      <c r="T160">
        <v>30499</v>
      </c>
      <c r="U160">
        <v>25660</v>
      </c>
      <c r="V160">
        <v>23918</v>
      </c>
      <c r="W160">
        <v>22927</v>
      </c>
    </row>
    <row r="161" spans="1:23" x14ac:dyDescent="0.2">
      <c r="A161" t="s">
        <v>922</v>
      </c>
      <c r="B161" t="s">
        <v>210</v>
      </c>
      <c r="C161" t="s">
        <v>65</v>
      </c>
      <c r="D161" t="s">
        <v>66</v>
      </c>
      <c r="E161" t="s">
        <v>9</v>
      </c>
      <c r="F161" t="s">
        <v>870</v>
      </c>
      <c r="G161" t="s">
        <v>871</v>
      </c>
      <c r="H161" s="11" t="s">
        <v>872</v>
      </c>
      <c r="I161" s="11"/>
      <c r="J161" t="s">
        <v>1517</v>
      </c>
      <c r="K161" t="s">
        <v>453</v>
      </c>
      <c r="L161" t="s">
        <v>71</v>
      </c>
      <c r="M161" t="s">
        <v>454</v>
      </c>
      <c r="N161" t="s">
        <v>873</v>
      </c>
      <c r="O161" t="s">
        <v>873</v>
      </c>
      <c r="P161" s="10">
        <v>39400</v>
      </c>
      <c r="Q161" t="s">
        <v>72</v>
      </c>
      <c r="R161" s="10">
        <v>42570</v>
      </c>
      <c r="S161" s="10">
        <v>42613</v>
      </c>
      <c r="T161">
        <v>29776</v>
      </c>
      <c r="U161">
        <v>25566</v>
      </c>
      <c r="V161">
        <v>23923</v>
      </c>
      <c r="W161">
        <v>22359</v>
      </c>
    </row>
    <row r="162" spans="1:23" x14ac:dyDescent="0.2">
      <c r="A162" t="s">
        <v>923</v>
      </c>
      <c r="B162" t="s">
        <v>196</v>
      </c>
      <c r="C162" t="s">
        <v>65</v>
      </c>
      <c r="D162" t="s">
        <v>66</v>
      </c>
      <c r="E162" t="s">
        <v>9</v>
      </c>
      <c r="F162" t="s">
        <v>870</v>
      </c>
      <c r="G162" t="s">
        <v>871</v>
      </c>
      <c r="H162" s="11" t="s">
        <v>872</v>
      </c>
      <c r="I162" s="11"/>
      <c r="J162" t="s">
        <v>1517</v>
      </c>
      <c r="K162" t="s">
        <v>453</v>
      </c>
      <c r="L162" t="s">
        <v>71</v>
      </c>
      <c r="M162" t="s">
        <v>454</v>
      </c>
      <c r="N162" t="s">
        <v>873</v>
      </c>
      <c r="O162" t="s">
        <v>873</v>
      </c>
      <c r="P162" s="10">
        <v>39400</v>
      </c>
      <c r="Q162" t="s">
        <v>72</v>
      </c>
      <c r="R162" s="10">
        <v>42570</v>
      </c>
      <c r="S162" s="10">
        <v>42613</v>
      </c>
      <c r="T162">
        <v>13616</v>
      </c>
      <c r="U162">
        <v>11746</v>
      </c>
      <c r="V162">
        <v>11488</v>
      </c>
      <c r="W162">
        <v>11303</v>
      </c>
    </row>
    <row r="163" spans="1:23" x14ac:dyDescent="0.2">
      <c r="A163" t="s">
        <v>924</v>
      </c>
      <c r="B163" t="s">
        <v>168</v>
      </c>
      <c r="C163" t="s">
        <v>65</v>
      </c>
      <c r="D163" t="s">
        <v>66</v>
      </c>
      <c r="E163" t="s">
        <v>9</v>
      </c>
      <c r="F163" t="s">
        <v>870</v>
      </c>
      <c r="G163" t="s">
        <v>871</v>
      </c>
      <c r="H163" s="11" t="s">
        <v>872</v>
      </c>
      <c r="I163" s="11"/>
      <c r="J163" t="s">
        <v>1517</v>
      </c>
      <c r="K163" t="s">
        <v>453</v>
      </c>
      <c r="L163" t="s">
        <v>71</v>
      </c>
      <c r="M163" t="s">
        <v>454</v>
      </c>
      <c r="N163" t="s">
        <v>873</v>
      </c>
      <c r="O163" t="s">
        <v>873</v>
      </c>
      <c r="P163" s="10">
        <v>39400</v>
      </c>
      <c r="Q163" t="s">
        <v>72</v>
      </c>
      <c r="R163" s="10">
        <v>42569</v>
      </c>
      <c r="S163" s="10">
        <v>42613</v>
      </c>
      <c r="T163">
        <v>21582</v>
      </c>
      <c r="U163">
        <v>18417</v>
      </c>
      <c r="V163">
        <v>17012</v>
      </c>
      <c r="W163">
        <v>15725</v>
      </c>
    </row>
    <row r="164" spans="1:23" x14ac:dyDescent="0.2">
      <c r="A164" t="s">
        <v>925</v>
      </c>
      <c r="B164" t="s">
        <v>566</v>
      </c>
      <c r="C164" t="s">
        <v>65</v>
      </c>
      <c r="D164" t="s">
        <v>66</v>
      </c>
      <c r="E164" t="s">
        <v>9</v>
      </c>
      <c r="F164" t="s">
        <v>870</v>
      </c>
      <c r="G164" t="s">
        <v>871</v>
      </c>
      <c r="H164" s="11" t="s">
        <v>872</v>
      </c>
      <c r="I164" s="11"/>
      <c r="J164" t="s">
        <v>1517</v>
      </c>
      <c r="K164" t="s">
        <v>453</v>
      </c>
      <c r="L164" t="s">
        <v>71</v>
      </c>
      <c r="M164" t="s">
        <v>454</v>
      </c>
      <c r="N164" t="s">
        <v>873</v>
      </c>
      <c r="O164" t="s">
        <v>873</v>
      </c>
      <c r="P164" s="10">
        <v>39771</v>
      </c>
      <c r="Q164" t="s">
        <v>72</v>
      </c>
      <c r="R164" s="10">
        <v>42566</v>
      </c>
      <c r="S164" s="10">
        <v>42582</v>
      </c>
      <c r="T164">
        <v>19196</v>
      </c>
      <c r="U164">
        <v>17605</v>
      </c>
      <c r="V164">
        <v>16237</v>
      </c>
      <c r="W164">
        <v>14907</v>
      </c>
    </row>
    <row r="165" spans="1:23" x14ac:dyDescent="0.2">
      <c r="A165" t="s">
        <v>926</v>
      </c>
      <c r="B165" t="s">
        <v>927</v>
      </c>
      <c r="C165" t="s">
        <v>65</v>
      </c>
      <c r="D165" t="s">
        <v>66</v>
      </c>
      <c r="E165" t="s">
        <v>9</v>
      </c>
      <c r="F165" t="s">
        <v>870</v>
      </c>
      <c r="G165" t="s">
        <v>871</v>
      </c>
      <c r="H165" s="11" t="s">
        <v>872</v>
      </c>
      <c r="I165" s="11"/>
      <c r="J165" t="s">
        <v>1517</v>
      </c>
      <c r="K165" t="s">
        <v>453</v>
      </c>
      <c r="L165" t="s">
        <v>71</v>
      </c>
      <c r="M165" t="s">
        <v>454</v>
      </c>
      <c r="N165" t="s">
        <v>873</v>
      </c>
      <c r="O165" t="s">
        <v>873</v>
      </c>
      <c r="P165" s="10">
        <v>39771</v>
      </c>
      <c r="Q165" t="s">
        <v>72</v>
      </c>
      <c r="R165" s="10">
        <v>42566</v>
      </c>
      <c r="S165" s="10">
        <v>42582</v>
      </c>
      <c r="T165">
        <v>19845</v>
      </c>
      <c r="U165">
        <v>18601</v>
      </c>
      <c r="V165">
        <v>16776</v>
      </c>
      <c r="W165">
        <v>15564</v>
      </c>
    </row>
    <row r="166" spans="1:23" x14ac:dyDescent="0.2">
      <c r="A166" t="s">
        <v>928</v>
      </c>
      <c r="B166" t="s">
        <v>180</v>
      </c>
      <c r="C166" t="s">
        <v>65</v>
      </c>
      <c r="D166" t="s">
        <v>66</v>
      </c>
      <c r="E166" t="s">
        <v>1476</v>
      </c>
      <c r="F166" t="s">
        <v>870</v>
      </c>
      <c r="G166" t="s">
        <v>871</v>
      </c>
      <c r="H166" s="11" t="s">
        <v>872</v>
      </c>
      <c r="I166" s="11"/>
      <c r="J166" t="s">
        <v>1517</v>
      </c>
      <c r="K166" t="s">
        <v>453</v>
      </c>
      <c r="L166" t="s">
        <v>71</v>
      </c>
      <c r="M166" t="s">
        <v>454</v>
      </c>
      <c r="N166" t="s">
        <v>873</v>
      </c>
      <c r="O166" t="s">
        <v>873</v>
      </c>
      <c r="P166" s="10">
        <v>39400</v>
      </c>
      <c r="Q166" t="s">
        <v>72</v>
      </c>
      <c r="R166" s="10">
        <v>42571</v>
      </c>
      <c r="S166" s="10">
        <v>42613</v>
      </c>
      <c r="T166">
        <v>29025</v>
      </c>
      <c r="U166">
        <v>24872</v>
      </c>
      <c r="V166">
        <v>24580</v>
      </c>
      <c r="W166">
        <v>24159</v>
      </c>
    </row>
    <row r="167" spans="1:23" x14ac:dyDescent="0.2">
      <c r="A167" t="s">
        <v>929</v>
      </c>
      <c r="B167" t="s">
        <v>192</v>
      </c>
      <c r="C167" t="s">
        <v>65</v>
      </c>
      <c r="D167" t="s">
        <v>66</v>
      </c>
      <c r="E167" t="s">
        <v>1476</v>
      </c>
      <c r="F167" t="s">
        <v>870</v>
      </c>
      <c r="G167" t="s">
        <v>871</v>
      </c>
      <c r="H167" s="11" t="s">
        <v>872</v>
      </c>
      <c r="I167" s="11"/>
      <c r="J167" t="s">
        <v>1517</v>
      </c>
      <c r="K167" t="s">
        <v>453</v>
      </c>
      <c r="L167" t="s">
        <v>71</v>
      </c>
      <c r="M167" t="s">
        <v>454</v>
      </c>
      <c r="N167" t="s">
        <v>873</v>
      </c>
      <c r="O167" t="s">
        <v>873</v>
      </c>
      <c r="P167" s="10">
        <v>39400</v>
      </c>
      <c r="Q167" t="s">
        <v>72</v>
      </c>
      <c r="R167" s="10">
        <v>42571</v>
      </c>
      <c r="S167" s="10">
        <v>42613</v>
      </c>
      <c r="T167">
        <v>22806</v>
      </c>
      <c r="U167">
        <v>19579</v>
      </c>
      <c r="V167">
        <v>18507</v>
      </c>
      <c r="W167">
        <v>18182</v>
      </c>
    </row>
    <row r="168" spans="1:23" x14ac:dyDescent="0.2">
      <c r="A168" t="s">
        <v>930</v>
      </c>
      <c r="B168" t="s">
        <v>190</v>
      </c>
      <c r="C168" t="s">
        <v>65</v>
      </c>
      <c r="D168" t="s">
        <v>66</v>
      </c>
      <c r="E168" t="s">
        <v>1476</v>
      </c>
      <c r="F168" t="s">
        <v>870</v>
      </c>
      <c r="G168" t="s">
        <v>871</v>
      </c>
      <c r="H168" s="11" t="s">
        <v>872</v>
      </c>
      <c r="I168" s="11"/>
      <c r="J168" t="s">
        <v>1517</v>
      </c>
      <c r="K168" t="s">
        <v>453</v>
      </c>
      <c r="L168" t="s">
        <v>71</v>
      </c>
      <c r="M168" t="s">
        <v>454</v>
      </c>
      <c r="N168" t="s">
        <v>873</v>
      </c>
      <c r="O168" t="s">
        <v>873</v>
      </c>
      <c r="P168" s="10">
        <v>39400</v>
      </c>
      <c r="Q168" t="s">
        <v>72</v>
      </c>
      <c r="R168" s="10">
        <v>42571</v>
      </c>
      <c r="S168" s="10">
        <v>42613</v>
      </c>
      <c r="T168">
        <v>22349</v>
      </c>
      <c r="U168">
        <v>19858</v>
      </c>
      <c r="V168">
        <v>19327</v>
      </c>
      <c r="W168">
        <v>19262</v>
      </c>
    </row>
    <row r="169" spans="1:23" x14ac:dyDescent="0.2">
      <c r="A169" t="s">
        <v>931</v>
      </c>
      <c r="B169" t="s">
        <v>194</v>
      </c>
      <c r="C169" t="s">
        <v>65</v>
      </c>
      <c r="D169" t="s">
        <v>66</v>
      </c>
      <c r="E169" t="s">
        <v>1476</v>
      </c>
      <c r="F169" t="s">
        <v>870</v>
      </c>
      <c r="G169" t="s">
        <v>871</v>
      </c>
      <c r="H169" s="11" t="s">
        <v>872</v>
      </c>
      <c r="I169" s="11"/>
      <c r="J169" t="s">
        <v>1517</v>
      </c>
      <c r="K169" t="s">
        <v>453</v>
      </c>
      <c r="L169" t="s">
        <v>71</v>
      </c>
      <c r="M169" t="s">
        <v>454</v>
      </c>
      <c r="N169" t="s">
        <v>873</v>
      </c>
      <c r="O169" t="s">
        <v>873</v>
      </c>
      <c r="P169" s="10">
        <v>39400</v>
      </c>
      <c r="Q169" t="s">
        <v>72</v>
      </c>
      <c r="R169" s="10">
        <v>42571</v>
      </c>
      <c r="S169" s="10">
        <v>42613</v>
      </c>
      <c r="T169">
        <v>22878</v>
      </c>
      <c r="U169">
        <v>19561</v>
      </c>
      <c r="V169">
        <v>18935</v>
      </c>
      <c r="W169">
        <v>18524</v>
      </c>
    </row>
    <row r="170" spans="1:23" x14ac:dyDescent="0.2">
      <c r="A170" t="s">
        <v>932</v>
      </c>
      <c r="B170" t="s">
        <v>208</v>
      </c>
      <c r="C170" t="s">
        <v>65</v>
      </c>
      <c r="D170" t="s">
        <v>75</v>
      </c>
      <c r="E170" t="s">
        <v>1476</v>
      </c>
      <c r="F170" t="s">
        <v>870</v>
      </c>
      <c r="G170" t="s">
        <v>871</v>
      </c>
      <c r="H170" s="11" t="s">
        <v>872</v>
      </c>
      <c r="I170" s="11"/>
      <c r="J170" t="s">
        <v>1517</v>
      </c>
      <c r="K170" t="s">
        <v>453</v>
      </c>
      <c r="L170" t="s">
        <v>71</v>
      </c>
      <c r="M170" t="s">
        <v>454</v>
      </c>
      <c r="N170" t="s">
        <v>873</v>
      </c>
      <c r="O170" t="s">
        <v>873</v>
      </c>
      <c r="P170" s="10">
        <v>39400</v>
      </c>
      <c r="Q170" t="s">
        <v>72</v>
      </c>
      <c r="R170" s="10">
        <v>42571</v>
      </c>
      <c r="S170" s="10">
        <v>42613</v>
      </c>
      <c r="T170">
        <v>23376</v>
      </c>
      <c r="U170">
        <v>20322</v>
      </c>
      <c r="V170">
        <v>19294</v>
      </c>
      <c r="W170">
        <v>19018</v>
      </c>
    </row>
    <row r="171" spans="1:23" x14ac:dyDescent="0.2">
      <c r="A171" t="s">
        <v>933</v>
      </c>
      <c r="B171" t="s">
        <v>304</v>
      </c>
      <c r="C171" t="s">
        <v>65</v>
      </c>
      <c r="D171" t="s">
        <v>66</v>
      </c>
      <c r="E171" t="s">
        <v>1476</v>
      </c>
      <c r="F171" t="s">
        <v>870</v>
      </c>
      <c r="G171" t="s">
        <v>871</v>
      </c>
      <c r="H171" s="11" t="s">
        <v>872</v>
      </c>
      <c r="I171" s="11"/>
      <c r="J171" t="s">
        <v>1517</v>
      </c>
      <c r="K171" t="s">
        <v>453</v>
      </c>
      <c r="L171" t="s">
        <v>71</v>
      </c>
      <c r="M171" t="s">
        <v>454</v>
      </c>
      <c r="N171" t="s">
        <v>873</v>
      </c>
      <c r="O171" t="s">
        <v>873</v>
      </c>
      <c r="P171" s="10">
        <v>39400</v>
      </c>
      <c r="Q171" t="s">
        <v>72</v>
      </c>
      <c r="R171" s="10">
        <v>42571</v>
      </c>
      <c r="S171" s="10">
        <v>42613</v>
      </c>
      <c r="T171">
        <v>21674</v>
      </c>
      <c r="U171">
        <v>18676</v>
      </c>
      <c r="V171">
        <v>17906</v>
      </c>
      <c r="W171">
        <v>17346</v>
      </c>
    </row>
    <row r="172" spans="1:23" x14ac:dyDescent="0.2">
      <c r="A172" t="s">
        <v>934</v>
      </c>
      <c r="B172" t="s">
        <v>228</v>
      </c>
      <c r="C172" t="s">
        <v>65</v>
      </c>
      <c r="D172" t="s">
        <v>66</v>
      </c>
      <c r="E172" t="s">
        <v>1476</v>
      </c>
      <c r="F172" t="s">
        <v>870</v>
      </c>
      <c r="G172" t="s">
        <v>871</v>
      </c>
      <c r="H172" s="11" t="s">
        <v>872</v>
      </c>
      <c r="I172" s="11"/>
      <c r="J172" t="s">
        <v>1517</v>
      </c>
      <c r="K172" t="s">
        <v>453</v>
      </c>
      <c r="L172" t="s">
        <v>71</v>
      </c>
      <c r="M172" t="s">
        <v>454</v>
      </c>
      <c r="N172" t="s">
        <v>873</v>
      </c>
      <c r="O172" t="s">
        <v>873</v>
      </c>
      <c r="P172" s="10">
        <v>39400</v>
      </c>
      <c r="Q172" t="s">
        <v>72</v>
      </c>
      <c r="R172" s="10">
        <v>42571</v>
      </c>
      <c r="S172" s="10">
        <v>42613</v>
      </c>
      <c r="T172">
        <v>32115</v>
      </c>
      <c r="U172">
        <v>28525</v>
      </c>
      <c r="V172">
        <v>28169</v>
      </c>
      <c r="W172">
        <v>27705</v>
      </c>
    </row>
    <row r="173" spans="1:23" x14ac:dyDescent="0.2">
      <c r="A173" t="s">
        <v>935</v>
      </c>
      <c r="B173" t="s">
        <v>326</v>
      </c>
      <c r="C173" t="s">
        <v>65</v>
      </c>
      <c r="D173" t="s">
        <v>66</v>
      </c>
      <c r="E173" t="s">
        <v>1476</v>
      </c>
      <c r="F173" t="s">
        <v>870</v>
      </c>
      <c r="G173" t="s">
        <v>871</v>
      </c>
      <c r="H173" s="11" t="s">
        <v>872</v>
      </c>
      <c r="I173" s="11"/>
      <c r="J173" t="s">
        <v>1517</v>
      </c>
      <c r="K173" t="s">
        <v>453</v>
      </c>
      <c r="L173" t="s">
        <v>71</v>
      </c>
      <c r="M173" t="s">
        <v>454</v>
      </c>
      <c r="N173" t="s">
        <v>873</v>
      </c>
      <c r="O173" t="s">
        <v>873</v>
      </c>
      <c r="P173" s="10">
        <v>39400</v>
      </c>
      <c r="Q173" t="s">
        <v>72</v>
      </c>
      <c r="R173" s="10">
        <v>42571</v>
      </c>
      <c r="S173" s="10">
        <v>42613</v>
      </c>
      <c r="T173">
        <v>26552</v>
      </c>
      <c r="U173">
        <v>22658</v>
      </c>
      <c r="V173">
        <v>22010</v>
      </c>
      <c r="W173">
        <v>21345</v>
      </c>
    </row>
    <row r="174" spans="1:23" x14ac:dyDescent="0.2">
      <c r="A174" t="s">
        <v>936</v>
      </c>
      <c r="B174" t="s">
        <v>328</v>
      </c>
      <c r="C174" t="s">
        <v>65</v>
      </c>
      <c r="D174" t="s">
        <v>66</v>
      </c>
      <c r="E174" t="s">
        <v>1476</v>
      </c>
      <c r="F174" t="s">
        <v>870</v>
      </c>
      <c r="G174" t="s">
        <v>871</v>
      </c>
      <c r="H174" s="11" t="s">
        <v>872</v>
      </c>
      <c r="I174" s="11"/>
      <c r="J174" t="s">
        <v>1517</v>
      </c>
      <c r="K174" t="s">
        <v>453</v>
      </c>
      <c r="L174" t="s">
        <v>71</v>
      </c>
      <c r="M174" t="s">
        <v>454</v>
      </c>
      <c r="N174" t="s">
        <v>873</v>
      </c>
      <c r="O174" t="s">
        <v>873</v>
      </c>
      <c r="P174" s="10">
        <v>39400</v>
      </c>
      <c r="Q174" t="s">
        <v>72</v>
      </c>
      <c r="R174" s="10">
        <v>42571</v>
      </c>
      <c r="S174" s="10">
        <v>42613</v>
      </c>
      <c r="T174">
        <v>20894</v>
      </c>
      <c r="U174">
        <v>17802</v>
      </c>
      <c r="V174">
        <v>16904</v>
      </c>
      <c r="W174">
        <v>16446</v>
      </c>
    </row>
    <row r="175" spans="1:23" x14ac:dyDescent="0.2">
      <c r="A175" t="s">
        <v>937</v>
      </c>
      <c r="B175" t="s">
        <v>200</v>
      </c>
      <c r="C175" t="s">
        <v>65</v>
      </c>
      <c r="D175" t="s">
        <v>66</v>
      </c>
      <c r="E175" t="s">
        <v>1476</v>
      </c>
      <c r="F175" t="s">
        <v>870</v>
      </c>
      <c r="G175" t="s">
        <v>871</v>
      </c>
      <c r="H175" s="11" t="s">
        <v>872</v>
      </c>
      <c r="I175" s="11"/>
      <c r="J175" t="s">
        <v>1517</v>
      </c>
      <c r="K175" t="s">
        <v>453</v>
      </c>
      <c r="L175" t="s">
        <v>71</v>
      </c>
      <c r="M175" t="s">
        <v>454</v>
      </c>
      <c r="N175" t="s">
        <v>873</v>
      </c>
      <c r="O175" t="s">
        <v>873</v>
      </c>
      <c r="P175" s="10">
        <v>39400</v>
      </c>
      <c r="Q175" t="s">
        <v>72</v>
      </c>
      <c r="R175" s="10">
        <v>42571</v>
      </c>
      <c r="S175" s="10">
        <v>42613</v>
      </c>
      <c r="T175">
        <v>24356</v>
      </c>
      <c r="U175">
        <v>20700</v>
      </c>
      <c r="V175">
        <v>19756</v>
      </c>
      <c r="W175">
        <v>19263</v>
      </c>
    </row>
    <row r="176" spans="1:23" x14ac:dyDescent="0.2">
      <c r="A176" t="s">
        <v>938</v>
      </c>
      <c r="B176" t="s">
        <v>270</v>
      </c>
      <c r="C176" t="s">
        <v>65</v>
      </c>
      <c r="D176" t="s">
        <v>66</v>
      </c>
      <c r="E176" t="s">
        <v>1476</v>
      </c>
      <c r="F176" t="s">
        <v>870</v>
      </c>
      <c r="G176" t="s">
        <v>871</v>
      </c>
      <c r="H176" s="11" t="s">
        <v>872</v>
      </c>
      <c r="I176" s="11"/>
      <c r="J176" t="s">
        <v>1517</v>
      </c>
      <c r="K176" t="s">
        <v>453</v>
      </c>
      <c r="L176" t="s">
        <v>71</v>
      </c>
      <c r="M176" t="s">
        <v>454</v>
      </c>
      <c r="N176" t="s">
        <v>873</v>
      </c>
      <c r="O176" t="s">
        <v>873</v>
      </c>
      <c r="P176" s="10">
        <v>39400</v>
      </c>
      <c r="Q176" t="s">
        <v>72</v>
      </c>
      <c r="R176" s="10">
        <v>42577</v>
      </c>
      <c r="S176" s="10">
        <v>42613</v>
      </c>
      <c r="T176">
        <v>22788</v>
      </c>
      <c r="U176">
        <v>19890</v>
      </c>
      <c r="V176">
        <v>18399</v>
      </c>
      <c r="W176">
        <v>17480</v>
      </c>
    </row>
    <row r="177" spans="1:23" x14ac:dyDescent="0.2">
      <c r="A177" t="s">
        <v>939</v>
      </c>
      <c r="B177" t="s">
        <v>308</v>
      </c>
      <c r="C177" t="s">
        <v>65</v>
      </c>
      <c r="D177" t="s">
        <v>66</v>
      </c>
      <c r="E177" t="s">
        <v>1476</v>
      </c>
      <c r="F177" t="s">
        <v>870</v>
      </c>
      <c r="G177" t="s">
        <v>871</v>
      </c>
      <c r="H177" s="11" t="s">
        <v>872</v>
      </c>
      <c r="I177" s="11"/>
      <c r="J177" t="s">
        <v>1517</v>
      </c>
      <c r="K177" t="s">
        <v>453</v>
      </c>
      <c r="L177" t="s">
        <v>71</v>
      </c>
      <c r="M177" t="s">
        <v>454</v>
      </c>
      <c r="N177" t="s">
        <v>873</v>
      </c>
      <c r="O177" t="s">
        <v>873</v>
      </c>
      <c r="P177" s="10">
        <v>39400</v>
      </c>
      <c r="Q177" t="s">
        <v>72</v>
      </c>
      <c r="R177" s="10">
        <v>42577</v>
      </c>
      <c r="S177" s="10">
        <v>42613</v>
      </c>
      <c r="T177">
        <v>18488</v>
      </c>
      <c r="U177">
        <v>16092</v>
      </c>
      <c r="V177">
        <v>15495</v>
      </c>
      <c r="W177">
        <v>15399</v>
      </c>
    </row>
    <row r="178" spans="1:23" x14ac:dyDescent="0.2">
      <c r="A178" t="s">
        <v>940</v>
      </c>
      <c r="B178" t="s">
        <v>300</v>
      </c>
      <c r="C178" t="s">
        <v>65</v>
      </c>
      <c r="D178" t="s">
        <v>66</v>
      </c>
      <c r="E178" t="s">
        <v>1476</v>
      </c>
      <c r="F178" t="s">
        <v>870</v>
      </c>
      <c r="G178" t="s">
        <v>871</v>
      </c>
      <c r="H178" s="11" t="s">
        <v>872</v>
      </c>
      <c r="I178" s="11"/>
      <c r="J178" t="s">
        <v>1517</v>
      </c>
      <c r="K178" t="s">
        <v>453</v>
      </c>
      <c r="L178" t="s">
        <v>71</v>
      </c>
      <c r="M178" t="s">
        <v>454</v>
      </c>
      <c r="N178" t="s">
        <v>873</v>
      </c>
      <c r="O178" t="s">
        <v>873</v>
      </c>
      <c r="P178" s="10">
        <v>39400</v>
      </c>
      <c r="Q178" t="s">
        <v>72</v>
      </c>
      <c r="R178" s="10">
        <v>42577</v>
      </c>
      <c r="S178" s="10">
        <v>42613</v>
      </c>
      <c r="T178">
        <v>23726</v>
      </c>
      <c r="U178">
        <v>20191</v>
      </c>
      <c r="V178">
        <v>19704</v>
      </c>
      <c r="W178">
        <v>19207</v>
      </c>
    </row>
    <row r="179" spans="1:23" x14ac:dyDescent="0.2">
      <c r="A179" t="s">
        <v>941</v>
      </c>
      <c r="B179" t="s">
        <v>294</v>
      </c>
      <c r="C179" t="s">
        <v>65</v>
      </c>
      <c r="D179" t="s">
        <v>66</v>
      </c>
      <c r="E179" t="s">
        <v>1476</v>
      </c>
      <c r="F179" t="s">
        <v>870</v>
      </c>
      <c r="G179" t="s">
        <v>871</v>
      </c>
      <c r="H179" s="11" t="s">
        <v>872</v>
      </c>
      <c r="I179" s="11"/>
      <c r="J179" t="s">
        <v>1517</v>
      </c>
      <c r="K179" t="s">
        <v>453</v>
      </c>
      <c r="L179" t="s">
        <v>71</v>
      </c>
      <c r="M179" t="s">
        <v>454</v>
      </c>
      <c r="N179" t="s">
        <v>873</v>
      </c>
      <c r="O179" t="s">
        <v>873</v>
      </c>
      <c r="P179" s="10">
        <v>39400</v>
      </c>
      <c r="Q179" t="s">
        <v>72</v>
      </c>
      <c r="R179" s="10">
        <v>42571</v>
      </c>
      <c r="S179" s="10">
        <v>42613</v>
      </c>
      <c r="T179">
        <v>23198</v>
      </c>
      <c r="U179">
        <v>19853</v>
      </c>
      <c r="V179">
        <v>18881</v>
      </c>
      <c r="W179">
        <v>18526</v>
      </c>
    </row>
    <row r="180" spans="1:23" x14ac:dyDescent="0.2">
      <c r="A180" t="s">
        <v>942</v>
      </c>
      <c r="B180" t="s">
        <v>274</v>
      </c>
      <c r="C180" t="s">
        <v>65</v>
      </c>
      <c r="D180" t="s">
        <v>66</v>
      </c>
      <c r="E180" t="s">
        <v>1476</v>
      </c>
      <c r="F180" t="s">
        <v>870</v>
      </c>
      <c r="G180" t="s">
        <v>871</v>
      </c>
      <c r="H180" s="11" t="s">
        <v>872</v>
      </c>
      <c r="I180" s="11"/>
      <c r="J180" t="s">
        <v>1517</v>
      </c>
      <c r="K180" t="s">
        <v>453</v>
      </c>
      <c r="L180" t="s">
        <v>71</v>
      </c>
      <c r="M180" t="s">
        <v>454</v>
      </c>
      <c r="N180" t="s">
        <v>873</v>
      </c>
      <c r="O180" t="s">
        <v>873</v>
      </c>
      <c r="P180" s="10">
        <v>39400</v>
      </c>
      <c r="Q180" t="s">
        <v>72</v>
      </c>
      <c r="R180" s="10">
        <v>42577</v>
      </c>
      <c r="S180" s="10">
        <v>42613</v>
      </c>
      <c r="T180">
        <v>20923</v>
      </c>
      <c r="U180">
        <v>17827</v>
      </c>
      <c r="V180">
        <v>16814</v>
      </c>
      <c r="W180">
        <v>16161</v>
      </c>
    </row>
    <row r="181" spans="1:23" x14ac:dyDescent="0.2">
      <c r="A181" t="s">
        <v>943</v>
      </c>
      <c r="B181" t="s">
        <v>286</v>
      </c>
      <c r="C181" t="s">
        <v>65</v>
      </c>
      <c r="D181" t="s">
        <v>66</v>
      </c>
      <c r="E181" t="s">
        <v>1476</v>
      </c>
      <c r="F181" t="s">
        <v>870</v>
      </c>
      <c r="G181" t="s">
        <v>871</v>
      </c>
      <c r="H181" s="11" t="s">
        <v>872</v>
      </c>
      <c r="I181" s="11"/>
      <c r="J181" t="s">
        <v>1517</v>
      </c>
      <c r="K181" t="s">
        <v>453</v>
      </c>
      <c r="L181" t="s">
        <v>71</v>
      </c>
      <c r="M181" t="s">
        <v>454</v>
      </c>
      <c r="N181" t="s">
        <v>873</v>
      </c>
      <c r="O181" t="s">
        <v>873</v>
      </c>
      <c r="P181" s="10">
        <v>39400</v>
      </c>
      <c r="Q181" t="s">
        <v>72</v>
      </c>
      <c r="R181" s="10">
        <v>42577</v>
      </c>
      <c r="S181" s="10">
        <v>42613</v>
      </c>
      <c r="T181">
        <v>17683</v>
      </c>
      <c r="U181">
        <v>15071</v>
      </c>
      <c r="V181">
        <v>14077</v>
      </c>
      <c r="W181">
        <v>13600</v>
      </c>
    </row>
    <row r="182" spans="1:23" x14ac:dyDescent="0.2">
      <c r="A182" t="s">
        <v>944</v>
      </c>
      <c r="B182" t="s">
        <v>290</v>
      </c>
      <c r="C182" t="s">
        <v>65</v>
      </c>
      <c r="D182" t="s">
        <v>66</v>
      </c>
      <c r="E182" t="s">
        <v>1476</v>
      </c>
      <c r="F182" t="s">
        <v>870</v>
      </c>
      <c r="G182" t="s">
        <v>871</v>
      </c>
      <c r="H182" s="11" t="s">
        <v>872</v>
      </c>
      <c r="I182" s="11"/>
      <c r="J182" t="s">
        <v>1517</v>
      </c>
      <c r="K182" t="s">
        <v>453</v>
      </c>
      <c r="L182" t="s">
        <v>71</v>
      </c>
      <c r="M182" t="s">
        <v>454</v>
      </c>
      <c r="N182" t="s">
        <v>873</v>
      </c>
      <c r="O182" t="s">
        <v>873</v>
      </c>
      <c r="P182" s="10">
        <v>39400</v>
      </c>
      <c r="Q182" t="s">
        <v>72</v>
      </c>
      <c r="R182" s="10">
        <v>42577</v>
      </c>
      <c r="S182" s="10">
        <v>42613</v>
      </c>
      <c r="T182">
        <v>19412</v>
      </c>
      <c r="U182">
        <v>16697</v>
      </c>
      <c r="V182">
        <v>15873</v>
      </c>
      <c r="W182">
        <v>15753</v>
      </c>
    </row>
    <row r="183" spans="1:23" x14ac:dyDescent="0.2">
      <c r="A183" t="s">
        <v>945</v>
      </c>
      <c r="B183" t="s">
        <v>278</v>
      </c>
      <c r="C183" t="s">
        <v>65</v>
      </c>
      <c r="D183" t="s">
        <v>66</v>
      </c>
      <c r="E183" t="s">
        <v>1476</v>
      </c>
      <c r="F183" t="s">
        <v>870</v>
      </c>
      <c r="G183" t="s">
        <v>871</v>
      </c>
      <c r="H183" s="11" t="s">
        <v>872</v>
      </c>
      <c r="I183" s="11"/>
      <c r="J183" t="s">
        <v>1517</v>
      </c>
      <c r="K183" t="s">
        <v>453</v>
      </c>
      <c r="L183" t="s">
        <v>71</v>
      </c>
      <c r="M183" t="s">
        <v>454</v>
      </c>
      <c r="N183" t="s">
        <v>873</v>
      </c>
      <c r="O183" t="s">
        <v>873</v>
      </c>
      <c r="P183" s="10">
        <v>39400</v>
      </c>
      <c r="Q183" t="s">
        <v>72</v>
      </c>
      <c r="R183" s="10">
        <v>42577</v>
      </c>
      <c r="S183" s="10">
        <v>42613</v>
      </c>
      <c r="T183">
        <v>18898</v>
      </c>
      <c r="U183">
        <v>16420</v>
      </c>
      <c r="V183">
        <v>15314</v>
      </c>
      <c r="W183">
        <v>14573</v>
      </c>
    </row>
    <row r="184" spans="1:23" x14ac:dyDescent="0.2">
      <c r="A184" t="s">
        <v>946</v>
      </c>
      <c r="B184" t="s">
        <v>310</v>
      </c>
      <c r="C184" t="s">
        <v>65</v>
      </c>
      <c r="D184" t="s">
        <v>66</v>
      </c>
      <c r="E184" t="s">
        <v>1476</v>
      </c>
      <c r="F184" t="s">
        <v>870</v>
      </c>
      <c r="G184" t="s">
        <v>871</v>
      </c>
      <c r="H184" s="11" t="s">
        <v>872</v>
      </c>
      <c r="I184" s="11"/>
      <c r="J184" t="s">
        <v>1517</v>
      </c>
      <c r="K184" t="s">
        <v>453</v>
      </c>
      <c r="L184" t="s">
        <v>71</v>
      </c>
      <c r="M184" t="s">
        <v>454</v>
      </c>
      <c r="N184" t="s">
        <v>873</v>
      </c>
      <c r="O184" t="s">
        <v>873</v>
      </c>
      <c r="P184" s="10">
        <v>39400</v>
      </c>
      <c r="Q184" t="s">
        <v>72</v>
      </c>
      <c r="R184" s="10">
        <v>42577</v>
      </c>
      <c r="S184" s="10">
        <v>42613</v>
      </c>
      <c r="T184">
        <v>18350</v>
      </c>
      <c r="U184">
        <v>16164</v>
      </c>
      <c r="V184">
        <v>14850</v>
      </c>
      <c r="W184">
        <v>14390</v>
      </c>
    </row>
    <row r="185" spans="1:23" x14ac:dyDescent="0.2">
      <c r="A185" t="s">
        <v>947</v>
      </c>
      <c r="B185" t="s">
        <v>268</v>
      </c>
      <c r="C185" t="s">
        <v>65</v>
      </c>
      <c r="D185" t="s">
        <v>66</v>
      </c>
      <c r="E185" t="s">
        <v>1476</v>
      </c>
      <c r="F185" t="s">
        <v>870</v>
      </c>
      <c r="G185" t="s">
        <v>871</v>
      </c>
      <c r="H185" s="11" t="s">
        <v>872</v>
      </c>
      <c r="I185" s="11"/>
      <c r="J185" t="s">
        <v>1517</v>
      </c>
      <c r="K185" t="s">
        <v>453</v>
      </c>
      <c r="L185" t="s">
        <v>71</v>
      </c>
      <c r="M185" t="s">
        <v>454</v>
      </c>
      <c r="N185" t="s">
        <v>873</v>
      </c>
      <c r="O185" t="s">
        <v>873</v>
      </c>
      <c r="P185" s="10">
        <v>39400</v>
      </c>
      <c r="Q185" t="s">
        <v>72</v>
      </c>
      <c r="R185" s="10">
        <v>42577</v>
      </c>
      <c r="S185" s="10">
        <v>42613</v>
      </c>
      <c r="T185">
        <v>24742</v>
      </c>
      <c r="U185">
        <v>20742</v>
      </c>
      <c r="V185">
        <v>20420</v>
      </c>
      <c r="W185">
        <v>20039</v>
      </c>
    </row>
    <row r="186" spans="1:23" x14ac:dyDescent="0.2">
      <c r="A186" t="s">
        <v>948</v>
      </c>
      <c r="B186" t="s">
        <v>596</v>
      </c>
      <c r="C186" t="s">
        <v>65</v>
      </c>
      <c r="D186" t="s">
        <v>66</v>
      </c>
      <c r="E186" t="s">
        <v>7</v>
      </c>
      <c r="F186" t="s">
        <v>870</v>
      </c>
      <c r="G186" t="s">
        <v>871</v>
      </c>
      <c r="H186" s="11" t="s">
        <v>872</v>
      </c>
      <c r="I186" s="11"/>
      <c r="J186" t="s">
        <v>1517</v>
      </c>
      <c r="K186" t="s">
        <v>453</v>
      </c>
      <c r="L186" t="s">
        <v>71</v>
      </c>
      <c r="M186" t="s">
        <v>454</v>
      </c>
      <c r="N186" t="s">
        <v>873</v>
      </c>
      <c r="O186" t="s">
        <v>873</v>
      </c>
      <c r="P186" s="10">
        <v>39771</v>
      </c>
      <c r="Q186" t="s">
        <v>72</v>
      </c>
      <c r="R186" s="10">
        <v>42566</v>
      </c>
      <c r="S186" s="10">
        <v>42582</v>
      </c>
      <c r="T186">
        <v>29316</v>
      </c>
      <c r="U186">
        <v>27334</v>
      </c>
      <c r="V186">
        <v>27111</v>
      </c>
      <c r="W186">
        <v>26312</v>
      </c>
    </row>
    <row r="187" spans="1:23" x14ac:dyDescent="0.2">
      <c r="A187" t="s">
        <v>949</v>
      </c>
      <c r="B187" t="s">
        <v>572</v>
      </c>
      <c r="C187" t="s">
        <v>65</v>
      </c>
      <c r="D187" t="s">
        <v>66</v>
      </c>
      <c r="E187" t="s">
        <v>7</v>
      </c>
      <c r="F187" t="s">
        <v>870</v>
      </c>
      <c r="G187" t="s">
        <v>871</v>
      </c>
      <c r="H187" s="11" t="s">
        <v>872</v>
      </c>
      <c r="I187" s="11"/>
      <c r="J187" t="s">
        <v>1517</v>
      </c>
      <c r="K187" t="s">
        <v>453</v>
      </c>
      <c r="L187" t="s">
        <v>71</v>
      </c>
      <c r="M187" t="s">
        <v>454</v>
      </c>
      <c r="N187" t="s">
        <v>873</v>
      </c>
      <c r="O187" t="s">
        <v>873</v>
      </c>
      <c r="P187" s="10">
        <v>39771</v>
      </c>
      <c r="Q187" t="s">
        <v>72</v>
      </c>
      <c r="R187" s="10">
        <v>42566</v>
      </c>
      <c r="S187" s="10">
        <v>42582</v>
      </c>
      <c r="T187">
        <v>22657</v>
      </c>
      <c r="U187">
        <v>21010</v>
      </c>
      <c r="V187">
        <v>20260</v>
      </c>
      <c r="W187">
        <v>18608</v>
      </c>
    </row>
    <row r="188" spans="1:23" x14ac:dyDescent="0.2">
      <c r="A188" t="s">
        <v>950</v>
      </c>
      <c r="B188" t="s">
        <v>568</v>
      </c>
      <c r="C188" t="s">
        <v>65</v>
      </c>
      <c r="D188" t="s">
        <v>66</v>
      </c>
      <c r="E188" t="s">
        <v>7</v>
      </c>
      <c r="F188" t="s">
        <v>870</v>
      </c>
      <c r="G188" t="s">
        <v>871</v>
      </c>
      <c r="H188" s="11" t="s">
        <v>872</v>
      </c>
      <c r="I188" s="11"/>
      <c r="J188" t="s">
        <v>1517</v>
      </c>
      <c r="K188" t="s">
        <v>453</v>
      </c>
      <c r="L188" t="s">
        <v>71</v>
      </c>
      <c r="M188" t="s">
        <v>454</v>
      </c>
      <c r="N188" t="s">
        <v>873</v>
      </c>
      <c r="O188" t="s">
        <v>873</v>
      </c>
      <c r="P188" s="10">
        <v>39771</v>
      </c>
      <c r="Q188" t="s">
        <v>72</v>
      </c>
      <c r="R188" s="10">
        <v>42566</v>
      </c>
      <c r="S188" s="10">
        <v>42582</v>
      </c>
      <c r="T188">
        <v>24631</v>
      </c>
      <c r="U188">
        <v>22719</v>
      </c>
      <c r="V188">
        <v>22245</v>
      </c>
      <c r="W188">
        <v>20639</v>
      </c>
    </row>
    <row r="189" spans="1:23" x14ac:dyDescent="0.2">
      <c r="A189" t="s">
        <v>951</v>
      </c>
      <c r="B189" t="s">
        <v>162</v>
      </c>
      <c r="C189" t="s">
        <v>65</v>
      </c>
      <c r="D189" t="s">
        <v>66</v>
      </c>
      <c r="E189" t="s">
        <v>7</v>
      </c>
      <c r="F189" t="s">
        <v>870</v>
      </c>
      <c r="G189" t="s">
        <v>871</v>
      </c>
      <c r="H189" s="11" t="s">
        <v>872</v>
      </c>
      <c r="I189" s="11"/>
      <c r="J189" t="s">
        <v>1517</v>
      </c>
      <c r="K189" t="s">
        <v>453</v>
      </c>
      <c r="L189" t="s">
        <v>71</v>
      </c>
      <c r="M189" t="s">
        <v>454</v>
      </c>
      <c r="N189" t="s">
        <v>873</v>
      </c>
      <c r="O189" t="s">
        <v>873</v>
      </c>
      <c r="P189" s="10">
        <v>39400</v>
      </c>
      <c r="Q189" t="s">
        <v>72</v>
      </c>
      <c r="R189" s="10">
        <v>42571</v>
      </c>
      <c r="S189" s="10">
        <v>42613</v>
      </c>
      <c r="T189">
        <v>23941</v>
      </c>
      <c r="U189">
        <v>20254</v>
      </c>
      <c r="V189">
        <v>19685</v>
      </c>
      <c r="W189">
        <v>18611</v>
      </c>
    </row>
    <row r="190" spans="1:23" x14ac:dyDescent="0.2">
      <c r="A190" t="s">
        <v>952</v>
      </c>
      <c r="B190" t="s">
        <v>166</v>
      </c>
      <c r="C190" t="s">
        <v>65</v>
      </c>
      <c r="D190" t="s">
        <v>66</v>
      </c>
      <c r="E190" t="s">
        <v>7</v>
      </c>
      <c r="F190" t="s">
        <v>870</v>
      </c>
      <c r="G190" t="s">
        <v>871</v>
      </c>
      <c r="H190" s="11" t="s">
        <v>872</v>
      </c>
      <c r="I190" s="11"/>
      <c r="J190" t="s">
        <v>1517</v>
      </c>
      <c r="K190" t="s">
        <v>453</v>
      </c>
      <c r="L190" t="s">
        <v>71</v>
      </c>
      <c r="M190" t="s">
        <v>454</v>
      </c>
      <c r="N190" t="s">
        <v>873</v>
      </c>
      <c r="O190" t="s">
        <v>873</v>
      </c>
      <c r="P190" s="10">
        <v>39400</v>
      </c>
      <c r="Q190" t="s">
        <v>72</v>
      </c>
      <c r="R190" s="10">
        <v>42571</v>
      </c>
      <c r="S190" s="10">
        <v>42613</v>
      </c>
      <c r="T190">
        <v>20976</v>
      </c>
      <c r="U190">
        <v>18427</v>
      </c>
      <c r="V190">
        <v>17212</v>
      </c>
      <c r="W190">
        <v>17069</v>
      </c>
    </row>
    <row r="191" spans="1:23" x14ac:dyDescent="0.2">
      <c r="A191" t="s">
        <v>953</v>
      </c>
      <c r="B191" t="s">
        <v>182</v>
      </c>
      <c r="C191" t="s">
        <v>65</v>
      </c>
      <c r="D191" t="s">
        <v>66</v>
      </c>
      <c r="E191" t="s">
        <v>7</v>
      </c>
      <c r="F191" t="s">
        <v>870</v>
      </c>
      <c r="G191" t="s">
        <v>871</v>
      </c>
      <c r="H191" s="11" t="s">
        <v>872</v>
      </c>
      <c r="I191" s="11"/>
      <c r="J191" t="s">
        <v>1517</v>
      </c>
      <c r="K191" t="s">
        <v>453</v>
      </c>
      <c r="L191" t="s">
        <v>71</v>
      </c>
      <c r="M191" t="s">
        <v>454</v>
      </c>
      <c r="N191" t="s">
        <v>873</v>
      </c>
      <c r="O191" t="s">
        <v>873</v>
      </c>
      <c r="P191" s="10">
        <v>39400</v>
      </c>
      <c r="Q191" t="s">
        <v>72</v>
      </c>
      <c r="R191" s="10">
        <v>42571</v>
      </c>
      <c r="S191" s="10">
        <v>42613</v>
      </c>
      <c r="T191">
        <v>30455</v>
      </c>
      <c r="U191">
        <v>27020</v>
      </c>
      <c r="V191">
        <v>26330</v>
      </c>
      <c r="W191">
        <v>25629</v>
      </c>
    </row>
    <row r="192" spans="1:23" x14ac:dyDescent="0.2">
      <c r="A192" t="s">
        <v>954</v>
      </c>
      <c r="B192" t="s">
        <v>216</v>
      </c>
      <c r="C192" t="s">
        <v>65</v>
      </c>
      <c r="D192" t="s">
        <v>66</v>
      </c>
      <c r="E192" t="s">
        <v>7</v>
      </c>
      <c r="F192" t="s">
        <v>870</v>
      </c>
      <c r="G192" t="s">
        <v>871</v>
      </c>
      <c r="H192" s="11" t="s">
        <v>872</v>
      </c>
      <c r="I192" s="11"/>
      <c r="J192" t="s">
        <v>1517</v>
      </c>
      <c r="K192" t="s">
        <v>453</v>
      </c>
      <c r="L192" t="s">
        <v>71</v>
      </c>
      <c r="M192" t="s">
        <v>454</v>
      </c>
      <c r="N192" t="s">
        <v>873</v>
      </c>
      <c r="O192" t="s">
        <v>873</v>
      </c>
      <c r="P192" s="10">
        <v>39400</v>
      </c>
      <c r="Q192" t="s">
        <v>72</v>
      </c>
      <c r="R192" s="10">
        <v>42571</v>
      </c>
      <c r="S192" s="10">
        <v>42613</v>
      </c>
      <c r="T192">
        <v>20200</v>
      </c>
      <c r="U192">
        <v>17471</v>
      </c>
      <c r="V192">
        <v>15718</v>
      </c>
      <c r="W192">
        <v>14737</v>
      </c>
    </row>
    <row r="193" spans="1:23" x14ac:dyDescent="0.2">
      <c r="A193" t="s">
        <v>955</v>
      </c>
      <c r="B193" t="s">
        <v>156</v>
      </c>
      <c r="C193" t="s">
        <v>65</v>
      </c>
      <c r="D193" t="s">
        <v>66</v>
      </c>
      <c r="E193" t="s">
        <v>7</v>
      </c>
      <c r="F193" t="s">
        <v>870</v>
      </c>
      <c r="G193" t="s">
        <v>871</v>
      </c>
      <c r="H193" s="11" t="s">
        <v>872</v>
      </c>
      <c r="I193" s="11"/>
      <c r="J193" t="s">
        <v>1517</v>
      </c>
      <c r="K193" t="s">
        <v>453</v>
      </c>
      <c r="L193" t="s">
        <v>71</v>
      </c>
      <c r="M193" t="s">
        <v>454</v>
      </c>
      <c r="N193" t="s">
        <v>873</v>
      </c>
      <c r="O193" t="s">
        <v>873</v>
      </c>
      <c r="P193" s="10">
        <v>39400</v>
      </c>
      <c r="Q193" t="s">
        <v>72</v>
      </c>
      <c r="R193" s="10">
        <v>42571</v>
      </c>
      <c r="S193" s="10">
        <v>42613</v>
      </c>
      <c r="T193">
        <v>16978</v>
      </c>
      <c r="U193">
        <v>15088</v>
      </c>
      <c r="V193">
        <v>13993</v>
      </c>
      <c r="W193">
        <v>13347</v>
      </c>
    </row>
    <row r="194" spans="1:23" x14ac:dyDescent="0.2">
      <c r="A194" t="s">
        <v>956</v>
      </c>
      <c r="B194" t="s">
        <v>214</v>
      </c>
      <c r="C194" t="s">
        <v>65</v>
      </c>
      <c r="D194" t="s">
        <v>66</v>
      </c>
      <c r="E194" t="s">
        <v>7</v>
      </c>
      <c r="F194" t="s">
        <v>870</v>
      </c>
      <c r="G194" t="s">
        <v>871</v>
      </c>
      <c r="H194" s="11" t="s">
        <v>872</v>
      </c>
      <c r="I194" s="11"/>
      <c r="J194" t="s">
        <v>1517</v>
      </c>
      <c r="K194" t="s">
        <v>453</v>
      </c>
      <c r="L194" t="s">
        <v>71</v>
      </c>
      <c r="M194" t="s">
        <v>454</v>
      </c>
      <c r="N194" t="s">
        <v>873</v>
      </c>
      <c r="O194" t="s">
        <v>873</v>
      </c>
      <c r="P194" s="10">
        <v>39400</v>
      </c>
      <c r="Q194" t="s">
        <v>72</v>
      </c>
      <c r="R194" s="10">
        <v>42571</v>
      </c>
      <c r="S194" s="10">
        <v>42613</v>
      </c>
      <c r="T194">
        <v>23845</v>
      </c>
      <c r="U194">
        <v>15052</v>
      </c>
      <c r="V194">
        <v>14348</v>
      </c>
      <c r="W194">
        <v>13375</v>
      </c>
    </row>
    <row r="195" spans="1:23" x14ac:dyDescent="0.2">
      <c r="A195" t="s">
        <v>957</v>
      </c>
      <c r="B195" t="s">
        <v>186</v>
      </c>
      <c r="C195" t="s">
        <v>65</v>
      </c>
      <c r="D195" t="s">
        <v>66</v>
      </c>
      <c r="E195" t="s">
        <v>7</v>
      </c>
      <c r="F195" t="s">
        <v>870</v>
      </c>
      <c r="G195" t="s">
        <v>871</v>
      </c>
      <c r="H195" s="11" t="s">
        <v>872</v>
      </c>
      <c r="I195" s="11"/>
      <c r="J195" t="s">
        <v>1517</v>
      </c>
      <c r="K195" t="s">
        <v>453</v>
      </c>
      <c r="L195" t="s">
        <v>71</v>
      </c>
      <c r="M195" t="s">
        <v>454</v>
      </c>
      <c r="N195" t="s">
        <v>873</v>
      </c>
      <c r="O195" t="s">
        <v>873</v>
      </c>
      <c r="P195" s="10">
        <v>39400</v>
      </c>
      <c r="Q195" t="s">
        <v>72</v>
      </c>
      <c r="R195" s="10">
        <v>42571</v>
      </c>
      <c r="S195" s="10">
        <v>42613</v>
      </c>
      <c r="T195">
        <v>27161</v>
      </c>
      <c r="U195">
        <v>23344</v>
      </c>
      <c r="V195">
        <v>22436</v>
      </c>
      <c r="W195">
        <v>21697</v>
      </c>
    </row>
    <row r="196" spans="1:23" x14ac:dyDescent="0.2">
      <c r="A196" t="s">
        <v>958</v>
      </c>
      <c r="B196" t="s">
        <v>164</v>
      </c>
      <c r="C196" t="s">
        <v>65</v>
      </c>
      <c r="D196" t="s">
        <v>66</v>
      </c>
      <c r="E196" t="s">
        <v>7</v>
      </c>
      <c r="F196" t="s">
        <v>870</v>
      </c>
      <c r="G196" t="s">
        <v>871</v>
      </c>
      <c r="H196" s="11" t="s">
        <v>872</v>
      </c>
      <c r="I196" s="11"/>
      <c r="J196" t="s">
        <v>1517</v>
      </c>
      <c r="K196" t="s">
        <v>453</v>
      </c>
      <c r="L196" t="s">
        <v>71</v>
      </c>
      <c r="M196" t="s">
        <v>454</v>
      </c>
      <c r="N196" t="s">
        <v>873</v>
      </c>
      <c r="O196" t="s">
        <v>873</v>
      </c>
      <c r="P196" s="10">
        <v>39400</v>
      </c>
      <c r="Q196" t="s">
        <v>72</v>
      </c>
      <c r="R196" s="10">
        <v>42571</v>
      </c>
      <c r="S196" s="10">
        <v>42613</v>
      </c>
      <c r="T196">
        <v>38820</v>
      </c>
      <c r="U196">
        <v>34140</v>
      </c>
      <c r="V196">
        <v>33761</v>
      </c>
      <c r="W196">
        <v>32735</v>
      </c>
    </row>
    <row r="197" spans="1:23" x14ac:dyDescent="0.2">
      <c r="A197" t="s">
        <v>959</v>
      </c>
      <c r="B197" t="s">
        <v>224</v>
      </c>
      <c r="C197" t="s">
        <v>65</v>
      </c>
      <c r="D197" t="s">
        <v>66</v>
      </c>
      <c r="E197" t="s">
        <v>7</v>
      </c>
      <c r="F197" t="s">
        <v>870</v>
      </c>
      <c r="G197" t="s">
        <v>871</v>
      </c>
      <c r="H197" s="11" t="s">
        <v>872</v>
      </c>
      <c r="I197" s="11"/>
      <c r="J197" t="s">
        <v>1517</v>
      </c>
      <c r="K197" t="s">
        <v>453</v>
      </c>
      <c r="L197" t="s">
        <v>71</v>
      </c>
      <c r="M197" t="s">
        <v>454</v>
      </c>
      <c r="N197" t="s">
        <v>873</v>
      </c>
      <c r="O197" t="s">
        <v>873</v>
      </c>
      <c r="P197" s="10">
        <v>39400</v>
      </c>
      <c r="Q197" t="s">
        <v>72</v>
      </c>
      <c r="R197" s="10">
        <v>42571</v>
      </c>
      <c r="S197" s="10">
        <v>42613</v>
      </c>
      <c r="T197">
        <v>26554</v>
      </c>
      <c r="U197">
        <v>23721</v>
      </c>
      <c r="V197">
        <v>23124</v>
      </c>
      <c r="W197">
        <v>18235</v>
      </c>
    </row>
    <row r="198" spans="1:23" x14ac:dyDescent="0.2">
      <c r="A198" t="s">
        <v>960</v>
      </c>
      <c r="B198" t="s">
        <v>222</v>
      </c>
      <c r="C198" t="s">
        <v>65</v>
      </c>
      <c r="D198" t="s">
        <v>66</v>
      </c>
      <c r="E198" t="s">
        <v>7</v>
      </c>
      <c r="F198" t="s">
        <v>870</v>
      </c>
      <c r="G198" t="s">
        <v>871</v>
      </c>
      <c r="H198" s="11" t="s">
        <v>872</v>
      </c>
      <c r="I198" s="11"/>
      <c r="J198" t="s">
        <v>1517</v>
      </c>
      <c r="K198" t="s">
        <v>453</v>
      </c>
      <c r="L198" t="s">
        <v>71</v>
      </c>
      <c r="M198" t="s">
        <v>454</v>
      </c>
      <c r="N198" t="s">
        <v>873</v>
      </c>
      <c r="O198" t="s">
        <v>873</v>
      </c>
      <c r="P198" s="10">
        <v>39400</v>
      </c>
      <c r="Q198" t="s">
        <v>72</v>
      </c>
      <c r="R198" s="10">
        <v>42571</v>
      </c>
      <c r="S198" s="10">
        <v>42613</v>
      </c>
      <c r="T198">
        <v>24694</v>
      </c>
      <c r="U198">
        <v>21706</v>
      </c>
      <c r="V198">
        <v>20718</v>
      </c>
      <c r="W198">
        <v>18860</v>
      </c>
    </row>
    <row r="199" spans="1:23" x14ac:dyDescent="0.2">
      <c r="A199" t="s">
        <v>961</v>
      </c>
      <c r="B199" t="s">
        <v>144</v>
      </c>
      <c r="C199" t="s">
        <v>65</v>
      </c>
      <c r="D199" t="s">
        <v>66</v>
      </c>
      <c r="E199" t="s">
        <v>7</v>
      </c>
      <c r="F199" t="s">
        <v>870</v>
      </c>
      <c r="G199" t="s">
        <v>871</v>
      </c>
      <c r="H199" s="11" t="s">
        <v>872</v>
      </c>
      <c r="I199" s="11"/>
      <c r="J199" t="s">
        <v>1517</v>
      </c>
      <c r="K199" t="s">
        <v>453</v>
      </c>
      <c r="L199" t="s">
        <v>71</v>
      </c>
      <c r="M199" t="s">
        <v>454</v>
      </c>
      <c r="N199" t="s">
        <v>873</v>
      </c>
      <c r="O199" t="s">
        <v>873</v>
      </c>
      <c r="P199" s="10">
        <v>39400</v>
      </c>
      <c r="Q199" t="s">
        <v>72</v>
      </c>
      <c r="R199" s="10">
        <v>42570</v>
      </c>
      <c r="S199" s="10">
        <v>42613</v>
      </c>
      <c r="T199">
        <v>31413</v>
      </c>
      <c r="U199">
        <v>27031</v>
      </c>
      <c r="V199">
        <v>26407</v>
      </c>
      <c r="W199">
        <v>26104</v>
      </c>
    </row>
    <row r="200" spans="1:23" x14ac:dyDescent="0.2">
      <c r="A200" t="s">
        <v>962</v>
      </c>
      <c r="B200" t="s">
        <v>148</v>
      </c>
      <c r="C200" t="s">
        <v>65</v>
      </c>
      <c r="D200" t="s">
        <v>66</v>
      </c>
      <c r="E200" t="s">
        <v>7</v>
      </c>
      <c r="F200" t="s">
        <v>870</v>
      </c>
      <c r="G200" t="s">
        <v>871</v>
      </c>
      <c r="H200" s="11" t="s">
        <v>872</v>
      </c>
      <c r="I200" s="11"/>
      <c r="J200" t="s">
        <v>1517</v>
      </c>
      <c r="K200" t="s">
        <v>453</v>
      </c>
      <c r="L200" t="s">
        <v>71</v>
      </c>
      <c r="M200" t="s">
        <v>454</v>
      </c>
      <c r="N200" t="s">
        <v>873</v>
      </c>
      <c r="O200" t="s">
        <v>873</v>
      </c>
      <c r="P200" s="10">
        <v>39400</v>
      </c>
      <c r="Q200" t="s">
        <v>72</v>
      </c>
      <c r="R200" s="10">
        <v>42571</v>
      </c>
      <c r="S200" s="10">
        <v>42613</v>
      </c>
      <c r="T200">
        <v>22195</v>
      </c>
      <c r="U200">
        <v>19226</v>
      </c>
      <c r="V200">
        <v>17923</v>
      </c>
      <c r="W200">
        <v>16306</v>
      </c>
    </row>
    <row r="201" spans="1:23" x14ac:dyDescent="0.2">
      <c r="A201" t="s">
        <v>963</v>
      </c>
      <c r="B201" t="s">
        <v>188</v>
      </c>
      <c r="C201" t="s">
        <v>65</v>
      </c>
      <c r="D201" t="s">
        <v>66</v>
      </c>
      <c r="E201" t="s">
        <v>7</v>
      </c>
      <c r="F201" t="s">
        <v>870</v>
      </c>
      <c r="G201" t="s">
        <v>871</v>
      </c>
      <c r="H201" s="11" t="s">
        <v>872</v>
      </c>
      <c r="I201" s="11"/>
      <c r="J201" t="s">
        <v>1517</v>
      </c>
      <c r="K201" t="s">
        <v>453</v>
      </c>
      <c r="L201" t="s">
        <v>71</v>
      </c>
      <c r="M201" t="s">
        <v>454</v>
      </c>
      <c r="N201" t="s">
        <v>873</v>
      </c>
      <c r="O201" t="s">
        <v>873</v>
      </c>
      <c r="P201" s="10">
        <v>39400</v>
      </c>
      <c r="Q201" t="s">
        <v>72</v>
      </c>
      <c r="R201" s="10">
        <v>42570</v>
      </c>
      <c r="S201" s="10">
        <v>42613</v>
      </c>
      <c r="T201">
        <v>19930</v>
      </c>
      <c r="U201">
        <v>17679</v>
      </c>
      <c r="V201">
        <v>16906</v>
      </c>
      <c r="W201">
        <v>14645</v>
      </c>
    </row>
    <row r="202" spans="1:23" x14ac:dyDescent="0.2">
      <c r="A202" t="s">
        <v>964</v>
      </c>
      <c r="B202" t="s">
        <v>160</v>
      </c>
      <c r="C202" t="s">
        <v>65</v>
      </c>
      <c r="D202" t="s">
        <v>66</v>
      </c>
      <c r="E202" t="s">
        <v>7</v>
      </c>
      <c r="F202" t="s">
        <v>870</v>
      </c>
      <c r="G202" t="s">
        <v>871</v>
      </c>
      <c r="H202" s="11" t="s">
        <v>872</v>
      </c>
      <c r="I202" s="11"/>
      <c r="J202" t="s">
        <v>1517</v>
      </c>
      <c r="K202" t="s">
        <v>453</v>
      </c>
      <c r="L202" t="s">
        <v>71</v>
      </c>
      <c r="M202" t="s">
        <v>454</v>
      </c>
      <c r="N202" t="s">
        <v>873</v>
      </c>
      <c r="O202" t="s">
        <v>873</v>
      </c>
      <c r="P202" s="10">
        <v>39400</v>
      </c>
      <c r="Q202" t="s">
        <v>72</v>
      </c>
      <c r="R202" s="10">
        <v>42571</v>
      </c>
      <c r="S202" s="10">
        <v>42613</v>
      </c>
      <c r="T202">
        <v>35072</v>
      </c>
      <c r="U202">
        <v>31210</v>
      </c>
      <c r="V202">
        <v>30742</v>
      </c>
      <c r="W202">
        <v>30165</v>
      </c>
    </row>
    <row r="203" spans="1:23" x14ac:dyDescent="0.2">
      <c r="A203" t="s">
        <v>965</v>
      </c>
      <c r="B203" t="s">
        <v>154</v>
      </c>
      <c r="C203" t="s">
        <v>65</v>
      </c>
      <c r="D203" t="s">
        <v>66</v>
      </c>
      <c r="E203" t="s">
        <v>7</v>
      </c>
      <c r="F203" t="s">
        <v>870</v>
      </c>
      <c r="G203" t="s">
        <v>871</v>
      </c>
      <c r="H203" s="11" t="s">
        <v>872</v>
      </c>
      <c r="I203" s="11"/>
      <c r="J203" t="s">
        <v>1517</v>
      </c>
      <c r="K203" t="s">
        <v>453</v>
      </c>
      <c r="L203" t="s">
        <v>71</v>
      </c>
      <c r="M203" t="s">
        <v>454</v>
      </c>
      <c r="N203" t="s">
        <v>873</v>
      </c>
      <c r="O203" t="s">
        <v>873</v>
      </c>
      <c r="P203" s="10">
        <v>39400</v>
      </c>
      <c r="Q203" t="s">
        <v>72</v>
      </c>
      <c r="R203" s="10">
        <v>42570</v>
      </c>
      <c r="S203" s="10">
        <v>42613</v>
      </c>
      <c r="T203">
        <v>3180</v>
      </c>
      <c r="U203">
        <v>2705</v>
      </c>
      <c r="V203">
        <v>2392</v>
      </c>
      <c r="W203">
        <v>2364</v>
      </c>
    </row>
    <row r="204" spans="1:23" x14ac:dyDescent="0.2">
      <c r="A204" t="s">
        <v>966</v>
      </c>
      <c r="B204" t="s">
        <v>184</v>
      </c>
      <c r="C204" t="s">
        <v>65</v>
      </c>
      <c r="D204" t="s">
        <v>66</v>
      </c>
      <c r="E204" t="s">
        <v>7</v>
      </c>
      <c r="F204" t="s">
        <v>870</v>
      </c>
      <c r="G204" t="s">
        <v>871</v>
      </c>
      <c r="H204" s="11" t="s">
        <v>872</v>
      </c>
      <c r="I204" s="11"/>
      <c r="J204" t="s">
        <v>1517</v>
      </c>
      <c r="K204" t="s">
        <v>453</v>
      </c>
      <c r="L204" t="s">
        <v>71</v>
      </c>
      <c r="M204" t="s">
        <v>454</v>
      </c>
      <c r="N204" t="s">
        <v>873</v>
      </c>
      <c r="O204" t="s">
        <v>873</v>
      </c>
      <c r="P204" s="10">
        <v>39400</v>
      </c>
      <c r="Q204" t="s">
        <v>72</v>
      </c>
      <c r="R204" s="10">
        <v>42571</v>
      </c>
      <c r="S204" s="10">
        <v>42613</v>
      </c>
      <c r="T204">
        <v>24138</v>
      </c>
      <c r="U204">
        <v>21565</v>
      </c>
      <c r="V204">
        <v>20883</v>
      </c>
      <c r="W204">
        <v>18349</v>
      </c>
    </row>
    <row r="205" spans="1:23" x14ac:dyDescent="0.2">
      <c r="A205" t="s">
        <v>967</v>
      </c>
      <c r="B205" t="s">
        <v>226</v>
      </c>
      <c r="C205" t="s">
        <v>65</v>
      </c>
      <c r="D205" t="s">
        <v>66</v>
      </c>
      <c r="E205" t="s">
        <v>7</v>
      </c>
      <c r="F205" t="s">
        <v>870</v>
      </c>
      <c r="G205" t="s">
        <v>871</v>
      </c>
      <c r="H205" s="11" t="s">
        <v>872</v>
      </c>
      <c r="I205" s="11"/>
      <c r="J205" t="s">
        <v>1517</v>
      </c>
      <c r="K205" t="s">
        <v>453</v>
      </c>
      <c r="L205" t="s">
        <v>71</v>
      </c>
      <c r="M205" t="s">
        <v>454</v>
      </c>
      <c r="N205" t="s">
        <v>873</v>
      </c>
      <c r="O205" t="s">
        <v>873</v>
      </c>
      <c r="P205" s="10">
        <v>39400</v>
      </c>
      <c r="Q205" t="s">
        <v>72</v>
      </c>
      <c r="R205" s="10">
        <v>42570</v>
      </c>
      <c r="S205" s="10">
        <v>42613</v>
      </c>
      <c r="T205">
        <v>31491</v>
      </c>
      <c r="U205">
        <v>26754</v>
      </c>
      <c r="V205">
        <v>25510</v>
      </c>
      <c r="W205">
        <v>24837</v>
      </c>
    </row>
    <row r="206" spans="1:23" x14ac:dyDescent="0.2">
      <c r="A206" t="s">
        <v>968</v>
      </c>
      <c r="B206" t="s">
        <v>176</v>
      </c>
      <c r="C206" t="s">
        <v>65</v>
      </c>
      <c r="D206" t="s">
        <v>66</v>
      </c>
      <c r="E206" t="s">
        <v>7</v>
      </c>
      <c r="F206" t="s">
        <v>870</v>
      </c>
      <c r="G206" t="s">
        <v>871</v>
      </c>
      <c r="H206" s="11" t="s">
        <v>872</v>
      </c>
      <c r="I206" s="11"/>
      <c r="J206" t="s">
        <v>1517</v>
      </c>
      <c r="K206" t="s">
        <v>453</v>
      </c>
      <c r="L206" t="s">
        <v>71</v>
      </c>
      <c r="M206" t="s">
        <v>454</v>
      </c>
      <c r="N206" t="s">
        <v>873</v>
      </c>
      <c r="O206" t="s">
        <v>873</v>
      </c>
      <c r="P206" s="10">
        <v>39400</v>
      </c>
      <c r="Q206" t="s">
        <v>72</v>
      </c>
      <c r="R206" s="10">
        <v>42570</v>
      </c>
      <c r="S206" s="10">
        <v>42613</v>
      </c>
      <c r="T206">
        <v>29257</v>
      </c>
      <c r="U206">
        <v>24941</v>
      </c>
      <c r="V206">
        <v>23553</v>
      </c>
      <c r="W206">
        <v>22709</v>
      </c>
    </row>
    <row r="207" spans="1:23" x14ac:dyDescent="0.2">
      <c r="A207" t="s">
        <v>969</v>
      </c>
      <c r="B207" t="s">
        <v>174</v>
      </c>
      <c r="C207" t="s">
        <v>65</v>
      </c>
      <c r="D207" t="s">
        <v>66</v>
      </c>
      <c r="E207" t="s">
        <v>7</v>
      </c>
      <c r="F207" t="s">
        <v>870</v>
      </c>
      <c r="G207" t="s">
        <v>871</v>
      </c>
      <c r="H207" s="11" t="s">
        <v>872</v>
      </c>
      <c r="I207" s="11"/>
      <c r="J207" t="s">
        <v>1517</v>
      </c>
      <c r="K207" t="s">
        <v>453</v>
      </c>
      <c r="L207" t="s">
        <v>71</v>
      </c>
      <c r="M207" t="s">
        <v>454</v>
      </c>
      <c r="N207" t="s">
        <v>873</v>
      </c>
      <c r="O207" t="s">
        <v>873</v>
      </c>
      <c r="P207" s="10">
        <v>39400</v>
      </c>
      <c r="Q207" t="s">
        <v>72</v>
      </c>
      <c r="R207" s="10">
        <v>42570</v>
      </c>
      <c r="S207" s="10">
        <v>42613</v>
      </c>
      <c r="T207">
        <v>102931</v>
      </c>
      <c r="U207">
        <v>89242</v>
      </c>
      <c r="V207">
        <v>87427</v>
      </c>
      <c r="W207">
        <v>82883</v>
      </c>
    </row>
    <row r="208" spans="1:23" x14ac:dyDescent="0.2">
      <c r="A208" t="s">
        <v>970</v>
      </c>
      <c r="B208" t="s">
        <v>630</v>
      </c>
      <c r="C208" t="s">
        <v>65</v>
      </c>
      <c r="D208" t="s">
        <v>66</v>
      </c>
      <c r="E208" t="s">
        <v>7</v>
      </c>
      <c r="F208" t="s">
        <v>870</v>
      </c>
      <c r="G208" t="s">
        <v>871</v>
      </c>
      <c r="H208" s="11" t="s">
        <v>872</v>
      </c>
      <c r="I208" s="11"/>
      <c r="J208" t="s">
        <v>1517</v>
      </c>
      <c r="K208" t="s">
        <v>453</v>
      </c>
      <c r="L208" t="s">
        <v>71</v>
      </c>
      <c r="M208" t="s">
        <v>454</v>
      </c>
      <c r="N208" t="s">
        <v>873</v>
      </c>
      <c r="O208" t="s">
        <v>873</v>
      </c>
      <c r="P208" s="10">
        <v>39771</v>
      </c>
      <c r="Q208" t="s">
        <v>72</v>
      </c>
      <c r="R208" s="10">
        <v>42566</v>
      </c>
      <c r="S208" s="10">
        <v>42582</v>
      </c>
      <c r="T208">
        <v>19939</v>
      </c>
      <c r="U208">
        <v>18778</v>
      </c>
      <c r="V208">
        <v>17170</v>
      </c>
      <c r="W208">
        <v>16338</v>
      </c>
    </row>
    <row r="209" spans="1:23" x14ac:dyDescent="0.2">
      <c r="A209" t="s">
        <v>971</v>
      </c>
      <c r="B209" t="s">
        <v>616</v>
      </c>
      <c r="C209" t="s">
        <v>65</v>
      </c>
      <c r="D209" t="s">
        <v>66</v>
      </c>
      <c r="E209" t="s">
        <v>7</v>
      </c>
      <c r="F209" t="s">
        <v>870</v>
      </c>
      <c r="G209" t="s">
        <v>871</v>
      </c>
      <c r="H209" s="11" t="s">
        <v>872</v>
      </c>
      <c r="I209" s="11"/>
      <c r="J209" t="s">
        <v>1517</v>
      </c>
      <c r="K209" t="s">
        <v>453</v>
      </c>
      <c r="L209" t="s">
        <v>71</v>
      </c>
      <c r="M209" t="s">
        <v>454</v>
      </c>
      <c r="N209" t="s">
        <v>873</v>
      </c>
      <c r="O209" t="s">
        <v>873</v>
      </c>
      <c r="P209" s="10">
        <v>39771</v>
      </c>
      <c r="Q209" t="s">
        <v>72</v>
      </c>
      <c r="R209" s="10">
        <v>42566</v>
      </c>
      <c r="S209" s="10">
        <v>42582</v>
      </c>
      <c r="T209">
        <v>23292</v>
      </c>
      <c r="U209">
        <v>21869</v>
      </c>
      <c r="V209">
        <v>21601</v>
      </c>
      <c r="W209">
        <v>21360</v>
      </c>
    </row>
    <row r="210" spans="1:23" x14ac:dyDescent="0.2">
      <c r="A210" t="s">
        <v>972</v>
      </c>
      <c r="B210" t="s">
        <v>214</v>
      </c>
      <c r="C210" t="s">
        <v>65</v>
      </c>
      <c r="D210" t="s">
        <v>75</v>
      </c>
      <c r="E210" t="s">
        <v>1474</v>
      </c>
      <c r="F210" t="s">
        <v>973</v>
      </c>
      <c r="G210" t="s">
        <v>974</v>
      </c>
      <c r="H210" s="11" t="s">
        <v>975</v>
      </c>
      <c r="I210" s="11"/>
      <c r="J210" t="s">
        <v>1517</v>
      </c>
      <c r="K210" t="s">
        <v>70</v>
      </c>
      <c r="L210" t="s">
        <v>470</v>
      </c>
      <c r="M210" t="s">
        <v>386</v>
      </c>
      <c r="N210" t="s">
        <v>976</v>
      </c>
      <c r="P210" t="s">
        <v>977</v>
      </c>
      <c r="Q210" t="s">
        <v>431</v>
      </c>
      <c r="R210" s="10">
        <v>42822</v>
      </c>
      <c r="S210" s="10">
        <v>42870</v>
      </c>
      <c r="T210">
        <v>20943</v>
      </c>
      <c r="U210">
        <v>18276</v>
      </c>
      <c r="V210">
        <v>18139</v>
      </c>
      <c r="W210">
        <v>17860</v>
      </c>
    </row>
    <row r="211" spans="1:23" x14ac:dyDescent="0.2">
      <c r="A211" t="s">
        <v>1500</v>
      </c>
      <c r="B211" t="s">
        <v>164</v>
      </c>
      <c r="C211" t="s">
        <v>65</v>
      </c>
      <c r="D211" t="s">
        <v>75</v>
      </c>
      <c r="E211" t="s">
        <v>1474</v>
      </c>
      <c r="F211" t="s">
        <v>973</v>
      </c>
      <c r="G211" t="s">
        <v>974</v>
      </c>
      <c r="H211" s="11" t="s">
        <v>975</v>
      </c>
      <c r="J211" t="s">
        <v>1517</v>
      </c>
      <c r="K211" t="s">
        <v>70</v>
      </c>
      <c r="L211" t="s">
        <v>470</v>
      </c>
      <c r="M211" t="s">
        <v>386</v>
      </c>
      <c r="N211" t="s">
        <v>976</v>
      </c>
      <c r="P211" t="s">
        <v>977</v>
      </c>
      <c r="Q211" t="s">
        <v>72</v>
      </c>
      <c r="R211" s="10">
        <v>42822</v>
      </c>
      <c r="S211" s="10">
        <v>42870</v>
      </c>
      <c r="T211">
        <v>161</v>
      </c>
      <c r="U211">
        <v>3</v>
      </c>
      <c r="V211">
        <v>1</v>
      </c>
      <c r="W211">
        <v>1</v>
      </c>
    </row>
    <row r="212" spans="1:23" x14ac:dyDescent="0.2">
      <c r="A212" t="s">
        <v>1512</v>
      </c>
      <c r="B212" t="s">
        <v>218</v>
      </c>
      <c r="C212" t="s">
        <v>65</v>
      </c>
      <c r="D212" t="s">
        <v>66</v>
      </c>
      <c r="E212" t="s">
        <v>1474</v>
      </c>
      <c r="F212" t="s">
        <v>973</v>
      </c>
      <c r="G212" t="s">
        <v>974</v>
      </c>
      <c r="H212" s="11" t="s">
        <v>975</v>
      </c>
      <c r="J212" t="s">
        <v>1517</v>
      </c>
      <c r="K212" t="s">
        <v>70</v>
      </c>
      <c r="L212" t="s">
        <v>470</v>
      </c>
      <c r="M212" t="s">
        <v>386</v>
      </c>
      <c r="N212" t="s">
        <v>976</v>
      </c>
      <c r="P212" s="10">
        <v>42498</v>
      </c>
      <c r="Q212" t="s">
        <v>72</v>
      </c>
      <c r="R212" s="10">
        <v>42809</v>
      </c>
      <c r="S212" s="10">
        <v>42870</v>
      </c>
      <c r="T212">
        <v>1260</v>
      </c>
      <c r="U212">
        <v>1033</v>
      </c>
      <c r="V212">
        <v>1023</v>
      </c>
      <c r="W212">
        <v>1023</v>
      </c>
    </row>
    <row r="213" spans="1:23" x14ac:dyDescent="0.2">
      <c r="A213" t="s">
        <v>978</v>
      </c>
      <c r="B213" t="s">
        <v>182</v>
      </c>
      <c r="C213" t="s">
        <v>65</v>
      </c>
      <c r="D213" t="s">
        <v>75</v>
      </c>
      <c r="E213" t="s">
        <v>4</v>
      </c>
      <c r="F213" t="s">
        <v>973</v>
      </c>
      <c r="G213" t="s">
        <v>974</v>
      </c>
      <c r="H213" s="11" t="s">
        <v>975</v>
      </c>
      <c r="I213" s="11"/>
      <c r="J213" t="s">
        <v>1517</v>
      </c>
      <c r="K213" t="s">
        <v>70</v>
      </c>
      <c r="L213" t="s">
        <v>470</v>
      </c>
      <c r="M213" t="s">
        <v>386</v>
      </c>
      <c r="N213" t="s">
        <v>976</v>
      </c>
      <c r="P213" t="s">
        <v>977</v>
      </c>
      <c r="Q213" t="s">
        <v>72</v>
      </c>
      <c r="R213" s="10">
        <v>42822</v>
      </c>
      <c r="S213" s="10">
        <v>42870</v>
      </c>
      <c r="T213">
        <v>21502</v>
      </c>
      <c r="U213">
        <v>20568</v>
      </c>
      <c r="V213">
        <v>20403</v>
      </c>
      <c r="W213">
        <v>19646</v>
      </c>
    </row>
    <row r="214" spans="1:23" x14ac:dyDescent="0.2">
      <c r="A214" t="s">
        <v>979</v>
      </c>
      <c r="B214" t="s">
        <v>188</v>
      </c>
      <c r="C214" t="s">
        <v>65</v>
      </c>
      <c r="D214" t="s">
        <v>66</v>
      </c>
      <c r="E214" t="s">
        <v>4</v>
      </c>
      <c r="F214" t="s">
        <v>973</v>
      </c>
      <c r="G214" t="s">
        <v>974</v>
      </c>
      <c r="H214" s="11" t="s">
        <v>975</v>
      </c>
      <c r="I214" s="11"/>
      <c r="J214" t="s">
        <v>1517</v>
      </c>
      <c r="K214" t="s">
        <v>70</v>
      </c>
      <c r="L214" t="s">
        <v>470</v>
      </c>
      <c r="M214" t="s">
        <v>386</v>
      </c>
      <c r="N214" t="s">
        <v>976</v>
      </c>
      <c r="P214" s="10">
        <v>42498</v>
      </c>
      <c r="Q214" t="s">
        <v>431</v>
      </c>
      <c r="R214" s="10">
        <v>42809</v>
      </c>
      <c r="S214" s="10">
        <v>42870</v>
      </c>
      <c r="T214">
        <v>24086</v>
      </c>
      <c r="U214">
        <v>22610</v>
      </c>
      <c r="V214">
        <v>22366</v>
      </c>
      <c r="W214">
        <v>19890</v>
      </c>
    </row>
    <row r="215" spans="1:23" x14ac:dyDescent="0.2">
      <c r="A215" t="s">
        <v>1501</v>
      </c>
      <c r="B215" t="s">
        <v>154</v>
      </c>
      <c r="C215" t="s">
        <v>65</v>
      </c>
      <c r="D215" t="s">
        <v>66</v>
      </c>
      <c r="E215" t="s">
        <v>4</v>
      </c>
      <c r="F215" t="s">
        <v>973</v>
      </c>
      <c r="G215" t="s">
        <v>974</v>
      </c>
      <c r="H215" s="11" t="s">
        <v>975</v>
      </c>
      <c r="J215" t="s">
        <v>1517</v>
      </c>
      <c r="K215" t="s">
        <v>70</v>
      </c>
      <c r="L215" t="s">
        <v>470</v>
      </c>
      <c r="M215" t="s">
        <v>386</v>
      </c>
      <c r="N215" t="s">
        <v>976</v>
      </c>
      <c r="P215" s="10">
        <v>42498</v>
      </c>
      <c r="Q215" t="s">
        <v>72</v>
      </c>
      <c r="R215" s="10">
        <v>42809</v>
      </c>
      <c r="S215" s="10">
        <v>42870</v>
      </c>
      <c r="T215">
        <v>69</v>
      </c>
      <c r="U215">
        <v>14</v>
      </c>
      <c r="V215">
        <v>1</v>
      </c>
      <c r="W215">
        <v>1</v>
      </c>
    </row>
    <row r="216" spans="1:23" x14ac:dyDescent="0.2">
      <c r="A216" t="s">
        <v>980</v>
      </c>
      <c r="B216" t="s">
        <v>216</v>
      </c>
      <c r="C216" t="s">
        <v>65</v>
      </c>
      <c r="D216" t="s">
        <v>75</v>
      </c>
      <c r="E216" t="s">
        <v>5</v>
      </c>
      <c r="F216" t="s">
        <v>973</v>
      </c>
      <c r="G216" t="s">
        <v>974</v>
      </c>
      <c r="H216" s="11" t="s">
        <v>975</v>
      </c>
      <c r="I216" s="11"/>
      <c r="J216" t="s">
        <v>1517</v>
      </c>
      <c r="K216" t="s">
        <v>70</v>
      </c>
      <c r="L216" t="s">
        <v>470</v>
      </c>
      <c r="M216" t="s">
        <v>386</v>
      </c>
      <c r="N216" t="s">
        <v>976</v>
      </c>
      <c r="P216" t="s">
        <v>977</v>
      </c>
      <c r="Q216" t="s">
        <v>72</v>
      </c>
      <c r="R216" s="10">
        <v>42822</v>
      </c>
      <c r="S216" s="10">
        <v>42870</v>
      </c>
      <c r="T216">
        <v>48425</v>
      </c>
      <c r="U216">
        <v>44160</v>
      </c>
      <c r="V216">
        <v>43072</v>
      </c>
      <c r="W216">
        <v>36016</v>
      </c>
    </row>
    <row r="217" spans="1:23" x14ac:dyDescent="0.2">
      <c r="A217" t="s">
        <v>981</v>
      </c>
      <c r="B217" t="s">
        <v>204</v>
      </c>
      <c r="C217" t="s">
        <v>65</v>
      </c>
      <c r="D217" t="s">
        <v>66</v>
      </c>
      <c r="E217" t="s">
        <v>5</v>
      </c>
      <c r="F217" t="s">
        <v>973</v>
      </c>
      <c r="G217" t="s">
        <v>974</v>
      </c>
      <c r="H217" s="11" t="s">
        <v>975</v>
      </c>
      <c r="I217" s="11"/>
      <c r="J217" t="s">
        <v>1517</v>
      </c>
      <c r="K217" t="s">
        <v>70</v>
      </c>
      <c r="L217" t="s">
        <v>470</v>
      </c>
      <c r="M217" t="s">
        <v>386</v>
      </c>
      <c r="N217" t="s">
        <v>976</v>
      </c>
      <c r="P217" s="10">
        <v>42498</v>
      </c>
      <c r="Q217" t="s">
        <v>72</v>
      </c>
      <c r="R217" s="10">
        <v>42809</v>
      </c>
      <c r="S217" s="10">
        <v>42870</v>
      </c>
      <c r="T217">
        <v>22131</v>
      </c>
      <c r="U217">
        <v>20311</v>
      </c>
      <c r="V217">
        <v>20062</v>
      </c>
      <c r="W217">
        <v>17324</v>
      </c>
    </row>
    <row r="218" spans="1:23" x14ac:dyDescent="0.2">
      <c r="A218" t="s">
        <v>982</v>
      </c>
      <c r="B218" t="s">
        <v>142</v>
      </c>
      <c r="C218" t="s">
        <v>65</v>
      </c>
      <c r="D218" t="s">
        <v>66</v>
      </c>
      <c r="E218" t="s">
        <v>9</v>
      </c>
      <c r="F218" t="s">
        <v>973</v>
      </c>
      <c r="G218" t="s">
        <v>974</v>
      </c>
      <c r="H218" s="11" t="s">
        <v>975</v>
      </c>
      <c r="I218" s="11"/>
      <c r="J218" t="s">
        <v>1517</v>
      </c>
      <c r="K218" t="s">
        <v>70</v>
      </c>
      <c r="L218" t="s">
        <v>470</v>
      </c>
      <c r="M218" t="s">
        <v>386</v>
      </c>
      <c r="N218" t="s">
        <v>976</v>
      </c>
      <c r="P218" s="10">
        <v>42498</v>
      </c>
      <c r="Q218" t="s">
        <v>72</v>
      </c>
      <c r="R218" s="10">
        <v>42809</v>
      </c>
      <c r="S218" s="10">
        <v>42870</v>
      </c>
      <c r="T218">
        <v>19598</v>
      </c>
      <c r="U218">
        <v>18304</v>
      </c>
      <c r="V218">
        <v>17478</v>
      </c>
      <c r="W218">
        <v>14749</v>
      </c>
    </row>
    <row r="219" spans="1:23" x14ac:dyDescent="0.2">
      <c r="A219" t="s">
        <v>983</v>
      </c>
      <c r="B219" t="s">
        <v>144</v>
      </c>
      <c r="C219" t="s">
        <v>65</v>
      </c>
      <c r="D219" t="s">
        <v>66</v>
      </c>
      <c r="E219" t="s">
        <v>7</v>
      </c>
      <c r="F219" t="s">
        <v>973</v>
      </c>
      <c r="G219" t="s">
        <v>974</v>
      </c>
      <c r="H219" s="11" t="s">
        <v>975</v>
      </c>
      <c r="I219" s="11"/>
      <c r="J219" t="s">
        <v>1517</v>
      </c>
      <c r="K219" t="s">
        <v>70</v>
      </c>
      <c r="L219" t="s">
        <v>470</v>
      </c>
      <c r="M219" t="s">
        <v>386</v>
      </c>
      <c r="N219" t="s">
        <v>976</v>
      </c>
      <c r="P219" s="10">
        <v>42498</v>
      </c>
      <c r="Q219" t="s">
        <v>72</v>
      </c>
      <c r="R219" s="10">
        <v>42809</v>
      </c>
      <c r="S219" s="10">
        <v>42870</v>
      </c>
      <c r="T219">
        <v>21766</v>
      </c>
      <c r="U219">
        <v>20592</v>
      </c>
      <c r="V219">
        <v>20192</v>
      </c>
      <c r="W219">
        <v>18334</v>
      </c>
    </row>
    <row r="220" spans="1:23" x14ac:dyDescent="0.2">
      <c r="A220" t="s">
        <v>1334</v>
      </c>
      <c r="B220" t="s">
        <v>372</v>
      </c>
      <c r="C220" t="s">
        <v>65</v>
      </c>
      <c r="D220" t="s">
        <v>66</v>
      </c>
      <c r="E220" t="s">
        <v>9</v>
      </c>
      <c r="F220" t="s">
        <v>1261</v>
      </c>
      <c r="G220" t="s">
        <v>1262</v>
      </c>
      <c r="H220" s="11" t="s">
        <v>1335</v>
      </c>
      <c r="I220" s="11"/>
      <c r="J220" t="s">
        <v>1517</v>
      </c>
      <c r="K220" t="s">
        <v>453</v>
      </c>
      <c r="L220" t="s">
        <v>470</v>
      </c>
      <c r="M220" t="s">
        <v>454</v>
      </c>
      <c r="N220" t="s">
        <v>1336</v>
      </c>
      <c r="O220" t="s">
        <v>1336</v>
      </c>
      <c r="P220" s="10">
        <v>40045</v>
      </c>
      <c r="Q220" t="s">
        <v>72</v>
      </c>
      <c r="R220" s="10">
        <v>42573</v>
      </c>
      <c r="S220" s="10">
        <v>42613</v>
      </c>
      <c r="T220">
        <v>21944</v>
      </c>
      <c r="U220">
        <v>19338</v>
      </c>
      <c r="V220">
        <v>19000</v>
      </c>
      <c r="W220">
        <v>18734</v>
      </c>
    </row>
    <row r="221" spans="1:23" x14ac:dyDescent="0.2">
      <c r="A221" t="s">
        <v>1337</v>
      </c>
      <c r="B221" t="s">
        <v>376</v>
      </c>
      <c r="C221" t="s">
        <v>65</v>
      </c>
      <c r="D221" t="s">
        <v>66</v>
      </c>
      <c r="E221" t="s">
        <v>9</v>
      </c>
      <c r="F221" t="s">
        <v>1261</v>
      </c>
      <c r="G221" t="s">
        <v>1262</v>
      </c>
      <c r="H221" s="11" t="s">
        <v>1335</v>
      </c>
      <c r="I221" s="11"/>
      <c r="J221" t="s">
        <v>1517</v>
      </c>
      <c r="K221" t="s">
        <v>453</v>
      </c>
      <c r="L221" t="s">
        <v>470</v>
      </c>
      <c r="M221" t="s">
        <v>454</v>
      </c>
      <c r="N221" t="s">
        <v>1336</v>
      </c>
      <c r="O221" t="s">
        <v>1336</v>
      </c>
      <c r="P221" s="10">
        <v>40045</v>
      </c>
      <c r="Q221" t="s">
        <v>72</v>
      </c>
      <c r="R221" s="10">
        <v>42573</v>
      </c>
      <c r="S221" s="10">
        <v>42613</v>
      </c>
      <c r="T221">
        <v>19053</v>
      </c>
      <c r="U221">
        <v>16509</v>
      </c>
      <c r="V221">
        <v>15513</v>
      </c>
      <c r="W221">
        <v>14153</v>
      </c>
    </row>
    <row r="222" spans="1:23" x14ac:dyDescent="0.2">
      <c r="A222" t="s">
        <v>1338</v>
      </c>
      <c r="B222" t="s">
        <v>354</v>
      </c>
      <c r="C222" t="s">
        <v>65</v>
      </c>
      <c r="D222" t="s">
        <v>66</v>
      </c>
      <c r="E222" t="s">
        <v>9</v>
      </c>
      <c r="F222" t="s">
        <v>1261</v>
      </c>
      <c r="G222" t="s">
        <v>1262</v>
      </c>
      <c r="H222" s="11" t="s">
        <v>1335</v>
      </c>
      <c r="I222" s="11"/>
      <c r="J222" t="s">
        <v>1517</v>
      </c>
      <c r="K222" t="s">
        <v>453</v>
      </c>
      <c r="L222" t="s">
        <v>470</v>
      </c>
      <c r="M222" t="s">
        <v>454</v>
      </c>
      <c r="N222" t="s">
        <v>1336</v>
      </c>
      <c r="O222" t="s">
        <v>1336</v>
      </c>
      <c r="P222" s="10">
        <v>40057</v>
      </c>
      <c r="Q222" t="s">
        <v>72</v>
      </c>
      <c r="R222" s="10">
        <v>42573</v>
      </c>
      <c r="S222" s="10">
        <v>42613</v>
      </c>
      <c r="T222">
        <v>20250</v>
      </c>
      <c r="U222">
        <v>17580</v>
      </c>
      <c r="V222">
        <v>16461</v>
      </c>
      <c r="W222">
        <v>13556</v>
      </c>
    </row>
    <row r="223" spans="1:23" x14ac:dyDescent="0.2">
      <c r="A223" t="s">
        <v>1339</v>
      </c>
      <c r="B223" t="s">
        <v>336</v>
      </c>
      <c r="C223" t="s">
        <v>65</v>
      </c>
      <c r="D223" t="s">
        <v>66</v>
      </c>
      <c r="E223" t="s">
        <v>9</v>
      </c>
      <c r="F223" t="s">
        <v>1261</v>
      </c>
      <c r="G223" t="s">
        <v>1262</v>
      </c>
      <c r="H223" s="11" t="s">
        <v>1335</v>
      </c>
      <c r="I223" s="11"/>
      <c r="J223" t="s">
        <v>1517</v>
      </c>
      <c r="K223" t="s">
        <v>453</v>
      </c>
      <c r="L223" t="s">
        <v>470</v>
      </c>
      <c r="M223" t="s">
        <v>454</v>
      </c>
      <c r="N223" t="s">
        <v>1336</v>
      </c>
      <c r="O223" t="s">
        <v>1336</v>
      </c>
      <c r="P223" s="10">
        <v>40057</v>
      </c>
      <c r="Q223" t="s">
        <v>72</v>
      </c>
      <c r="R223" s="10">
        <v>42573</v>
      </c>
      <c r="S223" s="10">
        <v>42613</v>
      </c>
      <c r="T223">
        <v>22858</v>
      </c>
      <c r="U223">
        <v>20100</v>
      </c>
      <c r="V223">
        <v>19953</v>
      </c>
      <c r="W223">
        <v>19953</v>
      </c>
    </row>
    <row r="224" spans="1:23" x14ac:dyDescent="0.2">
      <c r="A224" t="s">
        <v>1340</v>
      </c>
      <c r="B224" t="s">
        <v>370</v>
      </c>
      <c r="C224" t="s">
        <v>65</v>
      </c>
      <c r="D224" t="s">
        <v>66</v>
      </c>
      <c r="E224" t="s">
        <v>9</v>
      </c>
      <c r="F224" t="s">
        <v>1261</v>
      </c>
      <c r="G224" t="s">
        <v>1262</v>
      </c>
      <c r="H224" s="11" t="s">
        <v>1335</v>
      </c>
      <c r="I224" s="11"/>
      <c r="J224" t="s">
        <v>1517</v>
      </c>
      <c r="K224" t="s">
        <v>453</v>
      </c>
      <c r="L224" t="s">
        <v>470</v>
      </c>
      <c r="M224" t="s">
        <v>454</v>
      </c>
      <c r="N224" t="s">
        <v>1336</v>
      </c>
      <c r="O224" t="s">
        <v>1336</v>
      </c>
      <c r="P224" s="10">
        <v>40059</v>
      </c>
      <c r="Q224" t="s">
        <v>72</v>
      </c>
      <c r="R224" s="10">
        <v>42573</v>
      </c>
      <c r="S224" s="10">
        <v>42613</v>
      </c>
      <c r="T224">
        <v>48255</v>
      </c>
      <c r="U224">
        <v>41912</v>
      </c>
      <c r="V224">
        <v>41215</v>
      </c>
      <c r="W224">
        <v>40979</v>
      </c>
    </row>
    <row r="225" spans="1:23" x14ac:dyDescent="0.2">
      <c r="A225" t="s">
        <v>1341</v>
      </c>
      <c r="B225" t="s">
        <v>258</v>
      </c>
      <c r="C225" t="s">
        <v>65</v>
      </c>
      <c r="D225" t="s">
        <v>66</v>
      </c>
      <c r="E225" t="s">
        <v>9</v>
      </c>
      <c r="F225" t="s">
        <v>1261</v>
      </c>
      <c r="G225" t="s">
        <v>1262</v>
      </c>
      <c r="H225" s="11" t="s">
        <v>1335</v>
      </c>
      <c r="I225" s="11"/>
      <c r="J225" t="s">
        <v>1517</v>
      </c>
      <c r="K225" t="s">
        <v>453</v>
      </c>
      <c r="L225" t="s">
        <v>470</v>
      </c>
      <c r="M225" t="s">
        <v>454</v>
      </c>
      <c r="N225" t="s">
        <v>1336</v>
      </c>
      <c r="O225" t="s">
        <v>1336</v>
      </c>
      <c r="P225" s="10">
        <v>40059</v>
      </c>
      <c r="Q225" t="s">
        <v>72</v>
      </c>
      <c r="R225" s="10">
        <v>42573</v>
      </c>
      <c r="S225" s="10">
        <v>42613</v>
      </c>
      <c r="T225">
        <v>21765</v>
      </c>
      <c r="U225">
        <v>19021</v>
      </c>
      <c r="V225">
        <v>18142</v>
      </c>
      <c r="W225">
        <v>16541</v>
      </c>
    </row>
    <row r="226" spans="1:23" x14ac:dyDescent="0.2">
      <c r="A226" t="s">
        <v>1342</v>
      </c>
      <c r="B226" t="s">
        <v>264</v>
      </c>
      <c r="C226" t="s">
        <v>65</v>
      </c>
      <c r="D226" t="s">
        <v>75</v>
      </c>
      <c r="E226" t="s">
        <v>9</v>
      </c>
      <c r="F226" t="s">
        <v>1261</v>
      </c>
      <c r="G226" t="s">
        <v>1262</v>
      </c>
      <c r="H226" s="11" t="s">
        <v>1335</v>
      </c>
      <c r="I226" s="11"/>
      <c r="J226" t="s">
        <v>1517</v>
      </c>
      <c r="K226" t="s">
        <v>453</v>
      </c>
      <c r="L226" t="s">
        <v>470</v>
      </c>
      <c r="M226" t="s">
        <v>454</v>
      </c>
      <c r="N226" t="s">
        <v>1336</v>
      </c>
      <c r="O226" t="s">
        <v>1336</v>
      </c>
      <c r="P226" s="10">
        <v>40059</v>
      </c>
      <c r="Q226" t="s">
        <v>72</v>
      </c>
      <c r="R226" s="10">
        <v>42577</v>
      </c>
      <c r="S226" s="10">
        <v>42613</v>
      </c>
      <c r="T226">
        <v>20190</v>
      </c>
      <c r="U226">
        <v>17596</v>
      </c>
      <c r="V226">
        <v>16415</v>
      </c>
      <c r="W226">
        <v>13767</v>
      </c>
    </row>
    <row r="227" spans="1:23" x14ac:dyDescent="0.2">
      <c r="A227" t="s">
        <v>1343</v>
      </c>
      <c r="B227" t="s">
        <v>362</v>
      </c>
      <c r="C227" t="s">
        <v>65</v>
      </c>
      <c r="D227" t="s">
        <v>75</v>
      </c>
      <c r="E227" t="s">
        <v>9</v>
      </c>
      <c r="F227" t="s">
        <v>1261</v>
      </c>
      <c r="G227" t="s">
        <v>1262</v>
      </c>
      <c r="H227" s="11" t="s">
        <v>1335</v>
      </c>
      <c r="I227" s="11"/>
      <c r="J227" t="s">
        <v>1517</v>
      </c>
      <c r="K227" t="s">
        <v>453</v>
      </c>
      <c r="L227" t="s">
        <v>470</v>
      </c>
      <c r="M227" t="s">
        <v>454</v>
      </c>
      <c r="N227" t="s">
        <v>1336</v>
      </c>
      <c r="O227" t="s">
        <v>1336</v>
      </c>
      <c r="P227" s="10">
        <v>40059</v>
      </c>
      <c r="Q227" t="s">
        <v>72</v>
      </c>
      <c r="R227" s="10">
        <v>42577</v>
      </c>
      <c r="S227" s="10">
        <v>42613</v>
      </c>
      <c r="T227">
        <v>31245</v>
      </c>
      <c r="U227">
        <v>27301</v>
      </c>
      <c r="V227">
        <v>27040</v>
      </c>
      <c r="W227">
        <v>25963</v>
      </c>
    </row>
    <row r="228" spans="1:23" x14ac:dyDescent="0.2">
      <c r="A228" t="s">
        <v>1344</v>
      </c>
      <c r="B228" t="s">
        <v>236</v>
      </c>
      <c r="C228" t="s">
        <v>65</v>
      </c>
      <c r="D228" t="s">
        <v>66</v>
      </c>
      <c r="E228" t="s">
        <v>9</v>
      </c>
      <c r="F228" t="s">
        <v>1261</v>
      </c>
      <c r="G228" t="s">
        <v>1262</v>
      </c>
      <c r="H228" s="11" t="s">
        <v>1335</v>
      </c>
      <c r="I228" s="11"/>
      <c r="J228" t="s">
        <v>1517</v>
      </c>
      <c r="K228" t="s">
        <v>453</v>
      </c>
      <c r="L228" t="s">
        <v>470</v>
      </c>
      <c r="M228" t="s">
        <v>454</v>
      </c>
      <c r="N228" t="s">
        <v>1336</v>
      </c>
      <c r="O228" t="s">
        <v>1336</v>
      </c>
      <c r="P228" s="10">
        <v>40059</v>
      </c>
      <c r="Q228" t="s">
        <v>72</v>
      </c>
      <c r="R228" s="10">
        <v>42573</v>
      </c>
      <c r="S228" s="10">
        <v>42613</v>
      </c>
      <c r="T228">
        <v>20708</v>
      </c>
      <c r="U228">
        <v>18022</v>
      </c>
      <c r="V228">
        <v>16664</v>
      </c>
      <c r="W228">
        <v>15208</v>
      </c>
    </row>
    <row r="229" spans="1:23" x14ac:dyDescent="0.2">
      <c r="A229" t="s">
        <v>1345</v>
      </c>
      <c r="B229" t="s">
        <v>260</v>
      </c>
      <c r="C229" t="s">
        <v>65</v>
      </c>
      <c r="D229" t="s">
        <v>66</v>
      </c>
      <c r="E229" t="s">
        <v>9</v>
      </c>
      <c r="F229" t="s">
        <v>1261</v>
      </c>
      <c r="G229" t="s">
        <v>1262</v>
      </c>
      <c r="H229" s="11" t="s">
        <v>1335</v>
      </c>
      <c r="I229" s="11"/>
      <c r="J229" t="s">
        <v>1517</v>
      </c>
      <c r="K229" t="s">
        <v>453</v>
      </c>
      <c r="L229" t="s">
        <v>470</v>
      </c>
      <c r="M229" t="s">
        <v>454</v>
      </c>
      <c r="N229" t="s">
        <v>1336</v>
      </c>
      <c r="O229" t="s">
        <v>1336</v>
      </c>
      <c r="P229" s="10">
        <v>40059</v>
      </c>
      <c r="Q229" t="s">
        <v>72</v>
      </c>
      <c r="R229" s="10">
        <v>42573</v>
      </c>
      <c r="S229" s="10">
        <v>42613</v>
      </c>
      <c r="T229">
        <v>23428</v>
      </c>
      <c r="U229">
        <v>20198</v>
      </c>
      <c r="V229">
        <v>19152</v>
      </c>
      <c r="W229">
        <v>17453</v>
      </c>
    </row>
    <row r="230" spans="1:23" x14ac:dyDescent="0.2">
      <c r="A230" t="s">
        <v>1346</v>
      </c>
      <c r="B230" t="s">
        <v>344</v>
      </c>
      <c r="C230" t="s">
        <v>65</v>
      </c>
      <c r="D230" t="s">
        <v>75</v>
      </c>
      <c r="E230" t="s">
        <v>9</v>
      </c>
      <c r="F230" t="s">
        <v>1261</v>
      </c>
      <c r="G230" t="s">
        <v>1262</v>
      </c>
      <c r="H230" s="11" t="s">
        <v>1335</v>
      </c>
      <c r="I230" s="11"/>
      <c r="J230" t="s">
        <v>1517</v>
      </c>
      <c r="K230" t="s">
        <v>453</v>
      </c>
      <c r="L230" t="s">
        <v>470</v>
      </c>
      <c r="M230" t="s">
        <v>454</v>
      </c>
      <c r="N230" t="s">
        <v>1336</v>
      </c>
      <c r="O230" t="s">
        <v>1336</v>
      </c>
      <c r="P230" s="10">
        <v>40058</v>
      </c>
      <c r="Q230" t="s">
        <v>72</v>
      </c>
      <c r="R230" s="10">
        <v>42577</v>
      </c>
      <c r="S230" s="10">
        <v>42613</v>
      </c>
      <c r="T230">
        <v>28279</v>
      </c>
      <c r="U230">
        <v>24553</v>
      </c>
      <c r="V230">
        <v>23842</v>
      </c>
      <c r="W230">
        <v>23116</v>
      </c>
    </row>
    <row r="231" spans="1:23" x14ac:dyDescent="0.2">
      <c r="A231" t="s">
        <v>1347</v>
      </c>
      <c r="B231" t="s">
        <v>254</v>
      </c>
      <c r="C231" t="s">
        <v>65</v>
      </c>
      <c r="D231" t="s">
        <v>75</v>
      </c>
      <c r="E231" t="s">
        <v>9</v>
      </c>
      <c r="F231" t="s">
        <v>1261</v>
      </c>
      <c r="G231" t="s">
        <v>1262</v>
      </c>
      <c r="H231" s="11" t="s">
        <v>1335</v>
      </c>
      <c r="I231" s="11"/>
      <c r="J231" t="s">
        <v>1517</v>
      </c>
      <c r="K231" t="s">
        <v>453</v>
      </c>
      <c r="L231" t="s">
        <v>470</v>
      </c>
      <c r="M231" t="s">
        <v>454</v>
      </c>
      <c r="N231" t="s">
        <v>1336</v>
      </c>
      <c r="O231" t="s">
        <v>1336</v>
      </c>
      <c r="P231" s="10">
        <v>40058</v>
      </c>
      <c r="Q231" t="s">
        <v>72</v>
      </c>
      <c r="R231" s="10">
        <v>42577</v>
      </c>
      <c r="S231" s="10">
        <v>42613</v>
      </c>
      <c r="T231">
        <v>20090</v>
      </c>
      <c r="U231">
        <v>17616</v>
      </c>
      <c r="V231">
        <v>16717</v>
      </c>
      <c r="W231">
        <v>13893</v>
      </c>
    </row>
    <row r="232" spans="1:23" x14ac:dyDescent="0.2">
      <c r="A232" t="s">
        <v>1348</v>
      </c>
      <c r="B232" t="s">
        <v>230</v>
      </c>
      <c r="C232" t="s">
        <v>65</v>
      </c>
      <c r="D232" t="s">
        <v>66</v>
      </c>
      <c r="E232" t="s">
        <v>9</v>
      </c>
      <c r="F232" t="s">
        <v>1261</v>
      </c>
      <c r="G232" t="s">
        <v>1262</v>
      </c>
      <c r="H232" s="11" t="s">
        <v>1335</v>
      </c>
      <c r="I232" s="11"/>
      <c r="J232" t="s">
        <v>1517</v>
      </c>
      <c r="K232" t="s">
        <v>453</v>
      </c>
      <c r="L232" t="s">
        <v>470</v>
      </c>
      <c r="M232" t="s">
        <v>454</v>
      </c>
      <c r="N232" t="s">
        <v>1336</v>
      </c>
      <c r="O232" t="s">
        <v>1336</v>
      </c>
      <c r="P232" s="10">
        <v>40058</v>
      </c>
      <c r="Q232" t="s">
        <v>72</v>
      </c>
      <c r="R232" s="10">
        <v>42573</v>
      </c>
      <c r="S232" s="10">
        <v>42613</v>
      </c>
      <c r="T232">
        <v>16790</v>
      </c>
      <c r="U232">
        <v>14700</v>
      </c>
      <c r="V232">
        <v>14087</v>
      </c>
      <c r="W232">
        <v>13915</v>
      </c>
    </row>
    <row r="233" spans="1:23" x14ac:dyDescent="0.2">
      <c r="A233" t="s">
        <v>1349</v>
      </c>
      <c r="B233" t="s">
        <v>256</v>
      </c>
      <c r="C233" t="s">
        <v>65</v>
      </c>
      <c r="D233" t="s">
        <v>75</v>
      </c>
      <c r="E233" t="s">
        <v>9</v>
      </c>
      <c r="F233" t="s">
        <v>1261</v>
      </c>
      <c r="G233" t="s">
        <v>1262</v>
      </c>
      <c r="H233" s="11" t="s">
        <v>1335</v>
      </c>
      <c r="I233" s="11"/>
      <c r="J233" t="s">
        <v>1517</v>
      </c>
      <c r="K233" t="s">
        <v>453</v>
      </c>
      <c r="L233" t="s">
        <v>470</v>
      </c>
      <c r="M233" t="s">
        <v>454</v>
      </c>
      <c r="N233" t="s">
        <v>1336</v>
      </c>
      <c r="O233" t="s">
        <v>1336</v>
      </c>
      <c r="P233" s="10">
        <v>40057</v>
      </c>
      <c r="Q233" t="s">
        <v>72</v>
      </c>
      <c r="R233" s="10">
        <v>42577</v>
      </c>
      <c r="S233" s="10">
        <v>42613</v>
      </c>
      <c r="T233">
        <v>32608</v>
      </c>
      <c r="U233">
        <v>28050</v>
      </c>
      <c r="V233">
        <v>27204</v>
      </c>
      <c r="W233">
        <v>26543</v>
      </c>
    </row>
    <row r="234" spans="1:23" x14ac:dyDescent="0.2">
      <c r="A234" t="s">
        <v>1350</v>
      </c>
      <c r="B234" t="s">
        <v>246</v>
      </c>
      <c r="C234" t="s">
        <v>65</v>
      </c>
      <c r="D234" t="s">
        <v>66</v>
      </c>
      <c r="E234" t="s">
        <v>9</v>
      </c>
      <c r="F234" t="s">
        <v>1261</v>
      </c>
      <c r="G234" t="s">
        <v>1262</v>
      </c>
      <c r="H234" s="11" t="s">
        <v>1335</v>
      </c>
      <c r="I234" s="11"/>
      <c r="J234" t="s">
        <v>1517</v>
      </c>
      <c r="K234" t="s">
        <v>453</v>
      </c>
      <c r="L234" t="s">
        <v>470</v>
      </c>
      <c r="M234" t="s">
        <v>454</v>
      </c>
      <c r="N234" t="s">
        <v>1336</v>
      </c>
      <c r="O234" t="s">
        <v>1336</v>
      </c>
      <c r="P234" s="10">
        <v>40057</v>
      </c>
      <c r="Q234" t="s">
        <v>72</v>
      </c>
      <c r="R234" s="10">
        <v>42573</v>
      </c>
      <c r="S234" s="10">
        <v>42613</v>
      </c>
      <c r="T234">
        <v>29661</v>
      </c>
      <c r="U234">
        <v>25650</v>
      </c>
      <c r="V234">
        <v>25292</v>
      </c>
      <c r="W234">
        <v>24757</v>
      </c>
    </row>
    <row r="235" spans="1:23" x14ac:dyDescent="0.2">
      <c r="A235" t="s">
        <v>1351</v>
      </c>
      <c r="B235" t="s">
        <v>232</v>
      </c>
      <c r="C235" t="s">
        <v>65</v>
      </c>
      <c r="D235" t="s">
        <v>66</v>
      </c>
      <c r="E235" t="s">
        <v>9</v>
      </c>
      <c r="F235" t="s">
        <v>1261</v>
      </c>
      <c r="G235" t="s">
        <v>1262</v>
      </c>
      <c r="H235" s="11" t="s">
        <v>1335</v>
      </c>
      <c r="I235" s="11"/>
      <c r="J235" t="s">
        <v>1517</v>
      </c>
      <c r="K235" t="s">
        <v>453</v>
      </c>
      <c r="L235" t="s">
        <v>470</v>
      </c>
      <c r="M235" t="s">
        <v>454</v>
      </c>
      <c r="N235" t="s">
        <v>1336</v>
      </c>
      <c r="O235" t="s">
        <v>1336</v>
      </c>
      <c r="P235" s="10">
        <v>40057</v>
      </c>
      <c r="Q235" t="s">
        <v>72</v>
      </c>
      <c r="R235" s="10">
        <v>42573</v>
      </c>
      <c r="S235" s="10">
        <v>42613</v>
      </c>
      <c r="T235">
        <v>23548</v>
      </c>
      <c r="U235">
        <v>20373</v>
      </c>
      <c r="V235">
        <v>20072</v>
      </c>
      <c r="W235">
        <v>19890</v>
      </c>
    </row>
    <row r="236" spans="1:23" x14ac:dyDescent="0.2">
      <c r="A236" t="s">
        <v>1352</v>
      </c>
      <c r="B236" t="s">
        <v>234</v>
      </c>
      <c r="C236" t="s">
        <v>65</v>
      </c>
      <c r="D236" t="s">
        <v>66</v>
      </c>
      <c r="E236" t="s">
        <v>9</v>
      </c>
      <c r="F236" t="s">
        <v>1261</v>
      </c>
      <c r="G236" t="s">
        <v>1262</v>
      </c>
      <c r="H236" s="11" t="s">
        <v>1335</v>
      </c>
      <c r="I236" s="11"/>
      <c r="J236" t="s">
        <v>1517</v>
      </c>
      <c r="K236" t="s">
        <v>453</v>
      </c>
      <c r="L236" t="s">
        <v>470</v>
      </c>
      <c r="M236" t="s">
        <v>454</v>
      </c>
      <c r="N236" t="s">
        <v>1336</v>
      </c>
      <c r="O236" t="s">
        <v>1336</v>
      </c>
      <c r="P236" s="10">
        <v>40058</v>
      </c>
      <c r="Q236" t="s">
        <v>72</v>
      </c>
      <c r="R236" s="10">
        <v>42573</v>
      </c>
      <c r="S236" s="10">
        <v>42613</v>
      </c>
      <c r="T236">
        <v>35971</v>
      </c>
      <c r="U236">
        <v>31096</v>
      </c>
      <c r="V236">
        <v>30821</v>
      </c>
      <c r="W236">
        <v>30622</v>
      </c>
    </row>
    <row r="237" spans="1:23" x14ac:dyDescent="0.2">
      <c r="A237" t="s">
        <v>1353</v>
      </c>
      <c r="B237" t="s">
        <v>374</v>
      </c>
      <c r="C237" t="s">
        <v>65</v>
      </c>
      <c r="D237" t="s">
        <v>66</v>
      </c>
      <c r="E237" t="s">
        <v>9</v>
      </c>
      <c r="F237" t="s">
        <v>1261</v>
      </c>
      <c r="G237" t="s">
        <v>1262</v>
      </c>
      <c r="H237" s="11" t="s">
        <v>1335</v>
      </c>
      <c r="I237" s="11"/>
      <c r="J237" t="s">
        <v>1517</v>
      </c>
      <c r="K237" t="s">
        <v>453</v>
      </c>
      <c r="L237" t="s">
        <v>470</v>
      </c>
      <c r="M237" t="s">
        <v>454</v>
      </c>
      <c r="N237" t="s">
        <v>1336</v>
      </c>
      <c r="O237" t="s">
        <v>1336</v>
      </c>
      <c r="P237" s="10">
        <v>40058</v>
      </c>
      <c r="Q237" t="s">
        <v>72</v>
      </c>
      <c r="R237" s="10">
        <v>42573</v>
      </c>
      <c r="S237" s="10">
        <v>42613</v>
      </c>
      <c r="T237">
        <v>26612</v>
      </c>
      <c r="U237">
        <v>22982</v>
      </c>
      <c r="V237">
        <v>22115</v>
      </c>
      <c r="W237">
        <v>20458</v>
      </c>
    </row>
    <row r="238" spans="1:23" x14ac:dyDescent="0.2">
      <c r="A238" t="s">
        <v>1354</v>
      </c>
      <c r="B238" t="s">
        <v>248</v>
      </c>
      <c r="C238" t="s">
        <v>65</v>
      </c>
      <c r="D238" t="s">
        <v>75</v>
      </c>
      <c r="E238" t="s">
        <v>9</v>
      </c>
      <c r="F238" t="s">
        <v>1261</v>
      </c>
      <c r="G238" t="s">
        <v>1262</v>
      </c>
      <c r="H238" s="11" t="s">
        <v>1335</v>
      </c>
      <c r="I238" s="11"/>
      <c r="J238" t="s">
        <v>1517</v>
      </c>
      <c r="K238" t="s">
        <v>453</v>
      </c>
      <c r="L238" t="s">
        <v>470</v>
      </c>
      <c r="M238" t="s">
        <v>454</v>
      </c>
      <c r="N238" t="s">
        <v>1336</v>
      </c>
      <c r="O238" t="s">
        <v>1336</v>
      </c>
      <c r="P238" s="10">
        <v>40049</v>
      </c>
      <c r="Q238" t="s">
        <v>72</v>
      </c>
      <c r="R238" s="10">
        <v>42577</v>
      </c>
      <c r="S238" s="10">
        <v>42613</v>
      </c>
      <c r="T238">
        <v>45693</v>
      </c>
      <c r="U238">
        <v>39440</v>
      </c>
      <c r="V238">
        <v>38776</v>
      </c>
      <c r="W238">
        <v>37558</v>
      </c>
    </row>
    <row r="239" spans="1:23" x14ac:dyDescent="0.2">
      <c r="A239" t="s">
        <v>1355</v>
      </c>
      <c r="B239" t="s">
        <v>266</v>
      </c>
      <c r="C239" t="s">
        <v>65</v>
      </c>
      <c r="D239" t="s">
        <v>75</v>
      </c>
      <c r="E239" t="s">
        <v>9</v>
      </c>
      <c r="F239" t="s">
        <v>1261</v>
      </c>
      <c r="G239" t="s">
        <v>1262</v>
      </c>
      <c r="H239" s="11" t="s">
        <v>1335</v>
      </c>
      <c r="I239" s="11"/>
      <c r="J239" t="s">
        <v>1517</v>
      </c>
      <c r="K239" t="s">
        <v>453</v>
      </c>
      <c r="L239" t="s">
        <v>470</v>
      </c>
      <c r="M239" t="s">
        <v>454</v>
      </c>
      <c r="N239" t="s">
        <v>1336</v>
      </c>
      <c r="O239" t="s">
        <v>1336</v>
      </c>
      <c r="P239" s="10">
        <v>40058</v>
      </c>
      <c r="Q239" t="s">
        <v>72</v>
      </c>
      <c r="R239" s="10">
        <v>42577</v>
      </c>
      <c r="S239" s="10">
        <v>42613</v>
      </c>
      <c r="T239">
        <v>31190</v>
      </c>
      <c r="U239">
        <v>26796</v>
      </c>
      <c r="V239">
        <v>26402</v>
      </c>
      <c r="W239">
        <v>26199</v>
      </c>
    </row>
    <row r="240" spans="1:23" x14ac:dyDescent="0.2">
      <c r="A240" t="s">
        <v>1356</v>
      </c>
      <c r="B240" t="s">
        <v>368</v>
      </c>
      <c r="C240" t="s">
        <v>65</v>
      </c>
      <c r="D240" t="s">
        <v>75</v>
      </c>
      <c r="E240" t="s">
        <v>9</v>
      </c>
      <c r="F240" t="s">
        <v>1261</v>
      </c>
      <c r="G240" t="s">
        <v>1262</v>
      </c>
      <c r="H240" s="11" t="s">
        <v>1335</v>
      </c>
      <c r="I240" s="11"/>
      <c r="J240" t="s">
        <v>1517</v>
      </c>
      <c r="K240" t="s">
        <v>453</v>
      </c>
      <c r="L240" t="s">
        <v>470</v>
      </c>
      <c r="M240" t="s">
        <v>454</v>
      </c>
      <c r="N240" t="s">
        <v>1336</v>
      </c>
      <c r="O240" t="s">
        <v>1336</v>
      </c>
      <c r="P240" s="10">
        <v>40051</v>
      </c>
      <c r="Q240" t="s">
        <v>72</v>
      </c>
      <c r="R240" s="10">
        <v>42573</v>
      </c>
      <c r="S240" s="10">
        <v>42613</v>
      </c>
      <c r="T240">
        <v>14347</v>
      </c>
      <c r="U240">
        <v>12548</v>
      </c>
      <c r="V240">
        <v>11875</v>
      </c>
      <c r="W240">
        <v>9133</v>
      </c>
    </row>
    <row r="241" spans="1:23" x14ac:dyDescent="0.2">
      <c r="A241" t="s">
        <v>1357</v>
      </c>
      <c r="B241" t="s">
        <v>352</v>
      </c>
      <c r="C241" t="s">
        <v>65</v>
      </c>
      <c r="D241" t="s">
        <v>66</v>
      </c>
      <c r="E241" t="s">
        <v>9</v>
      </c>
      <c r="F241" t="s">
        <v>1261</v>
      </c>
      <c r="G241" t="s">
        <v>1262</v>
      </c>
      <c r="H241" s="11" t="s">
        <v>1335</v>
      </c>
      <c r="I241" s="11"/>
      <c r="J241" t="s">
        <v>1517</v>
      </c>
      <c r="K241" t="s">
        <v>453</v>
      </c>
      <c r="L241" t="s">
        <v>470</v>
      </c>
      <c r="M241" t="s">
        <v>454</v>
      </c>
      <c r="N241" t="s">
        <v>1336</v>
      </c>
      <c r="O241" t="s">
        <v>1336</v>
      </c>
      <c r="P241" s="10">
        <v>40051</v>
      </c>
      <c r="Q241" t="s">
        <v>72</v>
      </c>
      <c r="R241" s="10">
        <v>42573</v>
      </c>
      <c r="S241" s="10">
        <v>42613</v>
      </c>
      <c r="T241">
        <v>51445</v>
      </c>
      <c r="U241">
        <v>44700</v>
      </c>
      <c r="V241">
        <v>44527</v>
      </c>
      <c r="W241">
        <v>42801</v>
      </c>
    </row>
    <row r="242" spans="1:23" x14ac:dyDescent="0.2">
      <c r="A242" t="s">
        <v>1358</v>
      </c>
      <c r="B242" t="s">
        <v>240</v>
      </c>
      <c r="C242" t="s">
        <v>65</v>
      </c>
      <c r="D242" t="s">
        <v>75</v>
      </c>
      <c r="E242" t="s">
        <v>9</v>
      </c>
      <c r="F242" t="s">
        <v>1261</v>
      </c>
      <c r="G242" t="s">
        <v>1262</v>
      </c>
      <c r="H242" s="11" t="s">
        <v>1335</v>
      </c>
      <c r="I242" s="11"/>
      <c r="J242" t="s">
        <v>1517</v>
      </c>
      <c r="K242" t="s">
        <v>453</v>
      </c>
      <c r="L242" t="s">
        <v>470</v>
      </c>
      <c r="M242" t="s">
        <v>454</v>
      </c>
      <c r="N242" t="s">
        <v>1336</v>
      </c>
      <c r="O242" t="s">
        <v>1336</v>
      </c>
      <c r="P242" s="10">
        <v>40051</v>
      </c>
      <c r="Q242" t="s">
        <v>72</v>
      </c>
      <c r="R242" s="10">
        <v>42573</v>
      </c>
      <c r="S242" s="10">
        <v>42613</v>
      </c>
      <c r="T242">
        <v>24634</v>
      </c>
      <c r="U242">
        <v>21467</v>
      </c>
      <c r="V242">
        <v>20897</v>
      </c>
      <c r="W242">
        <v>20322</v>
      </c>
    </row>
    <row r="243" spans="1:23" x14ac:dyDescent="0.2">
      <c r="A243" t="s">
        <v>1506</v>
      </c>
      <c r="B243" t="s">
        <v>1503</v>
      </c>
      <c r="C243" t="s">
        <v>65</v>
      </c>
      <c r="D243" t="s">
        <v>66</v>
      </c>
      <c r="E243" t="s">
        <v>9</v>
      </c>
      <c r="F243" t="s">
        <v>1261</v>
      </c>
      <c r="G243" t="s">
        <v>1262</v>
      </c>
      <c r="H243" s="11" t="s">
        <v>1335</v>
      </c>
      <c r="J243" t="s">
        <v>1517</v>
      </c>
      <c r="K243" t="s">
        <v>453</v>
      </c>
      <c r="L243" t="s">
        <v>470</v>
      </c>
      <c r="M243" t="s">
        <v>454</v>
      </c>
      <c r="N243" t="s">
        <v>1336</v>
      </c>
      <c r="O243" t="s">
        <v>1336</v>
      </c>
      <c r="P243" s="10">
        <v>40051</v>
      </c>
      <c r="Q243" t="s">
        <v>72</v>
      </c>
      <c r="R243" s="10">
        <v>42585</v>
      </c>
      <c r="S243" s="10">
        <v>42613</v>
      </c>
      <c r="T243">
        <v>24</v>
      </c>
      <c r="U243">
        <v>19</v>
      </c>
      <c r="V243">
        <v>6</v>
      </c>
      <c r="W243">
        <v>6</v>
      </c>
    </row>
    <row r="244" spans="1:23" x14ac:dyDescent="0.2">
      <c r="A244" t="s">
        <v>1359</v>
      </c>
      <c r="B244" t="s">
        <v>364</v>
      </c>
      <c r="C244" t="s">
        <v>65</v>
      </c>
      <c r="D244" t="s">
        <v>75</v>
      </c>
      <c r="E244" t="s">
        <v>9</v>
      </c>
      <c r="F244" t="s">
        <v>1261</v>
      </c>
      <c r="G244" t="s">
        <v>1262</v>
      </c>
      <c r="H244" s="11" t="s">
        <v>1335</v>
      </c>
      <c r="I244" s="11"/>
      <c r="J244" t="s">
        <v>1517</v>
      </c>
      <c r="K244" t="s">
        <v>453</v>
      </c>
      <c r="L244" t="s">
        <v>470</v>
      </c>
      <c r="M244" t="s">
        <v>454</v>
      </c>
      <c r="N244" t="s">
        <v>1336</v>
      </c>
      <c r="O244" t="s">
        <v>1336</v>
      </c>
      <c r="P244" s="10">
        <v>40051</v>
      </c>
      <c r="Q244" t="s">
        <v>72</v>
      </c>
      <c r="R244" s="10">
        <v>42577</v>
      </c>
      <c r="S244" s="10">
        <v>42613</v>
      </c>
      <c r="T244">
        <v>22956</v>
      </c>
      <c r="U244">
        <v>19664</v>
      </c>
      <c r="V244">
        <v>18706</v>
      </c>
      <c r="W244">
        <v>17330</v>
      </c>
    </row>
    <row r="245" spans="1:23" x14ac:dyDescent="0.2">
      <c r="A245" t="s">
        <v>1360</v>
      </c>
      <c r="B245" t="s">
        <v>250</v>
      </c>
      <c r="C245" t="s">
        <v>65</v>
      </c>
      <c r="D245" t="s">
        <v>75</v>
      </c>
      <c r="E245" t="s">
        <v>9</v>
      </c>
      <c r="F245" t="s">
        <v>1261</v>
      </c>
      <c r="G245" t="s">
        <v>1262</v>
      </c>
      <c r="H245" s="11" t="s">
        <v>1335</v>
      </c>
      <c r="I245" s="11"/>
      <c r="J245" t="s">
        <v>1517</v>
      </c>
      <c r="K245" t="s">
        <v>453</v>
      </c>
      <c r="L245" t="s">
        <v>470</v>
      </c>
      <c r="M245" t="s">
        <v>454</v>
      </c>
      <c r="N245" t="s">
        <v>1336</v>
      </c>
      <c r="O245" t="s">
        <v>1336</v>
      </c>
      <c r="P245" s="10">
        <v>40051</v>
      </c>
      <c r="Q245" t="s">
        <v>72</v>
      </c>
      <c r="R245" s="10">
        <v>42577</v>
      </c>
      <c r="S245" s="10">
        <v>42613</v>
      </c>
      <c r="T245">
        <v>19583</v>
      </c>
      <c r="U245">
        <v>17049</v>
      </c>
      <c r="V245">
        <v>16457</v>
      </c>
      <c r="W245">
        <v>15504</v>
      </c>
    </row>
    <row r="246" spans="1:23" x14ac:dyDescent="0.2">
      <c r="A246" t="s">
        <v>1361</v>
      </c>
      <c r="B246" t="s">
        <v>590</v>
      </c>
      <c r="C246" t="s">
        <v>65</v>
      </c>
      <c r="D246" t="s">
        <v>75</v>
      </c>
      <c r="E246" t="s">
        <v>9</v>
      </c>
      <c r="F246" t="s">
        <v>1261</v>
      </c>
      <c r="G246" t="s">
        <v>1262</v>
      </c>
      <c r="H246" s="11" t="s">
        <v>1335</v>
      </c>
      <c r="I246" s="11"/>
      <c r="J246" t="s">
        <v>1517</v>
      </c>
      <c r="K246" t="s">
        <v>453</v>
      </c>
      <c r="L246" t="s">
        <v>470</v>
      </c>
      <c r="M246" t="s">
        <v>454</v>
      </c>
      <c r="N246" t="s">
        <v>1336</v>
      </c>
      <c r="O246" t="s">
        <v>1336</v>
      </c>
      <c r="P246" s="10">
        <v>40052</v>
      </c>
      <c r="Q246" t="s">
        <v>72</v>
      </c>
      <c r="R246" s="10">
        <v>42585</v>
      </c>
      <c r="S246" s="10">
        <v>42613</v>
      </c>
      <c r="T246">
        <v>30905</v>
      </c>
      <c r="U246">
        <v>28177</v>
      </c>
      <c r="V246">
        <v>26425</v>
      </c>
      <c r="W246">
        <v>23199</v>
      </c>
    </row>
    <row r="247" spans="1:23" x14ac:dyDescent="0.2">
      <c r="A247" t="s">
        <v>1362</v>
      </c>
      <c r="B247" t="s">
        <v>655</v>
      </c>
      <c r="C247" t="s">
        <v>65</v>
      </c>
      <c r="D247" t="s">
        <v>66</v>
      </c>
      <c r="E247" t="s">
        <v>9</v>
      </c>
      <c r="F247" t="s">
        <v>1261</v>
      </c>
      <c r="G247" t="s">
        <v>1262</v>
      </c>
      <c r="H247" s="11" t="s">
        <v>1335</v>
      </c>
      <c r="I247" s="11"/>
      <c r="J247" t="s">
        <v>1517</v>
      </c>
      <c r="K247" t="s">
        <v>453</v>
      </c>
      <c r="L247" t="s">
        <v>470</v>
      </c>
      <c r="M247" t="s">
        <v>454</v>
      </c>
      <c r="N247" t="s">
        <v>1336</v>
      </c>
      <c r="O247" t="s">
        <v>1336</v>
      </c>
      <c r="P247" s="10">
        <v>40052</v>
      </c>
      <c r="Q247" t="s">
        <v>72</v>
      </c>
      <c r="R247" s="10">
        <v>42585</v>
      </c>
      <c r="S247" s="10">
        <v>42613</v>
      </c>
      <c r="T247">
        <v>28257</v>
      </c>
      <c r="U247">
        <v>25603</v>
      </c>
      <c r="V247">
        <v>23854</v>
      </c>
      <c r="W247">
        <v>19982</v>
      </c>
    </row>
    <row r="248" spans="1:23" x14ac:dyDescent="0.2">
      <c r="A248" t="s">
        <v>1363</v>
      </c>
      <c r="B248" t="s">
        <v>653</v>
      </c>
      <c r="C248" t="s">
        <v>65</v>
      </c>
      <c r="D248" t="s">
        <v>66</v>
      </c>
      <c r="E248" t="s">
        <v>9</v>
      </c>
      <c r="F248" t="s">
        <v>1261</v>
      </c>
      <c r="G248" t="s">
        <v>1262</v>
      </c>
      <c r="H248" s="11" t="s">
        <v>1335</v>
      </c>
      <c r="I248" s="11"/>
      <c r="J248" t="s">
        <v>1517</v>
      </c>
      <c r="K248" t="s">
        <v>453</v>
      </c>
      <c r="L248" t="s">
        <v>470</v>
      </c>
      <c r="M248" t="s">
        <v>454</v>
      </c>
      <c r="N248" t="s">
        <v>1336</v>
      </c>
      <c r="O248" t="s">
        <v>1336</v>
      </c>
      <c r="P248" s="10">
        <v>40052</v>
      </c>
      <c r="Q248" t="s">
        <v>72</v>
      </c>
      <c r="R248" s="10">
        <v>42585</v>
      </c>
      <c r="S248" s="10">
        <v>42613</v>
      </c>
      <c r="T248">
        <v>26735</v>
      </c>
      <c r="U248">
        <v>24219</v>
      </c>
      <c r="V248">
        <v>21890</v>
      </c>
      <c r="W248">
        <v>19624</v>
      </c>
    </row>
    <row r="249" spans="1:23" x14ac:dyDescent="0.2">
      <c r="A249" t="s">
        <v>1364</v>
      </c>
      <c r="B249" t="s">
        <v>244</v>
      </c>
      <c r="C249" t="s">
        <v>65</v>
      </c>
      <c r="D249" t="s">
        <v>75</v>
      </c>
      <c r="E249" t="s">
        <v>9</v>
      </c>
      <c r="F249" t="s">
        <v>1261</v>
      </c>
      <c r="G249" t="s">
        <v>1262</v>
      </c>
      <c r="H249" s="11" t="s">
        <v>1335</v>
      </c>
      <c r="I249" s="11"/>
      <c r="J249" t="s">
        <v>1517</v>
      </c>
      <c r="K249" t="s">
        <v>453</v>
      </c>
      <c r="L249" t="s">
        <v>470</v>
      </c>
      <c r="M249" t="s">
        <v>454</v>
      </c>
      <c r="N249" t="s">
        <v>1336</v>
      </c>
      <c r="O249" t="s">
        <v>1336</v>
      </c>
      <c r="P249" s="10">
        <v>40052</v>
      </c>
      <c r="Q249" t="s">
        <v>72</v>
      </c>
      <c r="R249" s="10">
        <v>42573</v>
      </c>
      <c r="S249" s="10">
        <v>42613</v>
      </c>
      <c r="T249">
        <v>29296</v>
      </c>
      <c r="U249">
        <v>25329</v>
      </c>
      <c r="V249">
        <v>24542</v>
      </c>
      <c r="W249">
        <v>23457</v>
      </c>
    </row>
    <row r="250" spans="1:23" x14ac:dyDescent="0.2">
      <c r="A250" t="s">
        <v>1365</v>
      </c>
      <c r="B250" t="s">
        <v>680</v>
      </c>
      <c r="C250" t="s">
        <v>65</v>
      </c>
      <c r="D250" t="s">
        <v>66</v>
      </c>
      <c r="E250" t="s">
        <v>9</v>
      </c>
      <c r="F250" t="s">
        <v>1261</v>
      </c>
      <c r="G250" t="s">
        <v>1262</v>
      </c>
      <c r="H250" s="11" t="s">
        <v>1335</v>
      </c>
      <c r="I250" s="11"/>
      <c r="J250" t="s">
        <v>1517</v>
      </c>
      <c r="K250" t="s">
        <v>453</v>
      </c>
      <c r="L250" t="s">
        <v>470</v>
      </c>
      <c r="M250" t="s">
        <v>454</v>
      </c>
      <c r="N250" t="s">
        <v>1336</v>
      </c>
      <c r="O250" t="s">
        <v>1336</v>
      </c>
      <c r="P250" s="10">
        <v>40051</v>
      </c>
      <c r="Q250" t="s">
        <v>72</v>
      </c>
      <c r="R250" s="10">
        <v>42585</v>
      </c>
      <c r="S250" s="10">
        <v>42613</v>
      </c>
      <c r="T250">
        <v>34031</v>
      </c>
      <c r="U250">
        <v>30778</v>
      </c>
      <c r="V250">
        <v>29285</v>
      </c>
      <c r="W250">
        <v>23051</v>
      </c>
    </row>
    <row r="251" spans="1:23" x14ac:dyDescent="0.2">
      <c r="A251" t="s">
        <v>1366</v>
      </c>
      <c r="B251" t="s">
        <v>608</v>
      </c>
      <c r="C251" t="s">
        <v>65</v>
      </c>
      <c r="D251" t="s">
        <v>75</v>
      </c>
      <c r="E251" t="s">
        <v>9</v>
      </c>
      <c r="F251" t="s">
        <v>1261</v>
      </c>
      <c r="G251" t="s">
        <v>1262</v>
      </c>
      <c r="H251" s="11" t="s">
        <v>1335</v>
      </c>
      <c r="I251" s="11"/>
      <c r="J251" t="s">
        <v>1517</v>
      </c>
      <c r="K251" t="s">
        <v>453</v>
      </c>
      <c r="L251" t="s">
        <v>470</v>
      </c>
      <c r="M251" t="s">
        <v>454</v>
      </c>
      <c r="N251" t="s">
        <v>1336</v>
      </c>
      <c r="O251" t="s">
        <v>1336</v>
      </c>
      <c r="P251" s="10">
        <v>40050</v>
      </c>
      <c r="Q251" t="s">
        <v>72</v>
      </c>
      <c r="R251" s="10">
        <v>42585</v>
      </c>
      <c r="S251" s="10">
        <v>42613</v>
      </c>
      <c r="T251">
        <v>21693</v>
      </c>
      <c r="U251">
        <v>19632</v>
      </c>
      <c r="V251">
        <v>18515</v>
      </c>
      <c r="W251">
        <v>15071</v>
      </c>
    </row>
    <row r="252" spans="1:23" x14ac:dyDescent="0.2">
      <c r="A252" t="s">
        <v>1367</v>
      </c>
      <c r="B252" t="s">
        <v>661</v>
      </c>
      <c r="C252" t="s">
        <v>65</v>
      </c>
      <c r="D252" t="s">
        <v>66</v>
      </c>
      <c r="E252" t="s">
        <v>9</v>
      </c>
      <c r="F252" t="s">
        <v>1261</v>
      </c>
      <c r="G252" t="s">
        <v>1262</v>
      </c>
      <c r="H252" s="11" t="s">
        <v>1335</v>
      </c>
      <c r="I252" s="11"/>
      <c r="J252" t="s">
        <v>1517</v>
      </c>
      <c r="K252" t="s">
        <v>453</v>
      </c>
      <c r="L252" t="s">
        <v>470</v>
      </c>
      <c r="M252" t="s">
        <v>454</v>
      </c>
      <c r="N252" t="s">
        <v>1336</v>
      </c>
      <c r="O252" t="s">
        <v>1336</v>
      </c>
      <c r="P252" s="10">
        <v>40050</v>
      </c>
      <c r="Q252" t="s">
        <v>72</v>
      </c>
      <c r="R252" s="10">
        <v>42585</v>
      </c>
      <c r="S252" s="10">
        <v>42613</v>
      </c>
      <c r="T252">
        <v>34933</v>
      </c>
      <c r="U252">
        <v>31608</v>
      </c>
      <c r="V252">
        <v>31368</v>
      </c>
      <c r="W252">
        <v>30942</v>
      </c>
    </row>
    <row r="253" spans="1:23" x14ac:dyDescent="0.2">
      <c r="A253" t="s">
        <v>1368</v>
      </c>
      <c r="B253" t="s">
        <v>576</v>
      </c>
      <c r="C253" t="s">
        <v>65</v>
      </c>
      <c r="D253" t="s">
        <v>75</v>
      </c>
      <c r="E253" t="s">
        <v>9</v>
      </c>
      <c r="F253" t="s">
        <v>1261</v>
      </c>
      <c r="G253" t="s">
        <v>1262</v>
      </c>
      <c r="H253" s="11" t="s">
        <v>1335</v>
      </c>
      <c r="I253" s="11"/>
      <c r="J253" t="s">
        <v>1517</v>
      </c>
      <c r="K253" t="s">
        <v>453</v>
      </c>
      <c r="L253" t="s">
        <v>470</v>
      </c>
      <c r="M253" t="s">
        <v>454</v>
      </c>
      <c r="N253" t="s">
        <v>1336</v>
      </c>
      <c r="O253" t="s">
        <v>1336</v>
      </c>
      <c r="P253" s="10">
        <v>40050</v>
      </c>
      <c r="Q253" t="s">
        <v>72</v>
      </c>
      <c r="R253" s="10">
        <v>42585</v>
      </c>
      <c r="S253" s="10">
        <v>42613</v>
      </c>
      <c r="T253">
        <v>36256</v>
      </c>
      <c r="U253">
        <v>32488</v>
      </c>
      <c r="V253">
        <v>30681</v>
      </c>
      <c r="W253">
        <v>27401</v>
      </c>
    </row>
    <row r="254" spans="1:23" x14ac:dyDescent="0.2">
      <c r="A254" t="s">
        <v>1369</v>
      </c>
      <c r="B254" t="s">
        <v>252</v>
      </c>
      <c r="C254" t="s">
        <v>65</v>
      </c>
      <c r="D254" t="s">
        <v>66</v>
      </c>
      <c r="E254" t="s">
        <v>9</v>
      </c>
      <c r="F254" t="s">
        <v>1261</v>
      </c>
      <c r="G254" t="s">
        <v>1262</v>
      </c>
      <c r="H254" s="11" t="s">
        <v>1335</v>
      </c>
      <c r="I254" s="11"/>
      <c r="J254" t="s">
        <v>1517</v>
      </c>
      <c r="K254" t="s">
        <v>453</v>
      </c>
      <c r="L254" t="s">
        <v>470</v>
      </c>
      <c r="M254" t="s">
        <v>454</v>
      </c>
      <c r="N254" t="s">
        <v>1336</v>
      </c>
      <c r="O254" t="s">
        <v>1336</v>
      </c>
      <c r="P254" s="10">
        <v>40050</v>
      </c>
      <c r="Q254" t="s">
        <v>72</v>
      </c>
      <c r="R254" s="10">
        <v>42573</v>
      </c>
      <c r="S254" s="10">
        <v>42613</v>
      </c>
      <c r="T254">
        <v>26119</v>
      </c>
      <c r="U254">
        <v>22963</v>
      </c>
      <c r="V254">
        <v>22524</v>
      </c>
      <c r="W254">
        <v>21963</v>
      </c>
    </row>
    <row r="255" spans="1:23" x14ac:dyDescent="0.2">
      <c r="A255" t="s">
        <v>1370</v>
      </c>
      <c r="B255" t="s">
        <v>606</v>
      </c>
      <c r="C255" t="s">
        <v>65</v>
      </c>
      <c r="D255" t="s">
        <v>75</v>
      </c>
      <c r="E255" t="s">
        <v>9</v>
      </c>
      <c r="F255" t="s">
        <v>1261</v>
      </c>
      <c r="G255" t="s">
        <v>1262</v>
      </c>
      <c r="H255" s="11" t="s">
        <v>1335</v>
      </c>
      <c r="I255" s="11"/>
      <c r="J255" t="s">
        <v>1517</v>
      </c>
      <c r="K255" t="s">
        <v>453</v>
      </c>
      <c r="L255" t="s">
        <v>470</v>
      </c>
      <c r="M255" t="s">
        <v>454</v>
      </c>
      <c r="N255" t="s">
        <v>1336</v>
      </c>
      <c r="O255" t="s">
        <v>1336</v>
      </c>
      <c r="P255" s="10">
        <v>40050</v>
      </c>
      <c r="Q255" t="s">
        <v>72</v>
      </c>
      <c r="R255" s="10">
        <v>42585</v>
      </c>
      <c r="S255" s="10">
        <v>42613</v>
      </c>
      <c r="T255">
        <v>38546</v>
      </c>
      <c r="U255">
        <v>35232</v>
      </c>
      <c r="V255">
        <v>34770</v>
      </c>
      <c r="W255">
        <v>34602</v>
      </c>
    </row>
    <row r="256" spans="1:23" x14ac:dyDescent="0.2">
      <c r="A256" t="s">
        <v>1371</v>
      </c>
      <c r="B256" t="s">
        <v>600</v>
      </c>
      <c r="C256" t="s">
        <v>65</v>
      </c>
      <c r="D256" t="s">
        <v>75</v>
      </c>
      <c r="E256" t="s">
        <v>9</v>
      </c>
      <c r="F256" t="s">
        <v>1261</v>
      </c>
      <c r="G256" t="s">
        <v>1262</v>
      </c>
      <c r="H256" s="11" t="s">
        <v>1335</v>
      </c>
      <c r="I256" s="11"/>
      <c r="J256" t="s">
        <v>1517</v>
      </c>
      <c r="K256" t="s">
        <v>453</v>
      </c>
      <c r="L256" t="s">
        <v>470</v>
      </c>
      <c r="M256" t="s">
        <v>454</v>
      </c>
      <c r="N256" t="s">
        <v>1336</v>
      </c>
      <c r="O256" t="s">
        <v>1336</v>
      </c>
      <c r="P256" s="10">
        <v>40050</v>
      </c>
      <c r="Q256" t="s">
        <v>72</v>
      </c>
      <c r="R256" s="10">
        <v>42585</v>
      </c>
      <c r="S256" s="10">
        <v>42613</v>
      </c>
      <c r="T256">
        <v>29391</v>
      </c>
      <c r="U256">
        <v>26499</v>
      </c>
      <c r="V256">
        <v>24929</v>
      </c>
      <c r="W256">
        <v>19934</v>
      </c>
    </row>
    <row r="257" spans="1:23" x14ac:dyDescent="0.2">
      <c r="A257" t="s">
        <v>1372</v>
      </c>
      <c r="B257" t="s">
        <v>560</v>
      </c>
      <c r="C257" t="s">
        <v>65</v>
      </c>
      <c r="D257" t="s">
        <v>75</v>
      </c>
      <c r="E257" t="s">
        <v>9</v>
      </c>
      <c r="F257" t="s">
        <v>1261</v>
      </c>
      <c r="G257" t="s">
        <v>1262</v>
      </c>
      <c r="H257" s="11" t="s">
        <v>1335</v>
      </c>
      <c r="I257" s="11"/>
      <c r="J257" t="s">
        <v>1517</v>
      </c>
      <c r="K257" t="s">
        <v>453</v>
      </c>
      <c r="L257" t="s">
        <v>470</v>
      </c>
      <c r="M257" t="s">
        <v>454</v>
      </c>
      <c r="N257" t="s">
        <v>1336</v>
      </c>
      <c r="O257" t="s">
        <v>1336</v>
      </c>
      <c r="P257" s="10">
        <v>40050</v>
      </c>
      <c r="Q257" t="s">
        <v>72</v>
      </c>
      <c r="R257" s="10">
        <v>42585</v>
      </c>
      <c r="S257" s="10">
        <v>42613</v>
      </c>
      <c r="T257">
        <v>37684</v>
      </c>
      <c r="U257">
        <v>34272</v>
      </c>
      <c r="V257">
        <v>33990</v>
      </c>
      <c r="W257">
        <v>33437</v>
      </c>
    </row>
    <row r="258" spans="1:23" x14ac:dyDescent="0.2">
      <c r="A258" t="s">
        <v>1373</v>
      </c>
      <c r="B258" t="s">
        <v>647</v>
      </c>
      <c r="C258" t="s">
        <v>65</v>
      </c>
      <c r="D258" t="s">
        <v>66</v>
      </c>
      <c r="E258" t="s">
        <v>9</v>
      </c>
      <c r="F258" t="s">
        <v>1261</v>
      </c>
      <c r="G258" t="s">
        <v>1262</v>
      </c>
      <c r="H258" s="11" t="s">
        <v>1335</v>
      </c>
      <c r="I258" s="11"/>
      <c r="J258" t="s">
        <v>1517</v>
      </c>
      <c r="K258" t="s">
        <v>453</v>
      </c>
      <c r="L258" t="s">
        <v>470</v>
      </c>
      <c r="M258" t="s">
        <v>454</v>
      </c>
      <c r="N258" t="s">
        <v>1336</v>
      </c>
      <c r="O258" t="s">
        <v>1336</v>
      </c>
      <c r="P258" s="10">
        <v>40050</v>
      </c>
      <c r="Q258" t="s">
        <v>72</v>
      </c>
      <c r="R258" s="10">
        <v>42585</v>
      </c>
      <c r="S258" s="10">
        <v>42613</v>
      </c>
      <c r="T258">
        <v>36790</v>
      </c>
      <c r="U258">
        <v>33170</v>
      </c>
      <c r="V258">
        <v>32234</v>
      </c>
      <c r="W258">
        <v>31124</v>
      </c>
    </row>
    <row r="259" spans="1:23" x14ac:dyDescent="0.2">
      <c r="A259" t="s">
        <v>1374</v>
      </c>
      <c r="B259" t="s">
        <v>262</v>
      </c>
      <c r="C259" t="s">
        <v>65</v>
      </c>
      <c r="D259" t="s">
        <v>75</v>
      </c>
      <c r="E259" t="s">
        <v>9</v>
      </c>
      <c r="F259" t="s">
        <v>1261</v>
      </c>
      <c r="G259" t="s">
        <v>1262</v>
      </c>
      <c r="H259" s="11" t="s">
        <v>1335</v>
      </c>
      <c r="I259" s="11"/>
      <c r="J259" t="s">
        <v>1517</v>
      </c>
      <c r="K259" t="s">
        <v>453</v>
      </c>
      <c r="L259" t="s">
        <v>470</v>
      </c>
      <c r="M259" t="s">
        <v>454</v>
      </c>
      <c r="N259" t="s">
        <v>1336</v>
      </c>
      <c r="O259" t="s">
        <v>1336</v>
      </c>
      <c r="P259" s="10">
        <v>40052</v>
      </c>
      <c r="Q259" t="s">
        <v>72</v>
      </c>
      <c r="R259" s="10">
        <v>42577</v>
      </c>
      <c r="S259" s="10">
        <v>42613</v>
      </c>
      <c r="T259">
        <v>20177</v>
      </c>
      <c r="U259">
        <v>17614</v>
      </c>
      <c r="V259">
        <v>16322</v>
      </c>
      <c r="W259">
        <v>14961</v>
      </c>
    </row>
    <row r="260" spans="1:23" x14ac:dyDescent="0.2">
      <c r="A260" t="s">
        <v>1375</v>
      </c>
      <c r="B260" t="s">
        <v>578</v>
      </c>
      <c r="C260" t="s">
        <v>65</v>
      </c>
      <c r="D260" t="s">
        <v>75</v>
      </c>
      <c r="E260" t="s">
        <v>9</v>
      </c>
      <c r="F260" t="s">
        <v>1261</v>
      </c>
      <c r="G260" t="s">
        <v>1262</v>
      </c>
      <c r="H260" s="11" t="s">
        <v>1335</v>
      </c>
      <c r="I260" s="11"/>
      <c r="J260" t="s">
        <v>1517</v>
      </c>
      <c r="K260" t="s">
        <v>453</v>
      </c>
      <c r="L260" t="s">
        <v>470</v>
      </c>
      <c r="M260" t="s">
        <v>454</v>
      </c>
      <c r="N260" t="s">
        <v>1336</v>
      </c>
      <c r="O260" t="s">
        <v>1336</v>
      </c>
      <c r="P260" s="10">
        <v>40052</v>
      </c>
      <c r="Q260" t="s">
        <v>72</v>
      </c>
      <c r="R260" s="10">
        <v>42585</v>
      </c>
      <c r="S260" s="10">
        <v>42613</v>
      </c>
      <c r="T260">
        <v>41579</v>
      </c>
      <c r="U260">
        <v>37674</v>
      </c>
      <c r="V260">
        <v>36981</v>
      </c>
      <c r="W260">
        <v>34468</v>
      </c>
    </row>
    <row r="261" spans="1:23" x14ac:dyDescent="0.2">
      <c r="A261" t="s">
        <v>1376</v>
      </c>
      <c r="B261" t="s">
        <v>678</v>
      </c>
      <c r="C261" t="s">
        <v>65</v>
      </c>
      <c r="D261" t="s">
        <v>66</v>
      </c>
      <c r="E261" t="s">
        <v>9</v>
      </c>
      <c r="F261" t="s">
        <v>1261</v>
      </c>
      <c r="G261" t="s">
        <v>1262</v>
      </c>
      <c r="H261" s="11" t="s">
        <v>1335</v>
      </c>
      <c r="I261" s="11"/>
      <c r="J261" t="s">
        <v>1517</v>
      </c>
      <c r="K261" t="s">
        <v>453</v>
      </c>
      <c r="L261" t="s">
        <v>470</v>
      </c>
      <c r="M261" t="s">
        <v>454</v>
      </c>
      <c r="N261" t="s">
        <v>1336</v>
      </c>
      <c r="O261" t="s">
        <v>1336</v>
      </c>
      <c r="P261" s="10">
        <v>40052</v>
      </c>
      <c r="Q261" t="s">
        <v>72</v>
      </c>
      <c r="R261" s="10">
        <v>42585</v>
      </c>
      <c r="S261" s="10">
        <v>42613</v>
      </c>
      <c r="T261">
        <v>32058</v>
      </c>
      <c r="U261">
        <v>29161</v>
      </c>
      <c r="V261">
        <v>27311</v>
      </c>
      <c r="W261">
        <v>22352</v>
      </c>
    </row>
    <row r="262" spans="1:23" x14ac:dyDescent="0.2">
      <c r="A262" t="s">
        <v>1377</v>
      </c>
      <c r="B262" t="s">
        <v>671</v>
      </c>
      <c r="C262" t="s">
        <v>65</v>
      </c>
      <c r="D262" t="s">
        <v>66</v>
      </c>
      <c r="E262" t="s">
        <v>9</v>
      </c>
      <c r="F262" t="s">
        <v>1261</v>
      </c>
      <c r="G262" t="s">
        <v>1262</v>
      </c>
      <c r="H262" s="11" t="s">
        <v>1335</v>
      </c>
      <c r="I262" s="11"/>
      <c r="J262" t="s">
        <v>1517</v>
      </c>
      <c r="K262" t="s">
        <v>453</v>
      </c>
      <c r="L262" t="s">
        <v>470</v>
      </c>
      <c r="M262" t="s">
        <v>454</v>
      </c>
      <c r="N262" t="s">
        <v>1336</v>
      </c>
      <c r="O262" t="s">
        <v>1336</v>
      </c>
      <c r="P262" s="10">
        <v>40049</v>
      </c>
      <c r="Q262" t="s">
        <v>72</v>
      </c>
      <c r="R262" s="10">
        <v>42585</v>
      </c>
      <c r="S262" s="10">
        <v>42613</v>
      </c>
      <c r="T262">
        <v>35276</v>
      </c>
      <c r="U262">
        <v>32026</v>
      </c>
      <c r="V262">
        <v>31561</v>
      </c>
      <c r="W262">
        <v>31099</v>
      </c>
    </row>
    <row r="263" spans="1:23" x14ac:dyDescent="0.2">
      <c r="A263" t="s">
        <v>1378</v>
      </c>
      <c r="B263" t="s">
        <v>238</v>
      </c>
      <c r="C263" t="s">
        <v>65</v>
      </c>
      <c r="D263" t="s">
        <v>75</v>
      </c>
      <c r="E263" t="s">
        <v>9</v>
      </c>
      <c r="F263" t="s">
        <v>1261</v>
      </c>
      <c r="G263" t="s">
        <v>1262</v>
      </c>
      <c r="H263" s="11" t="s">
        <v>1335</v>
      </c>
      <c r="I263" s="11"/>
      <c r="J263" t="s">
        <v>1517</v>
      </c>
      <c r="K263" t="s">
        <v>453</v>
      </c>
      <c r="L263" t="s">
        <v>470</v>
      </c>
      <c r="M263" t="s">
        <v>454</v>
      </c>
      <c r="N263" t="s">
        <v>1336</v>
      </c>
      <c r="O263" t="s">
        <v>1336</v>
      </c>
      <c r="P263" s="10">
        <v>40049</v>
      </c>
      <c r="Q263" t="s">
        <v>72</v>
      </c>
      <c r="R263" s="10">
        <v>42577</v>
      </c>
      <c r="S263" s="10">
        <v>42613</v>
      </c>
      <c r="T263">
        <v>27081</v>
      </c>
      <c r="U263">
        <v>23179</v>
      </c>
      <c r="V263">
        <v>22271</v>
      </c>
      <c r="W263">
        <v>21413</v>
      </c>
    </row>
    <row r="264" spans="1:23" x14ac:dyDescent="0.2">
      <c r="A264" t="s">
        <v>1379</v>
      </c>
      <c r="B264" t="s">
        <v>356</v>
      </c>
      <c r="C264" t="s">
        <v>65</v>
      </c>
      <c r="D264" t="s">
        <v>75</v>
      </c>
      <c r="E264" t="s">
        <v>9</v>
      </c>
      <c r="F264" t="s">
        <v>1261</v>
      </c>
      <c r="G264" t="s">
        <v>1262</v>
      </c>
      <c r="H264" s="11" t="s">
        <v>1335</v>
      </c>
      <c r="I264" s="11"/>
      <c r="J264" t="s">
        <v>1517</v>
      </c>
      <c r="K264" t="s">
        <v>453</v>
      </c>
      <c r="L264" t="s">
        <v>470</v>
      </c>
      <c r="M264" t="s">
        <v>454</v>
      </c>
      <c r="N264" t="s">
        <v>1336</v>
      </c>
      <c r="O264" t="s">
        <v>1336</v>
      </c>
      <c r="P264" s="10">
        <v>40049</v>
      </c>
      <c r="Q264" t="s">
        <v>72</v>
      </c>
      <c r="R264" s="10">
        <v>42577</v>
      </c>
      <c r="S264" s="10">
        <v>42613</v>
      </c>
      <c r="T264">
        <v>28088</v>
      </c>
      <c r="U264">
        <v>24817</v>
      </c>
      <c r="V264">
        <v>24505</v>
      </c>
      <c r="W264">
        <v>22212</v>
      </c>
    </row>
    <row r="265" spans="1:23" x14ac:dyDescent="0.2">
      <c r="A265" t="s">
        <v>1380</v>
      </c>
      <c r="B265" t="s">
        <v>686</v>
      </c>
      <c r="C265" t="s">
        <v>65</v>
      </c>
      <c r="D265" t="s">
        <v>75</v>
      </c>
      <c r="E265" t="s">
        <v>9</v>
      </c>
      <c r="F265" t="s">
        <v>1261</v>
      </c>
      <c r="G265" t="s">
        <v>1262</v>
      </c>
      <c r="H265" s="11" t="s">
        <v>1335</v>
      </c>
      <c r="I265" s="11"/>
      <c r="J265" t="s">
        <v>1517</v>
      </c>
      <c r="K265" t="s">
        <v>453</v>
      </c>
      <c r="L265" t="s">
        <v>470</v>
      </c>
      <c r="M265" t="s">
        <v>454</v>
      </c>
      <c r="N265" t="s">
        <v>1336</v>
      </c>
      <c r="O265" t="s">
        <v>1336</v>
      </c>
      <c r="P265" s="10">
        <v>40049</v>
      </c>
      <c r="Q265" t="s">
        <v>72</v>
      </c>
      <c r="R265" s="10">
        <v>42585</v>
      </c>
      <c r="S265" s="10">
        <v>42613</v>
      </c>
      <c r="T265">
        <v>35403</v>
      </c>
      <c r="U265">
        <v>32030</v>
      </c>
      <c r="V265">
        <v>30341</v>
      </c>
      <c r="W265">
        <v>27147</v>
      </c>
    </row>
    <row r="266" spans="1:23" x14ac:dyDescent="0.2">
      <c r="A266" t="s">
        <v>1381</v>
      </c>
      <c r="B266" t="s">
        <v>683</v>
      </c>
      <c r="C266" t="s">
        <v>65</v>
      </c>
      <c r="D266" t="s">
        <v>75</v>
      </c>
      <c r="E266" t="s">
        <v>9</v>
      </c>
      <c r="F266" t="s">
        <v>1261</v>
      </c>
      <c r="G266" t="s">
        <v>1262</v>
      </c>
      <c r="H266" s="11" t="s">
        <v>1335</v>
      </c>
      <c r="I266" s="11"/>
      <c r="J266" t="s">
        <v>1517</v>
      </c>
      <c r="K266" t="s">
        <v>453</v>
      </c>
      <c r="L266" t="s">
        <v>470</v>
      </c>
      <c r="M266" t="s">
        <v>454</v>
      </c>
      <c r="N266" t="s">
        <v>1336</v>
      </c>
      <c r="O266" t="s">
        <v>1336</v>
      </c>
      <c r="P266" s="10">
        <v>40049</v>
      </c>
      <c r="Q266" t="s">
        <v>72</v>
      </c>
      <c r="R266" s="10">
        <v>42585</v>
      </c>
      <c r="S266" s="10">
        <v>42613</v>
      </c>
      <c r="T266">
        <v>31954</v>
      </c>
      <c r="U266">
        <v>28522</v>
      </c>
      <c r="V266">
        <v>27190</v>
      </c>
      <c r="W266">
        <v>20612</v>
      </c>
    </row>
    <row r="267" spans="1:23" x14ac:dyDescent="0.2">
      <c r="A267" t="s">
        <v>1382</v>
      </c>
      <c r="B267" t="s">
        <v>658</v>
      </c>
      <c r="C267" t="s">
        <v>65</v>
      </c>
      <c r="D267" t="s">
        <v>66</v>
      </c>
      <c r="E267" t="s">
        <v>9</v>
      </c>
      <c r="F267" t="s">
        <v>1261</v>
      </c>
      <c r="G267" t="s">
        <v>1262</v>
      </c>
      <c r="H267" s="11" t="s">
        <v>1335</v>
      </c>
      <c r="I267" s="11"/>
      <c r="J267" t="s">
        <v>1517</v>
      </c>
      <c r="K267" t="s">
        <v>453</v>
      </c>
      <c r="L267" t="s">
        <v>470</v>
      </c>
      <c r="M267" t="s">
        <v>454</v>
      </c>
      <c r="N267" t="s">
        <v>1336</v>
      </c>
      <c r="O267" t="s">
        <v>1336</v>
      </c>
      <c r="P267" s="10">
        <v>40049</v>
      </c>
      <c r="Q267" t="s">
        <v>72</v>
      </c>
      <c r="R267" s="10">
        <v>42585</v>
      </c>
      <c r="S267" s="10">
        <v>42613</v>
      </c>
      <c r="T267">
        <v>45789</v>
      </c>
      <c r="U267">
        <v>41880</v>
      </c>
      <c r="V267">
        <v>41435</v>
      </c>
      <c r="W267">
        <v>40005</v>
      </c>
    </row>
    <row r="268" spans="1:23" x14ac:dyDescent="0.2">
      <c r="A268" t="s">
        <v>1383</v>
      </c>
      <c r="B268" t="s">
        <v>667</v>
      </c>
      <c r="C268" t="s">
        <v>65</v>
      </c>
      <c r="D268" t="s">
        <v>66</v>
      </c>
      <c r="E268" t="s">
        <v>9</v>
      </c>
      <c r="F268" t="s">
        <v>1261</v>
      </c>
      <c r="G268" t="s">
        <v>1262</v>
      </c>
      <c r="H268" s="11" t="s">
        <v>1335</v>
      </c>
      <c r="I268" s="11"/>
      <c r="J268" t="s">
        <v>1517</v>
      </c>
      <c r="K268" t="s">
        <v>453</v>
      </c>
      <c r="L268" t="s">
        <v>470</v>
      </c>
      <c r="M268" t="s">
        <v>454</v>
      </c>
      <c r="N268" t="s">
        <v>1336</v>
      </c>
      <c r="O268" t="s">
        <v>1336</v>
      </c>
      <c r="P268" s="10">
        <v>40049</v>
      </c>
      <c r="Q268" t="s">
        <v>72</v>
      </c>
      <c r="R268" s="10">
        <v>42585</v>
      </c>
      <c r="S268" s="10">
        <v>42613</v>
      </c>
      <c r="T268">
        <v>27002</v>
      </c>
      <c r="U268">
        <v>24547</v>
      </c>
      <c r="V268">
        <v>22688</v>
      </c>
      <c r="W268">
        <v>18349</v>
      </c>
    </row>
    <row r="269" spans="1:23" x14ac:dyDescent="0.2">
      <c r="A269" t="s">
        <v>1384</v>
      </c>
      <c r="B269" t="s">
        <v>676</v>
      </c>
      <c r="C269" t="s">
        <v>65</v>
      </c>
      <c r="D269" t="s">
        <v>75</v>
      </c>
      <c r="E269" t="s">
        <v>9</v>
      </c>
      <c r="F269" t="s">
        <v>1261</v>
      </c>
      <c r="G269" t="s">
        <v>1262</v>
      </c>
      <c r="H269" s="11" t="s">
        <v>1335</v>
      </c>
      <c r="I269" s="11"/>
      <c r="J269" t="s">
        <v>1517</v>
      </c>
      <c r="K269" t="s">
        <v>453</v>
      </c>
      <c r="L269" t="s">
        <v>470</v>
      </c>
      <c r="M269" t="s">
        <v>454</v>
      </c>
      <c r="N269" t="s">
        <v>1336</v>
      </c>
      <c r="O269" t="s">
        <v>1336</v>
      </c>
      <c r="P269" s="10">
        <v>40051</v>
      </c>
      <c r="Q269" t="s">
        <v>72</v>
      </c>
      <c r="R269" s="10">
        <v>42585</v>
      </c>
      <c r="S269" s="10">
        <v>42613</v>
      </c>
      <c r="T269">
        <v>38451</v>
      </c>
      <c r="U269">
        <v>35179</v>
      </c>
      <c r="V269">
        <v>33951</v>
      </c>
      <c r="W269">
        <v>32792</v>
      </c>
    </row>
    <row r="270" spans="1:23" x14ac:dyDescent="0.2">
      <c r="A270" t="s">
        <v>1404</v>
      </c>
      <c r="B270" t="s">
        <v>689</v>
      </c>
      <c r="C270" t="s">
        <v>65</v>
      </c>
      <c r="D270" t="s">
        <v>66</v>
      </c>
      <c r="E270" t="s">
        <v>7</v>
      </c>
      <c r="F270" t="s">
        <v>1261</v>
      </c>
      <c r="G270" t="s">
        <v>1262</v>
      </c>
      <c r="H270" s="11" t="s">
        <v>1335</v>
      </c>
      <c r="I270" s="11"/>
      <c r="J270" t="s">
        <v>1517</v>
      </c>
      <c r="K270" t="s">
        <v>453</v>
      </c>
      <c r="L270" t="s">
        <v>470</v>
      </c>
      <c r="M270" t="s">
        <v>454</v>
      </c>
      <c r="N270" t="s">
        <v>1336</v>
      </c>
      <c r="O270" t="s">
        <v>1336</v>
      </c>
      <c r="P270" s="10">
        <v>40045</v>
      </c>
      <c r="Q270" t="s">
        <v>72</v>
      </c>
      <c r="R270" s="10">
        <v>42586</v>
      </c>
      <c r="S270" s="10">
        <v>42613</v>
      </c>
      <c r="T270">
        <v>37113</v>
      </c>
      <c r="U270">
        <v>33886</v>
      </c>
      <c r="V270">
        <v>33225</v>
      </c>
      <c r="W270">
        <v>31144</v>
      </c>
    </row>
    <row r="271" spans="1:23" x14ac:dyDescent="0.2">
      <c r="A271" t="s">
        <v>1405</v>
      </c>
      <c r="B271" t="s">
        <v>714</v>
      </c>
      <c r="C271" t="s">
        <v>65</v>
      </c>
      <c r="D271" t="s">
        <v>66</v>
      </c>
      <c r="E271" t="s">
        <v>7</v>
      </c>
      <c r="F271" t="s">
        <v>1261</v>
      </c>
      <c r="G271" t="s">
        <v>1262</v>
      </c>
      <c r="H271" s="11" t="s">
        <v>1335</v>
      </c>
      <c r="I271" s="11"/>
      <c r="J271" t="s">
        <v>1517</v>
      </c>
      <c r="K271" t="s">
        <v>453</v>
      </c>
      <c r="L271" t="s">
        <v>470</v>
      </c>
      <c r="M271" t="s">
        <v>454</v>
      </c>
      <c r="N271" t="s">
        <v>1336</v>
      </c>
      <c r="O271" t="s">
        <v>1336</v>
      </c>
      <c r="P271" s="10">
        <v>40045</v>
      </c>
      <c r="Q271" t="s">
        <v>72</v>
      </c>
      <c r="R271" s="10">
        <v>42587</v>
      </c>
      <c r="S271" s="10">
        <v>42613</v>
      </c>
      <c r="T271">
        <v>24560</v>
      </c>
      <c r="U271">
        <v>22373</v>
      </c>
      <c r="V271">
        <v>21837</v>
      </c>
      <c r="W271">
        <v>19854</v>
      </c>
    </row>
    <row r="272" spans="1:23" x14ac:dyDescent="0.2">
      <c r="A272" t="s">
        <v>1406</v>
      </c>
      <c r="B272" t="s">
        <v>696</v>
      </c>
      <c r="C272" t="s">
        <v>65</v>
      </c>
      <c r="D272" t="s">
        <v>66</v>
      </c>
      <c r="E272" t="s">
        <v>7</v>
      </c>
      <c r="F272" t="s">
        <v>1261</v>
      </c>
      <c r="G272" t="s">
        <v>1262</v>
      </c>
      <c r="H272" s="11" t="s">
        <v>1335</v>
      </c>
      <c r="I272" s="11"/>
      <c r="J272" t="s">
        <v>1517</v>
      </c>
      <c r="K272" t="s">
        <v>453</v>
      </c>
      <c r="L272" t="s">
        <v>470</v>
      </c>
      <c r="M272" t="s">
        <v>454</v>
      </c>
      <c r="N272" t="s">
        <v>1336</v>
      </c>
      <c r="O272" t="s">
        <v>1336</v>
      </c>
      <c r="P272" s="10">
        <v>40057</v>
      </c>
      <c r="Q272" t="s">
        <v>72</v>
      </c>
      <c r="R272" s="10">
        <v>42586</v>
      </c>
      <c r="S272" s="10">
        <v>42613</v>
      </c>
      <c r="T272">
        <v>37984</v>
      </c>
      <c r="U272">
        <v>34885</v>
      </c>
      <c r="V272">
        <v>34250</v>
      </c>
      <c r="W272">
        <v>31419</v>
      </c>
    </row>
    <row r="273" spans="1:23" x14ac:dyDescent="0.2">
      <c r="A273" t="s">
        <v>1407</v>
      </c>
      <c r="B273" t="s">
        <v>674</v>
      </c>
      <c r="C273" t="s">
        <v>65</v>
      </c>
      <c r="D273" t="s">
        <v>66</v>
      </c>
      <c r="E273" t="s">
        <v>7</v>
      </c>
      <c r="F273" t="s">
        <v>1261</v>
      </c>
      <c r="G273" t="s">
        <v>1262</v>
      </c>
      <c r="H273" s="11" t="s">
        <v>1335</v>
      </c>
      <c r="I273" s="11"/>
      <c r="J273" t="s">
        <v>1517</v>
      </c>
      <c r="K273" t="s">
        <v>453</v>
      </c>
      <c r="L273" t="s">
        <v>470</v>
      </c>
      <c r="M273" t="s">
        <v>454</v>
      </c>
      <c r="N273" t="s">
        <v>1336</v>
      </c>
      <c r="O273" t="s">
        <v>1336</v>
      </c>
      <c r="P273" s="10">
        <v>40057</v>
      </c>
      <c r="Q273" t="s">
        <v>72</v>
      </c>
      <c r="R273" s="10">
        <v>42586</v>
      </c>
      <c r="S273" s="10">
        <v>42613</v>
      </c>
      <c r="T273">
        <v>39026</v>
      </c>
      <c r="U273">
        <v>35767</v>
      </c>
      <c r="V273">
        <v>35282</v>
      </c>
      <c r="W273">
        <v>32479</v>
      </c>
    </row>
    <row r="274" spans="1:23" x14ac:dyDescent="0.2">
      <c r="A274" t="s">
        <v>1408</v>
      </c>
      <c r="B274" t="s">
        <v>651</v>
      </c>
      <c r="C274" t="s">
        <v>65</v>
      </c>
      <c r="D274" t="s">
        <v>66</v>
      </c>
      <c r="E274" t="s">
        <v>7</v>
      </c>
      <c r="F274" t="s">
        <v>1261</v>
      </c>
      <c r="G274" t="s">
        <v>1262</v>
      </c>
      <c r="H274" s="11" t="s">
        <v>1335</v>
      </c>
      <c r="I274" s="11"/>
      <c r="J274" t="s">
        <v>1517</v>
      </c>
      <c r="K274" t="s">
        <v>453</v>
      </c>
      <c r="L274" t="s">
        <v>470</v>
      </c>
      <c r="M274" t="s">
        <v>454</v>
      </c>
      <c r="N274" t="s">
        <v>1336</v>
      </c>
      <c r="O274" t="s">
        <v>1336</v>
      </c>
      <c r="P274" s="10">
        <v>40059</v>
      </c>
      <c r="Q274" t="s">
        <v>72</v>
      </c>
      <c r="R274" s="10">
        <v>42586</v>
      </c>
      <c r="S274" s="10">
        <v>42613</v>
      </c>
      <c r="T274">
        <v>30672</v>
      </c>
      <c r="U274">
        <v>28385</v>
      </c>
      <c r="V274">
        <v>27893</v>
      </c>
      <c r="W274">
        <v>26293</v>
      </c>
    </row>
    <row r="275" spans="1:23" x14ac:dyDescent="0.2">
      <c r="A275" t="s">
        <v>1409</v>
      </c>
      <c r="B275" t="s">
        <v>669</v>
      </c>
      <c r="C275" t="s">
        <v>65</v>
      </c>
      <c r="D275" t="s">
        <v>66</v>
      </c>
      <c r="E275" t="s">
        <v>7</v>
      </c>
      <c r="F275" t="s">
        <v>1261</v>
      </c>
      <c r="G275" t="s">
        <v>1262</v>
      </c>
      <c r="H275" s="11" t="s">
        <v>1335</v>
      </c>
      <c r="I275" s="11"/>
      <c r="J275" t="s">
        <v>1517</v>
      </c>
      <c r="K275" t="s">
        <v>453</v>
      </c>
      <c r="L275" t="s">
        <v>470</v>
      </c>
      <c r="M275" t="s">
        <v>454</v>
      </c>
      <c r="N275" t="s">
        <v>1336</v>
      </c>
      <c r="O275" t="s">
        <v>1336</v>
      </c>
      <c r="P275" s="10">
        <v>40059</v>
      </c>
      <c r="Q275" t="s">
        <v>72</v>
      </c>
      <c r="R275" s="10">
        <v>42586</v>
      </c>
      <c r="S275" s="10">
        <v>42613</v>
      </c>
      <c r="T275">
        <v>45568</v>
      </c>
      <c r="U275">
        <v>40832</v>
      </c>
      <c r="V275">
        <v>40577</v>
      </c>
      <c r="W275">
        <v>38082</v>
      </c>
    </row>
    <row r="276" spans="1:23" x14ac:dyDescent="0.2">
      <c r="A276" t="s">
        <v>1410</v>
      </c>
      <c r="B276" t="s">
        <v>665</v>
      </c>
      <c r="C276" t="s">
        <v>65</v>
      </c>
      <c r="D276" t="s">
        <v>66</v>
      </c>
      <c r="E276" t="s">
        <v>7</v>
      </c>
      <c r="F276" t="s">
        <v>1261</v>
      </c>
      <c r="G276" t="s">
        <v>1262</v>
      </c>
      <c r="H276" s="11" t="s">
        <v>1335</v>
      </c>
      <c r="I276" s="11"/>
      <c r="J276" t="s">
        <v>1517</v>
      </c>
      <c r="K276" t="s">
        <v>453</v>
      </c>
      <c r="L276" t="s">
        <v>470</v>
      </c>
      <c r="M276" t="s">
        <v>454</v>
      </c>
      <c r="N276" t="s">
        <v>1336</v>
      </c>
      <c r="O276" t="s">
        <v>1336</v>
      </c>
      <c r="P276" s="10">
        <v>40059</v>
      </c>
      <c r="Q276" t="s">
        <v>72</v>
      </c>
      <c r="R276" s="10">
        <v>42586</v>
      </c>
      <c r="S276" s="10">
        <v>42613</v>
      </c>
      <c r="T276">
        <v>23912</v>
      </c>
      <c r="U276">
        <v>21581</v>
      </c>
      <c r="V276">
        <v>21345</v>
      </c>
      <c r="W276">
        <v>21345</v>
      </c>
    </row>
    <row r="277" spans="1:23" x14ac:dyDescent="0.2">
      <c r="A277" t="s">
        <v>1411</v>
      </c>
      <c r="B277" t="s">
        <v>663</v>
      </c>
      <c r="C277" t="s">
        <v>65</v>
      </c>
      <c r="D277" t="s">
        <v>66</v>
      </c>
      <c r="E277" t="s">
        <v>7</v>
      </c>
      <c r="F277" t="s">
        <v>1261</v>
      </c>
      <c r="G277" t="s">
        <v>1262</v>
      </c>
      <c r="H277" s="11" t="s">
        <v>1335</v>
      </c>
      <c r="I277" s="11"/>
      <c r="J277" t="s">
        <v>1517</v>
      </c>
      <c r="K277" t="s">
        <v>453</v>
      </c>
      <c r="L277" t="s">
        <v>470</v>
      </c>
      <c r="M277" t="s">
        <v>454</v>
      </c>
      <c r="N277" t="s">
        <v>1336</v>
      </c>
      <c r="O277" t="s">
        <v>1336</v>
      </c>
      <c r="P277" s="10">
        <v>40059</v>
      </c>
      <c r="Q277" t="s">
        <v>72</v>
      </c>
      <c r="R277" s="10">
        <v>42586</v>
      </c>
      <c r="S277" s="10">
        <v>42613</v>
      </c>
      <c r="T277">
        <v>39031</v>
      </c>
      <c r="U277">
        <v>35505</v>
      </c>
      <c r="V277">
        <v>34833</v>
      </c>
      <c r="W277">
        <v>29356</v>
      </c>
    </row>
    <row r="278" spans="1:23" x14ac:dyDescent="0.2">
      <c r="A278" t="s">
        <v>1412</v>
      </c>
      <c r="B278" t="s">
        <v>649</v>
      </c>
      <c r="C278" t="s">
        <v>65</v>
      </c>
      <c r="D278" t="s">
        <v>66</v>
      </c>
      <c r="E278" t="s">
        <v>7</v>
      </c>
      <c r="F278" t="s">
        <v>1261</v>
      </c>
      <c r="G278" t="s">
        <v>1262</v>
      </c>
      <c r="H278" s="11" t="s">
        <v>1335</v>
      </c>
      <c r="I278" s="11"/>
      <c r="J278" t="s">
        <v>1517</v>
      </c>
      <c r="K278" t="s">
        <v>453</v>
      </c>
      <c r="L278" t="s">
        <v>470</v>
      </c>
      <c r="M278" t="s">
        <v>454</v>
      </c>
      <c r="N278" t="s">
        <v>1336</v>
      </c>
      <c r="O278" t="s">
        <v>1336</v>
      </c>
      <c r="P278" s="10">
        <v>40058</v>
      </c>
      <c r="Q278" t="s">
        <v>72</v>
      </c>
      <c r="R278" s="10">
        <v>42587</v>
      </c>
      <c r="S278" s="10">
        <v>42613</v>
      </c>
      <c r="T278">
        <v>35137</v>
      </c>
      <c r="U278">
        <v>31832</v>
      </c>
      <c r="V278">
        <v>31343</v>
      </c>
      <c r="W278">
        <v>28966</v>
      </c>
    </row>
    <row r="279" spans="1:23" x14ac:dyDescent="0.2">
      <c r="A279" t="s">
        <v>1413</v>
      </c>
      <c r="B279" t="s">
        <v>694</v>
      </c>
      <c r="C279" t="s">
        <v>65</v>
      </c>
      <c r="D279" t="s">
        <v>66</v>
      </c>
      <c r="E279" t="s">
        <v>7</v>
      </c>
      <c r="F279" t="s">
        <v>1261</v>
      </c>
      <c r="G279" t="s">
        <v>1262</v>
      </c>
      <c r="H279" s="11" t="s">
        <v>1335</v>
      </c>
      <c r="I279" s="11"/>
      <c r="J279" t="s">
        <v>1517</v>
      </c>
      <c r="K279" t="s">
        <v>453</v>
      </c>
      <c r="L279" t="s">
        <v>470</v>
      </c>
      <c r="M279" t="s">
        <v>454</v>
      </c>
      <c r="N279" t="s">
        <v>1336</v>
      </c>
      <c r="O279" t="s">
        <v>1336</v>
      </c>
      <c r="P279" s="10">
        <v>40057</v>
      </c>
      <c r="Q279" t="s">
        <v>72</v>
      </c>
      <c r="R279" s="10">
        <v>42587</v>
      </c>
      <c r="S279" s="10">
        <v>42613</v>
      </c>
      <c r="T279">
        <v>35867</v>
      </c>
      <c r="U279">
        <v>32336</v>
      </c>
      <c r="V279">
        <v>31868</v>
      </c>
      <c r="W279">
        <v>27354</v>
      </c>
    </row>
    <row r="280" spans="1:23" x14ac:dyDescent="0.2">
      <c r="A280" t="s">
        <v>1414</v>
      </c>
      <c r="B280" t="s">
        <v>610</v>
      </c>
      <c r="C280" t="s">
        <v>65</v>
      </c>
      <c r="D280" t="s">
        <v>66</v>
      </c>
      <c r="E280" t="s">
        <v>7</v>
      </c>
      <c r="F280" t="s">
        <v>1261</v>
      </c>
      <c r="G280" t="s">
        <v>1262</v>
      </c>
      <c r="H280" s="11" t="s">
        <v>1335</v>
      </c>
      <c r="I280" s="11"/>
      <c r="J280" t="s">
        <v>1517</v>
      </c>
      <c r="K280" t="s">
        <v>453</v>
      </c>
      <c r="L280" t="s">
        <v>470</v>
      </c>
      <c r="M280" t="s">
        <v>454</v>
      </c>
      <c r="N280" t="s">
        <v>1336</v>
      </c>
      <c r="O280" t="s">
        <v>1336</v>
      </c>
      <c r="P280" s="10">
        <v>40057</v>
      </c>
      <c r="Q280" t="s">
        <v>72</v>
      </c>
      <c r="R280" s="10">
        <v>42587</v>
      </c>
      <c r="S280" s="10">
        <v>42613</v>
      </c>
      <c r="T280">
        <v>45068</v>
      </c>
      <c r="U280">
        <v>40576</v>
      </c>
      <c r="V280">
        <v>40327</v>
      </c>
      <c r="W280">
        <v>39733</v>
      </c>
    </row>
    <row r="281" spans="1:23" x14ac:dyDescent="0.2">
      <c r="A281" t="s">
        <v>1415</v>
      </c>
      <c r="B281" t="s">
        <v>620</v>
      </c>
      <c r="C281" t="s">
        <v>65</v>
      </c>
      <c r="D281" t="s">
        <v>66</v>
      </c>
      <c r="E281" t="s">
        <v>7</v>
      </c>
      <c r="F281" t="s">
        <v>1261</v>
      </c>
      <c r="G281" t="s">
        <v>1262</v>
      </c>
      <c r="H281" s="11" t="s">
        <v>1335</v>
      </c>
      <c r="I281" s="11"/>
      <c r="J281" t="s">
        <v>1517</v>
      </c>
      <c r="K281" t="s">
        <v>453</v>
      </c>
      <c r="L281" t="s">
        <v>470</v>
      </c>
      <c r="M281" t="s">
        <v>454</v>
      </c>
      <c r="N281" t="s">
        <v>1336</v>
      </c>
      <c r="O281" t="s">
        <v>1336</v>
      </c>
      <c r="P281" s="10">
        <v>40058</v>
      </c>
      <c r="Q281" t="s">
        <v>72</v>
      </c>
      <c r="R281" s="10">
        <v>42587</v>
      </c>
      <c r="S281" s="10">
        <v>42613</v>
      </c>
      <c r="T281">
        <v>35839</v>
      </c>
      <c r="U281">
        <v>33411</v>
      </c>
      <c r="V281">
        <v>32846</v>
      </c>
      <c r="W281">
        <v>30861</v>
      </c>
    </row>
    <row r="282" spans="1:23" x14ac:dyDescent="0.2">
      <c r="A282" t="s">
        <v>1416</v>
      </c>
      <c r="B282" t="s">
        <v>618</v>
      </c>
      <c r="C282" t="s">
        <v>65</v>
      </c>
      <c r="D282" t="s">
        <v>66</v>
      </c>
      <c r="E282" t="s">
        <v>7</v>
      </c>
      <c r="F282" t="s">
        <v>1261</v>
      </c>
      <c r="G282" t="s">
        <v>1262</v>
      </c>
      <c r="H282" s="11" t="s">
        <v>1335</v>
      </c>
      <c r="I282" s="11"/>
      <c r="J282" t="s">
        <v>1517</v>
      </c>
      <c r="K282" t="s">
        <v>453</v>
      </c>
      <c r="L282" t="s">
        <v>470</v>
      </c>
      <c r="M282" t="s">
        <v>454</v>
      </c>
      <c r="N282" t="s">
        <v>1336</v>
      </c>
      <c r="O282" t="s">
        <v>1336</v>
      </c>
      <c r="P282" s="10">
        <v>40058</v>
      </c>
      <c r="Q282" t="s">
        <v>72</v>
      </c>
      <c r="R282" s="10">
        <v>42587</v>
      </c>
      <c r="S282" s="10">
        <v>42613</v>
      </c>
      <c r="T282">
        <v>41700</v>
      </c>
      <c r="U282">
        <v>38533</v>
      </c>
      <c r="V282">
        <v>38119</v>
      </c>
      <c r="W282">
        <v>36819</v>
      </c>
    </row>
    <row r="283" spans="1:23" x14ac:dyDescent="0.2">
      <c r="A283" t="s">
        <v>1417</v>
      </c>
      <c r="B283" t="s">
        <v>614</v>
      </c>
      <c r="C283" t="s">
        <v>65</v>
      </c>
      <c r="D283" t="s">
        <v>66</v>
      </c>
      <c r="E283" t="s">
        <v>7</v>
      </c>
      <c r="F283" t="s">
        <v>1261</v>
      </c>
      <c r="G283" t="s">
        <v>1262</v>
      </c>
      <c r="H283" s="11" t="s">
        <v>1335</v>
      </c>
      <c r="I283" s="11"/>
      <c r="J283" t="s">
        <v>1517</v>
      </c>
      <c r="K283" t="s">
        <v>453</v>
      </c>
      <c r="L283" t="s">
        <v>470</v>
      </c>
      <c r="M283" t="s">
        <v>454</v>
      </c>
      <c r="N283" t="s">
        <v>1336</v>
      </c>
      <c r="O283" t="s">
        <v>1336</v>
      </c>
      <c r="P283" s="10">
        <v>40051</v>
      </c>
      <c r="Q283" t="s">
        <v>72</v>
      </c>
      <c r="R283" s="10">
        <v>42587</v>
      </c>
      <c r="S283" s="10">
        <v>42613</v>
      </c>
      <c r="T283">
        <v>18235</v>
      </c>
      <c r="U283">
        <v>17105</v>
      </c>
      <c r="V283">
        <v>16940</v>
      </c>
      <c r="W283">
        <v>16493</v>
      </c>
    </row>
    <row r="284" spans="1:23" x14ac:dyDescent="0.2">
      <c r="A284" t="s">
        <v>1418</v>
      </c>
      <c r="B284" t="s">
        <v>622</v>
      </c>
      <c r="C284" t="s">
        <v>65</v>
      </c>
      <c r="D284" t="s">
        <v>66</v>
      </c>
      <c r="E284" t="s">
        <v>7</v>
      </c>
      <c r="F284" t="s">
        <v>1261</v>
      </c>
      <c r="G284" t="s">
        <v>1262</v>
      </c>
      <c r="H284" s="11" t="s">
        <v>1335</v>
      </c>
      <c r="I284" s="11"/>
      <c r="J284" t="s">
        <v>1517</v>
      </c>
      <c r="K284" t="s">
        <v>453</v>
      </c>
      <c r="L284" t="s">
        <v>470</v>
      </c>
      <c r="M284" t="s">
        <v>454</v>
      </c>
      <c r="N284" t="s">
        <v>1336</v>
      </c>
      <c r="O284" t="s">
        <v>1336</v>
      </c>
      <c r="P284" s="10">
        <v>40051</v>
      </c>
      <c r="Q284" t="s">
        <v>72</v>
      </c>
      <c r="R284" s="10">
        <v>42587</v>
      </c>
      <c r="S284" s="10">
        <v>42613</v>
      </c>
      <c r="T284">
        <v>43345</v>
      </c>
      <c r="U284">
        <v>38957</v>
      </c>
      <c r="V284">
        <v>38717</v>
      </c>
      <c r="W284">
        <v>38137</v>
      </c>
    </row>
    <row r="285" spans="1:23" x14ac:dyDescent="0.2">
      <c r="A285" t="s">
        <v>1419</v>
      </c>
      <c r="B285" t="s">
        <v>626</v>
      </c>
      <c r="C285" t="s">
        <v>65</v>
      </c>
      <c r="D285" t="s">
        <v>66</v>
      </c>
      <c r="E285" t="s">
        <v>7</v>
      </c>
      <c r="F285" t="s">
        <v>1261</v>
      </c>
      <c r="G285" t="s">
        <v>1262</v>
      </c>
      <c r="H285" s="11" t="s">
        <v>1335</v>
      </c>
      <c r="I285" s="11"/>
      <c r="J285" t="s">
        <v>1517</v>
      </c>
      <c r="K285" t="s">
        <v>453</v>
      </c>
      <c r="L285" t="s">
        <v>470</v>
      </c>
      <c r="M285" t="s">
        <v>454</v>
      </c>
      <c r="N285" t="s">
        <v>1336</v>
      </c>
      <c r="O285" t="s">
        <v>1336</v>
      </c>
      <c r="P285" s="10">
        <v>40052</v>
      </c>
      <c r="Q285" t="s">
        <v>72</v>
      </c>
      <c r="R285" s="10">
        <v>42587</v>
      </c>
      <c r="S285" s="10">
        <v>42613</v>
      </c>
      <c r="T285">
        <v>40961</v>
      </c>
      <c r="U285">
        <v>37658</v>
      </c>
      <c r="V285">
        <v>37313</v>
      </c>
      <c r="W285">
        <v>36420</v>
      </c>
    </row>
    <row r="286" spans="1:23" x14ac:dyDescent="0.2">
      <c r="A286" t="s">
        <v>1420</v>
      </c>
      <c r="B286" t="s">
        <v>632</v>
      </c>
      <c r="C286" t="s">
        <v>65</v>
      </c>
      <c r="D286" t="s">
        <v>66</v>
      </c>
      <c r="E286" t="s">
        <v>7</v>
      </c>
      <c r="F286" t="s">
        <v>1261</v>
      </c>
      <c r="G286" t="s">
        <v>1262</v>
      </c>
      <c r="H286" s="11" t="s">
        <v>1335</v>
      </c>
      <c r="I286" s="11"/>
      <c r="J286" t="s">
        <v>1517</v>
      </c>
      <c r="K286" t="s">
        <v>453</v>
      </c>
      <c r="L286" t="s">
        <v>470</v>
      </c>
      <c r="M286" t="s">
        <v>454</v>
      </c>
      <c r="N286" t="s">
        <v>1336</v>
      </c>
      <c r="O286" t="s">
        <v>1336</v>
      </c>
      <c r="P286" s="10">
        <v>40052</v>
      </c>
      <c r="Q286" t="s">
        <v>72</v>
      </c>
      <c r="R286" s="10">
        <v>42587</v>
      </c>
      <c r="S286" s="10">
        <v>42613</v>
      </c>
      <c r="T286">
        <v>32001</v>
      </c>
      <c r="U286">
        <v>29121</v>
      </c>
      <c r="V286">
        <v>28551</v>
      </c>
      <c r="W286">
        <v>26537</v>
      </c>
    </row>
    <row r="287" spans="1:23" x14ac:dyDescent="0.2">
      <c r="A287" t="s">
        <v>1421</v>
      </c>
      <c r="B287" t="s">
        <v>698</v>
      </c>
      <c r="C287" t="s">
        <v>65</v>
      </c>
      <c r="D287" t="s">
        <v>66</v>
      </c>
      <c r="E287" t="s">
        <v>7</v>
      </c>
      <c r="F287" t="s">
        <v>1261</v>
      </c>
      <c r="G287" t="s">
        <v>1262</v>
      </c>
      <c r="H287" s="11" t="s">
        <v>1335</v>
      </c>
      <c r="I287" s="11"/>
      <c r="J287" t="s">
        <v>1517</v>
      </c>
      <c r="K287" t="s">
        <v>453</v>
      </c>
      <c r="L287" t="s">
        <v>470</v>
      </c>
      <c r="M287" t="s">
        <v>454</v>
      </c>
      <c r="N287" t="s">
        <v>1336</v>
      </c>
      <c r="O287" t="s">
        <v>1336</v>
      </c>
      <c r="P287" s="10">
        <v>40051</v>
      </c>
      <c r="Q287" t="s">
        <v>72</v>
      </c>
      <c r="R287" s="10">
        <v>42587</v>
      </c>
      <c r="S287" s="10">
        <v>42613</v>
      </c>
      <c r="T287">
        <v>17541</v>
      </c>
      <c r="U287">
        <v>15892</v>
      </c>
      <c r="V287">
        <v>15778</v>
      </c>
      <c r="W287">
        <v>15778</v>
      </c>
    </row>
    <row r="288" spans="1:23" x14ac:dyDescent="0.2">
      <c r="A288" t="s">
        <v>1422</v>
      </c>
      <c r="B288" t="s">
        <v>712</v>
      </c>
      <c r="C288" t="s">
        <v>65</v>
      </c>
      <c r="D288" t="s">
        <v>66</v>
      </c>
      <c r="E288" t="s">
        <v>7</v>
      </c>
      <c r="F288" t="s">
        <v>1261</v>
      </c>
      <c r="G288" t="s">
        <v>1262</v>
      </c>
      <c r="H288" s="11" t="s">
        <v>1335</v>
      </c>
      <c r="I288" s="11"/>
      <c r="J288" t="s">
        <v>1517</v>
      </c>
      <c r="K288" t="s">
        <v>453</v>
      </c>
      <c r="L288" t="s">
        <v>470</v>
      </c>
      <c r="M288" t="s">
        <v>454</v>
      </c>
      <c r="N288" t="s">
        <v>1336</v>
      </c>
      <c r="O288" t="s">
        <v>1336</v>
      </c>
      <c r="P288" s="10">
        <v>40050</v>
      </c>
      <c r="Q288" t="s">
        <v>72</v>
      </c>
      <c r="R288" s="10">
        <v>42587</v>
      </c>
      <c r="S288" s="10">
        <v>42613</v>
      </c>
      <c r="T288">
        <v>34145</v>
      </c>
      <c r="U288">
        <v>30991</v>
      </c>
      <c r="V288">
        <v>30392</v>
      </c>
      <c r="W288">
        <v>27218</v>
      </c>
    </row>
    <row r="289" spans="1:23" x14ac:dyDescent="0.2">
      <c r="A289" t="s">
        <v>1423</v>
      </c>
      <c r="B289" t="s">
        <v>706</v>
      </c>
      <c r="C289" t="s">
        <v>65</v>
      </c>
      <c r="D289" t="s">
        <v>66</v>
      </c>
      <c r="E289" t="s">
        <v>7</v>
      </c>
      <c r="F289" t="s">
        <v>1261</v>
      </c>
      <c r="G289" t="s">
        <v>1262</v>
      </c>
      <c r="H289" s="11" t="s">
        <v>1335</v>
      </c>
      <c r="I289" s="11"/>
      <c r="J289" t="s">
        <v>1517</v>
      </c>
      <c r="K289" t="s">
        <v>453</v>
      </c>
      <c r="L289" t="s">
        <v>470</v>
      </c>
      <c r="M289" t="s">
        <v>454</v>
      </c>
      <c r="N289" t="s">
        <v>1336</v>
      </c>
      <c r="O289" t="s">
        <v>1336</v>
      </c>
      <c r="P289" s="10">
        <v>40050</v>
      </c>
      <c r="Q289" t="s">
        <v>72</v>
      </c>
      <c r="R289" s="10">
        <v>42587</v>
      </c>
      <c r="S289" s="10">
        <v>42613</v>
      </c>
      <c r="T289">
        <v>36301</v>
      </c>
      <c r="U289">
        <v>32839</v>
      </c>
      <c r="V289">
        <v>32343</v>
      </c>
      <c r="W289">
        <v>30634</v>
      </c>
    </row>
    <row r="290" spans="1:23" x14ac:dyDescent="0.2">
      <c r="A290" t="s">
        <v>1424</v>
      </c>
      <c r="B290" t="s">
        <v>716</v>
      </c>
      <c r="C290" t="s">
        <v>65</v>
      </c>
      <c r="D290" t="s">
        <v>66</v>
      </c>
      <c r="E290" t="s">
        <v>7</v>
      </c>
      <c r="F290" t="s">
        <v>1261</v>
      </c>
      <c r="G290" t="s">
        <v>1262</v>
      </c>
      <c r="H290" s="11" t="s">
        <v>1335</v>
      </c>
      <c r="I290" s="11"/>
      <c r="J290" t="s">
        <v>1517</v>
      </c>
      <c r="K290" t="s">
        <v>453</v>
      </c>
      <c r="L290" t="s">
        <v>470</v>
      </c>
      <c r="M290" t="s">
        <v>454</v>
      </c>
      <c r="N290" t="s">
        <v>1336</v>
      </c>
      <c r="O290" t="s">
        <v>1336</v>
      </c>
      <c r="P290" s="10">
        <v>40050</v>
      </c>
      <c r="Q290" t="s">
        <v>72</v>
      </c>
      <c r="R290" s="10">
        <v>42587</v>
      </c>
      <c r="S290" s="10">
        <v>42613</v>
      </c>
      <c r="T290">
        <v>23394</v>
      </c>
      <c r="U290">
        <v>21280</v>
      </c>
      <c r="V290">
        <v>20599</v>
      </c>
      <c r="W290">
        <v>17428</v>
      </c>
    </row>
    <row r="291" spans="1:23" x14ac:dyDescent="0.2">
      <c r="A291" t="s">
        <v>1425</v>
      </c>
      <c r="B291" t="s">
        <v>718</v>
      </c>
      <c r="C291" t="s">
        <v>65</v>
      </c>
      <c r="D291" t="s">
        <v>66</v>
      </c>
      <c r="E291" t="s">
        <v>7</v>
      </c>
      <c r="F291" t="s">
        <v>1261</v>
      </c>
      <c r="G291" t="s">
        <v>1262</v>
      </c>
      <c r="H291" s="11" t="s">
        <v>1335</v>
      </c>
      <c r="I291" s="11"/>
      <c r="J291" t="s">
        <v>1517</v>
      </c>
      <c r="K291" t="s">
        <v>453</v>
      </c>
      <c r="L291" t="s">
        <v>470</v>
      </c>
      <c r="M291" t="s">
        <v>454</v>
      </c>
      <c r="N291" t="s">
        <v>1336</v>
      </c>
      <c r="O291" t="s">
        <v>1336</v>
      </c>
      <c r="P291" s="10">
        <v>40052</v>
      </c>
      <c r="Q291" t="s">
        <v>72</v>
      </c>
      <c r="R291" s="10">
        <v>42587</v>
      </c>
      <c r="S291" s="10">
        <v>42613</v>
      </c>
      <c r="T291">
        <v>29786</v>
      </c>
      <c r="U291">
        <v>27853</v>
      </c>
      <c r="V291">
        <v>27136</v>
      </c>
      <c r="W291">
        <v>23932</v>
      </c>
    </row>
    <row r="292" spans="1:23" x14ac:dyDescent="0.2">
      <c r="A292" t="s">
        <v>1426</v>
      </c>
      <c r="B292" t="s">
        <v>708</v>
      </c>
      <c r="C292" t="s">
        <v>65</v>
      </c>
      <c r="D292" t="s">
        <v>66</v>
      </c>
      <c r="E292" t="s">
        <v>7</v>
      </c>
      <c r="F292" t="s">
        <v>1261</v>
      </c>
      <c r="G292" t="s">
        <v>1262</v>
      </c>
      <c r="H292" s="11" t="s">
        <v>1335</v>
      </c>
      <c r="I292" s="11"/>
      <c r="J292" t="s">
        <v>1517</v>
      </c>
      <c r="K292" t="s">
        <v>453</v>
      </c>
      <c r="L292" t="s">
        <v>470</v>
      </c>
      <c r="M292" t="s">
        <v>454</v>
      </c>
      <c r="N292" t="s">
        <v>1336</v>
      </c>
      <c r="O292" t="s">
        <v>1336</v>
      </c>
      <c r="P292" s="10">
        <v>40049</v>
      </c>
      <c r="Q292" t="s">
        <v>72</v>
      </c>
      <c r="R292" s="10">
        <v>42587</v>
      </c>
      <c r="S292" s="10">
        <v>42613</v>
      </c>
      <c r="T292">
        <v>41566</v>
      </c>
      <c r="U292">
        <v>38018</v>
      </c>
      <c r="V292">
        <v>37490</v>
      </c>
      <c r="W292">
        <v>36086</v>
      </c>
    </row>
    <row r="293" spans="1:23" x14ac:dyDescent="0.2">
      <c r="A293" t="s">
        <v>1427</v>
      </c>
      <c r="B293" t="s">
        <v>700</v>
      </c>
      <c r="C293" t="s">
        <v>65</v>
      </c>
      <c r="D293" t="s">
        <v>66</v>
      </c>
      <c r="E293" t="s">
        <v>7</v>
      </c>
      <c r="F293" t="s">
        <v>1261</v>
      </c>
      <c r="G293" t="s">
        <v>1262</v>
      </c>
      <c r="H293" s="11" t="s">
        <v>1335</v>
      </c>
      <c r="I293" s="11"/>
      <c r="J293" t="s">
        <v>1517</v>
      </c>
      <c r="K293" t="s">
        <v>453</v>
      </c>
      <c r="L293" t="s">
        <v>470</v>
      </c>
      <c r="M293" t="s">
        <v>454</v>
      </c>
      <c r="N293" t="s">
        <v>1336</v>
      </c>
      <c r="O293" t="s">
        <v>1336</v>
      </c>
      <c r="P293" s="10">
        <v>40049</v>
      </c>
      <c r="Q293" t="s">
        <v>72</v>
      </c>
      <c r="R293" s="10">
        <v>42587</v>
      </c>
      <c r="S293" s="10">
        <v>42613</v>
      </c>
      <c r="T293">
        <v>39211</v>
      </c>
      <c r="U293">
        <v>36378</v>
      </c>
      <c r="V293">
        <v>35920</v>
      </c>
      <c r="W293">
        <v>33557</v>
      </c>
    </row>
    <row r="294" spans="1:23" x14ac:dyDescent="0.2">
      <c r="A294" t="s">
        <v>1428</v>
      </c>
      <c r="B294" t="s">
        <v>704</v>
      </c>
      <c r="C294" t="s">
        <v>65</v>
      </c>
      <c r="D294" t="s">
        <v>66</v>
      </c>
      <c r="E294" t="s">
        <v>7</v>
      </c>
      <c r="F294" t="s">
        <v>1261</v>
      </c>
      <c r="G294" t="s">
        <v>1262</v>
      </c>
      <c r="H294" s="11" t="s">
        <v>1335</v>
      </c>
      <c r="I294" s="11"/>
      <c r="J294" t="s">
        <v>1517</v>
      </c>
      <c r="K294" t="s">
        <v>453</v>
      </c>
      <c r="L294" t="s">
        <v>470</v>
      </c>
      <c r="M294" t="s">
        <v>454</v>
      </c>
      <c r="N294" t="s">
        <v>1336</v>
      </c>
      <c r="O294" t="s">
        <v>1336</v>
      </c>
      <c r="P294" s="10">
        <v>40049</v>
      </c>
      <c r="Q294" t="s">
        <v>72</v>
      </c>
      <c r="R294" s="10">
        <v>42587</v>
      </c>
      <c r="S294" s="10">
        <v>42613</v>
      </c>
      <c r="T294">
        <v>44100</v>
      </c>
      <c r="U294">
        <v>40136</v>
      </c>
      <c r="V294">
        <v>39606</v>
      </c>
      <c r="W294">
        <v>37044</v>
      </c>
    </row>
    <row r="295" spans="1:23" x14ac:dyDescent="0.2">
      <c r="A295" t="s">
        <v>1260</v>
      </c>
      <c r="B295" t="s">
        <v>324</v>
      </c>
      <c r="C295" t="s">
        <v>65</v>
      </c>
      <c r="D295" t="s">
        <v>66</v>
      </c>
      <c r="E295" t="s">
        <v>1474</v>
      </c>
      <c r="F295" t="s">
        <v>1261</v>
      </c>
      <c r="G295" t="s">
        <v>1262</v>
      </c>
      <c r="H295" s="11" t="s">
        <v>1263</v>
      </c>
      <c r="I295" s="11"/>
      <c r="J295" t="s">
        <v>1517</v>
      </c>
      <c r="K295" t="s">
        <v>70</v>
      </c>
      <c r="L295" t="s">
        <v>470</v>
      </c>
      <c r="M295" t="s">
        <v>386</v>
      </c>
      <c r="N295" t="s">
        <v>1265</v>
      </c>
      <c r="Q295" t="s">
        <v>72</v>
      </c>
      <c r="R295" s="10">
        <v>42906</v>
      </c>
      <c r="S295" s="10">
        <v>42940</v>
      </c>
      <c r="T295">
        <v>7238</v>
      </c>
      <c r="U295">
        <v>1967</v>
      </c>
      <c r="V295">
        <v>1793</v>
      </c>
      <c r="W295">
        <v>1793</v>
      </c>
    </row>
    <row r="296" spans="1:23" x14ac:dyDescent="0.2">
      <c r="A296" t="s">
        <v>1264</v>
      </c>
      <c r="B296" t="s">
        <v>156</v>
      </c>
      <c r="C296" t="s">
        <v>65</v>
      </c>
      <c r="D296" t="s">
        <v>66</v>
      </c>
      <c r="E296" t="s">
        <v>1474</v>
      </c>
      <c r="F296" t="s">
        <v>1261</v>
      </c>
      <c r="G296" t="s">
        <v>1262</v>
      </c>
      <c r="H296" s="11" t="s">
        <v>1263</v>
      </c>
      <c r="I296" s="11"/>
      <c r="J296" t="s">
        <v>1517</v>
      </c>
      <c r="K296" t="s">
        <v>70</v>
      </c>
      <c r="L296" t="s">
        <v>470</v>
      </c>
      <c r="M296" t="s">
        <v>386</v>
      </c>
      <c r="N296" t="s">
        <v>1265</v>
      </c>
      <c r="P296" s="10">
        <v>42389</v>
      </c>
      <c r="Q296" t="s">
        <v>72</v>
      </c>
      <c r="R296" s="10">
        <v>42905</v>
      </c>
      <c r="S296" s="10">
        <v>42940</v>
      </c>
      <c r="T296">
        <v>13021</v>
      </c>
      <c r="U296">
        <v>8201</v>
      </c>
      <c r="V296">
        <v>8128</v>
      </c>
      <c r="W296">
        <v>7960</v>
      </c>
    </row>
    <row r="297" spans="1:23" x14ac:dyDescent="0.2">
      <c r="A297" t="s">
        <v>1266</v>
      </c>
      <c r="B297" t="s">
        <v>190</v>
      </c>
      <c r="C297" t="s">
        <v>65</v>
      </c>
      <c r="D297" t="s">
        <v>66</v>
      </c>
      <c r="E297" t="s">
        <v>1474</v>
      </c>
      <c r="F297" t="s">
        <v>1261</v>
      </c>
      <c r="G297" t="s">
        <v>1262</v>
      </c>
      <c r="H297" s="11" t="s">
        <v>1263</v>
      </c>
      <c r="I297" s="11"/>
      <c r="J297" t="s">
        <v>1517</v>
      </c>
      <c r="K297" t="s">
        <v>70</v>
      </c>
      <c r="L297" t="s">
        <v>470</v>
      </c>
      <c r="M297" t="s">
        <v>386</v>
      </c>
      <c r="N297" t="s">
        <v>1265</v>
      </c>
      <c r="Q297" t="s">
        <v>72</v>
      </c>
      <c r="R297" s="10">
        <v>42905</v>
      </c>
      <c r="S297" s="10">
        <v>42940</v>
      </c>
      <c r="T297">
        <v>5561</v>
      </c>
      <c r="U297">
        <v>2866</v>
      </c>
      <c r="V297">
        <v>2595</v>
      </c>
      <c r="W297">
        <v>2572</v>
      </c>
    </row>
    <row r="298" spans="1:23" x14ac:dyDescent="0.2">
      <c r="A298" t="s">
        <v>1267</v>
      </c>
      <c r="B298" t="s">
        <v>270</v>
      </c>
      <c r="C298" t="s">
        <v>65</v>
      </c>
      <c r="D298" t="s">
        <v>66</v>
      </c>
      <c r="E298" t="s">
        <v>1474</v>
      </c>
      <c r="F298" t="s">
        <v>1261</v>
      </c>
      <c r="G298" t="s">
        <v>1262</v>
      </c>
      <c r="H298" s="11" t="s">
        <v>1263</v>
      </c>
      <c r="I298" s="11"/>
      <c r="J298" t="s">
        <v>1517</v>
      </c>
      <c r="K298" t="s">
        <v>70</v>
      </c>
      <c r="L298" t="s">
        <v>470</v>
      </c>
      <c r="M298" t="s">
        <v>386</v>
      </c>
      <c r="N298" t="s">
        <v>1268</v>
      </c>
      <c r="P298" s="10">
        <v>42424</v>
      </c>
      <c r="Q298" t="s">
        <v>72</v>
      </c>
      <c r="R298" s="10">
        <v>42906</v>
      </c>
      <c r="S298" s="10">
        <v>42940</v>
      </c>
      <c r="T298">
        <v>15158</v>
      </c>
      <c r="U298">
        <v>14227</v>
      </c>
      <c r="V298">
        <v>14019</v>
      </c>
      <c r="W298">
        <v>11525</v>
      </c>
    </row>
    <row r="299" spans="1:23" x14ac:dyDescent="0.2">
      <c r="A299" t="s">
        <v>1269</v>
      </c>
      <c r="B299" t="s">
        <v>280</v>
      </c>
      <c r="C299" t="s">
        <v>65</v>
      </c>
      <c r="D299" t="s">
        <v>75</v>
      </c>
      <c r="E299" t="s">
        <v>1474</v>
      </c>
      <c r="F299" t="s">
        <v>1261</v>
      </c>
      <c r="G299" t="s">
        <v>1262</v>
      </c>
      <c r="H299" s="11" t="s">
        <v>1263</v>
      </c>
      <c r="I299" s="11"/>
      <c r="J299" t="s">
        <v>1517</v>
      </c>
      <c r="K299" t="s">
        <v>70</v>
      </c>
      <c r="L299" t="s">
        <v>470</v>
      </c>
      <c r="M299" t="s">
        <v>386</v>
      </c>
      <c r="N299" t="s">
        <v>1270</v>
      </c>
      <c r="P299" t="s">
        <v>1271</v>
      </c>
      <c r="Q299" t="s">
        <v>72</v>
      </c>
      <c r="R299" s="10">
        <v>42906</v>
      </c>
      <c r="S299" s="10">
        <v>42940</v>
      </c>
      <c r="T299">
        <v>15766</v>
      </c>
      <c r="U299">
        <v>10550</v>
      </c>
      <c r="V299">
        <v>10368</v>
      </c>
      <c r="W299">
        <v>8867</v>
      </c>
    </row>
    <row r="300" spans="1:23" x14ac:dyDescent="0.2">
      <c r="A300" t="s">
        <v>1272</v>
      </c>
      <c r="B300" t="s">
        <v>160</v>
      </c>
      <c r="C300" t="s">
        <v>65</v>
      </c>
      <c r="D300" t="s">
        <v>66</v>
      </c>
      <c r="E300" t="s">
        <v>1474</v>
      </c>
      <c r="F300" t="s">
        <v>1261</v>
      </c>
      <c r="G300" t="s">
        <v>1262</v>
      </c>
      <c r="H300" s="11" t="s">
        <v>1263</v>
      </c>
      <c r="I300" s="11"/>
      <c r="J300" t="s">
        <v>1517</v>
      </c>
      <c r="K300" t="s">
        <v>70</v>
      </c>
      <c r="L300" t="s">
        <v>470</v>
      </c>
      <c r="M300" t="s">
        <v>386</v>
      </c>
      <c r="N300" t="s">
        <v>1270</v>
      </c>
      <c r="P300" s="10">
        <v>42497</v>
      </c>
      <c r="Q300" t="s">
        <v>72</v>
      </c>
      <c r="R300" s="10">
        <v>42905</v>
      </c>
      <c r="S300" s="10">
        <v>42940</v>
      </c>
      <c r="T300">
        <v>15255</v>
      </c>
      <c r="U300">
        <v>4633</v>
      </c>
      <c r="V300">
        <v>4571</v>
      </c>
      <c r="W300">
        <v>4348</v>
      </c>
    </row>
    <row r="301" spans="1:23" x14ac:dyDescent="0.2">
      <c r="A301" t="s">
        <v>1273</v>
      </c>
      <c r="B301" t="s">
        <v>140</v>
      </c>
      <c r="C301" t="s">
        <v>65</v>
      </c>
      <c r="D301" t="s">
        <v>66</v>
      </c>
      <c r="E301" t="s">
        <v>1474</v>
      </c>
      <c r="F301" t="s">
        <v>1261</v>
      </c>
      <c r="G301" t="s">
        <v>1262</v>
      </c>
      <c r="H301" s="11" t="s">
        <v>1263</v>
      </c>
      <c r="I301" s="11"/>
      <c r="J301" t="s">
        <v>1517</v>
      </c>
      <c r="K301" t="s">
        <v>70</v>
      </c>
      <c r="L301" t="s">
        <v>470</v>
      </c>
      <c r="M301" t="s">
        <v>386</v>
      </c>
      <c r="N301" t="s">
        <v>1274</v>
      </c>
      <c r="P301" s="10">
        <v>42568</v>
      </c>
      <c r="Q301" t="s">
        <v>72</v>
      </c>
      <c r="R301" s="10">
        <v>42809</v>
      </c>
      <c r="S301" s="10">
        <v>42870</v>
      </c>
      <c r="T301">
        <v>16629</v>
      </c>
      <c r="U301">
        <v>15322</v>
      </c>
      <c r="V301">
        <v>15097</v>
      </c>
      <c r="W301">
        <v>14906</v>
      </c>
    </row>
    <row r="302" spans="1:23" x14ac:dyDescent="0.2">
      <c r="A302" t="s">
        <v>1275</v>
      </c>
      <c r="B302" t="s">
        <v>124</v>
      </c>
      <c r="C302" t="s">
        <v>65</v>
      </c>
      <c r="D302" t="s">
        <v>75</v>
      </c>
      <c r="E302" t="s">
        <v>1474</v>
      </c>
      <c r="F302" t="s">
        <v>1261</v>
      </c>
      <c r="G302" t="s">
        <v>1262</v>
      </c>
      <c r="H302" s="11" t="s">
        <v>1263</v>
      </c>
      <c r="I302" s="11"/>
      <c r="J302" t="s">
        <v>1517</v>
      </c>
      <c r="K302" t="s">
        <v>70</v>
      </c>
      <c r="L302" t="s">
        <v>470</v>
      </c>
      <c r="M302" t="s">
        <v>386</v>
      </c>
      <c r="N302" t="s">
        <v>1274</v>
      </c>
      <c r="P302" t="s">
        <v>1276</v>
      </c>
      <c r="Q302" t="s">
        <v>72</v>
      </c>
      <c r="R302" s="10">
        <v>42810</v>
      </c>
      <c r="S302" s="10">
        <v>42870</v>
      </c>
      <c r="T302">
        <v>6214</v>
      </c>
      <c r="U302">
        <v>5610</v>
      </c>
      <c r="V302">
        <v>5585</v>
      </c>
      <c r="W302">
        <v>4688</v>
      </c>
    </row>
    <row r="303" spans="1:23" x14ac:dyDescent="0.2">
      <c r="A303" t="s">
        <v>1277</v>
      </c>
      <c r="B303" t="s">
        <v>100</v>
      </c>
      <c r="C303" t="s">
        <v>65</v>
      </c>
      <c r="D303" t="s">
        <v>75</v>
      </c>
      <c r="E303" t="s">
        <v>1474</v>
      </c>
      <c r="F303" t="s">
        <v>1261</v>
      </c>
      <c r="G303" t="s">
        <v>1262</v>
      </c>
      <c r="H303" s="11" t="s">
        <v>1263</v>
      </c>
      <c r="I303" s="11"/>
      <c r="J303" t="s">
        <v>1517</v>
      </c>
      <c r="K303" t="s">
        <v>70</v>
      </c>
      <c r="L303" t="s">
        <v>470</v>
      </c>
      <c r="M303" t="s">
        <v>386</v>
      </c>
      <c r="N303" t="s">
        <v>1274</v>
      </c>
      <c r="P303" t="s">
        <v>1278</v>
      </c>
      <c r="Q303" t="s">
        <v>431</v>
      </c>
      <c r="R303" s="10">
        <v>42810</v>
      </c>
      <c r="S303" s="10">
        <v>42870</v>
      </c>
      <c r="T303">
        <v>5621</v>
      </c>
      <c r="U303">
        <v>5124</v>
      </c>
      <c r="V303">
        <v>5066</v>
      </c>
      <c r="W303">
        <v>4939</v>
      </c>
    </row>
    <row r="304" spans="1:23" x14ac:dyDescent="0.2">
      <c r="A304" t="s">
        <v>1513</v>
      </c>
      <c r="B304" t="s">
        <v>112</v>
      </c>
      <c r="C304" t="s">
        <v>65</v>
      </c>
      <c r="D304" t="s">
        <v>75</v>
      </c>
      <c r="E304" t="s">
        <v>1474</v>
      </c>
      <c r="F304" t="s">
        <v>1261</v>
      </c>
      <c r="G304" t="s">
        <v>1262</v>
      </c>
      <c r="H304" s="11" t="s">
        <v>1263</v>
      </c>
      <c r="J304" t="s">
        <v>1517</v>
      </c>
      <c r="K304" t="s">
        <v>70</v>
      </c>
      <c r="L304" t="s">
        <v>470</v>
      </c>
      <c r="M304" t="s">
        <v>386</v>
      </c>
      <c r="N304" t="s">
        <v>1274</v>
      </c>
      <c r="P304" t="s">
        <v>1278</v>
      </c>
      <c r="Q304" t="s">
        <v>72</v>
      </c>
      <c r="R304" s="10">
        <v>42810</v>
      </c>
      <c r="S304" s="10">
        <v>42870</v>
      </c>
      <c r="T304">
        <v>1684</v>
      </c>
      <c r="U304">
        <v>1328</v>
      </c>
      <c r="V304">
        <v>1286</v>
      </c>
      <c r="W304">
        <v>1270</v>
      </c>
    </row>
    <row r="305" spans="1:23" x14ac:dyDescent="0.2">
      <c r="A305" t="s">
        <v>1279</v>
      </c>
      <c r="B305" t="s">
        <v>330</v>
      </c>
      <c r="C305" t="s">
        <v>65</v>
      </c>
      <c r="D305" t="s">
        <v>66</v>
      </c>
      <c r="E305" t="s">
        <v>4</v>
      </c>
      <c r="F305" t="s">
        <v>1261</v>
      </c>
      <c r="G305" t="s">
        <v>1262</v>
      </c>
      <c r="H305" s="11" t="s">
        <v>1263</v>
      </c>
      <c r="I305" s="11"/>
      <c r="J305" t="s">
        <v>1517</v>
      </c>
      <c r="K305" t="s">
        <v>70</v>
      </c>
      <c r="L305" t="s">
        <v>470</v>
      </c>
      <c r="M305" t="s">
        <v>386</v>
      </c>
      <c r="N305" t="s">
        <v>1265</v>
      </c>
      <c r="Q305" t="s">
        <v>72</v>
      </c>
      <c r="R305" s="10">
        <v>42906</v>
      </c>
      <c r="S305" s="10">
        <v>42940</v>
      </c>
      <c r="T305">
        <v>9159</v>
      </c>
      <c r="U305">
        <v>3298</v>
      </c>
      <c r="V305">
        <v>3197</v>
      </c>
      <c r="W305">
        <v>3048</v>
      </c>
    </row>
    <row r="306" spans="1:23" x14ac:dyDescent="0.2">
      <c r="A306" t="s">
        <v>1280</v>
      </c>
      <c r="B306" t="s">
        <v>214</v>
      </c>
      <c r="C306" t="s">
        <v>65</v>
      </c>
      <c r="D306" t="s">
        <v>66</v>
      </c>
      <c r="E306" t="s">
        <v>4</v>
      </c>
      <c r="F306" t="s">
        <v>1261</v>
      </c>
      <c r="G306" t="s">
        <v>1262</v>
      </c>
      <c r="H306" s="11" t="s">
        <v>1263</v>
      </c>
      <c r="I306" s="11"/>
      <c r="J306" t="s">
        <v>1517</v>
      </c>
      <c r="K306" t="s">
        <v>70</v>
      </c>
      <c r="L306" t="s">
        <v>470</v>
      </c>
      <c r="M306" t="s">
        <v>386</v>
      </c>
      <c r="N306" t="s">
        <v>1265</v>
      </c>
      <c r="P306" s="10">
        <v>42389</v>
      </c>
      <c r="Q306" t="s">
        <v>72</v>
      </c>
      <c r="R306" s="10">
        <v>42905</v>
      </c>
      <c r="S306" s="10">
        <v>42940</v>
      </c>
      <c r="T306">
        <v>25190</v>
      </c>
      <c r="U306">
        <v>17022</v>
      </c>
      <c r="V306">
        <v>16538</v>
      </c>
      <c r="W306">
        <v>15514</v>
      </c>
    </row>
    <row r="307" spans="1:23" x14ac:dyDescent="0.2">
      <c r="A307" t="s">
        <v>1281</v>
      </c>
      <c r="B307" t="s">
        <v>192</v>
      </c>
      <c r="C307" t="s">
        <v>65</v>
      </c>
      <c r="D307" t="s">
        <v>66</v>
      </c>
      <c r="E307" t="s">
        <v>4</v>
      </c>
      <c r="F307" t="s">
        <v>1261</v>
      </c>
      <c r="G307" t="s">
        <v>1262</v>
      </c>
      <c r="H307" s="11" t="s">
        <v>1263</v>
      </c>
      <c r="I307" s="11"/>
      <c r="J307" t="s">
        <v>1517</v>
      </c>
      <c r="K307" t="s">
        <v>70</v>
      </c>
      <c r="L307" t="s">
        <v>470</v>
      </c>
      <c r="M307" t="s">
        <v>386</v>
      </c>
      <c r="N307" t="s">
        <v>1265</v>
      </c>
      <c r="Q307" t="s">
        <v>72</v>
      </c>
      <c r="R307" s="10">
        <v>42905</v>
      </c>
      <c r="S307" s="10">
        <v>42940</v>
      </c>
      <c r="T307">
        <v>4690</v>
      </c>
      <c r="U307">
        <v>2357</v>
      </c>
      <c r="V307">
        <v>2244</v>
      </c>
      <c r="W307">
        <v>2244</v>
      </c>
    </row>
    <row r="308" spans="1:23" x14ac:dyDescent="0.2">
      <c r="A308" t="s">
        <v>1282</v>
      </c>
      <c r="B308" t="s">
        <v>274</v>
      </c>
      <c r="C308" t="s">
        <v>65</v>
      </c>
      <c r="D308" t="s">
        <v>66</v>
      </c>
      <c r="E308" t="s">
        <v>4</v>
      </c>
      <c r="F308" t="s">
        <v>1261</v>
      </c>
      <c r="G308" t="s">
        <v>1262</v>
      </c>
      <c r="H308" s="11" t="s">
        <v>1263</v>
      </c>
      <c r="I308" s="11"/>
      <c r="J308" t="s">
        <v>1517</v>
      </c>
      <c r="K308" t="s">
        <v>70</v>
      </c>
      <c r="L308" t="s">
        <v>470</v>
      </c>
      <c r="M308" t="s">
        <v>386</v>
      </c>
      <c r="N308" t="s">
        <v>1268</v>
      </c>
      <c r="P308" s="10">
        <v>42424</v>
      </c>
      <c r="Q308" t="s">
        <v>72</v>
      </c>
      <c r="R308" s="10">
        <v>42906</v>
      </c>
      <c r="S308" s="10">
        <v>42940</v>
      </c>
      <c r="T308">
        <v>17885</v>
      </c>
      <c r="U308">
        <v>16305</v>
      </c>
      <c r="V308">
        <v>16146</v>
      </c>
      <c r="W308">
        <v>14739</v>
      </c>
    </row>
    <row r="309" spans="1:23" x14ac:dyDescent="0.2">
      <c r="A309" t="s">
        <v>1283</v>
      </c>
      <c r="B309" t="s">
        <v>148</v>
      </c>
      <c r="C309" t="s">
        <v>65</v>
      </c>
      <c r="D309" t="s">
        <v>66</v>
      </c>
      <c r="E309" t="s">
        <v>4</v>
      </c>
      <c r="F309" t="s">
        <v>1261</v>
      </c>
      <c r="G309" t="s">
        <v>1262</v>
      </c>
      <c r="H309" s="11" t="s">
        <v>1263</v>
      </c>
      <c r="I309" s="11"/>
      <c r="J309" t="s">
        <v>1517</v>
      </c>
      <c r="K309" t="s">
        <v>70</v>
      </c>
      <c r="L309" t="s">
        <v>470</v>
      </c>
      <c r="M309" t="s">
        <v>386</v>
      </c>
      <c r="N309" t="s">
        <v>1270</v>
      </c>
      <c r="P309" s="10">
        <v>42497</v>
      </c>
      <c r="Q309" t="s">
        <v>72</v>
      </c>
      <c r="R309" s="10">
        <v>42905</v>
      </c>
      <c r="S309" s="10">
        <v>42940</v>
      </c>
      <c r="T309">
        <v>47055</v>
      </c>
      <c r="U309">
        <v>10216</v>
      </c>
      <c r="V309">
        <v>9461</v>
      </c>
      <c r="W309">
        <v>9136</v>
      </c>
    </row>
    <row r="310" spans="1:23" x14ac:dyDescent="0.2">
      <c r="A310" t="s">
        <v>1284</v>
      </c>
      <c r="B310" t="s">
        <v>134</v>
      </c>
      <c r="C310" t="s">
        <v>65</v>
      </c>
      <c r="D310" t="s">
        <v>75</v>
      </c>
      <c r="E310" t="s">
        <v>4</v>
      </c>
      <c r="F310" t="s">
        <v>1261</v>
      </c>
      <c r="G310" t="s">
        <v>1262</v>
      </c>
      <c r="H310" s="11" t="s">
        <v>1263</v>
      </c>
      <c r="I310" s="11"/>
      <c r="J310" t="s">
        <v>1517</v>
      </c>
      <c r="K310" t="s">
        <v>70</v>
      </c>
      <c r="L310" t="s">
        <v>470</v>
      </c>
      <c r="M310" t="s">
        <v>386</v>
      </c>
      <c r="N310" t="s">
        <v>1274</v>
      </c>
      <c r="P310" t="s">
        <v>1276</v>
      </c>
      <c r="Q310" t="s">
        <v>72</v>
      </c>
      <c r="R310" s="10">
        <v>42810</v>
      </c>
      <c r="S310" s="10">
        <v>42870</v>
      </c>
      <c r="T310">
        <v>18956</v>
      </c>
      <c r="U310">
        <v>17824</v>
      </c>
      <c r="V310">
        <v>17660</v>
      </c>
      <c r="W310">
        <v>16881</v>
      </c>
    </row>
    <row r="311" spans="1:23" x14ac:dyDescent="0.2">
      <c r="A311" t="s">
        <v>1285</v>
      </c>
      <c r="B311" t="s">
        <v>120</v>
      </c>
      <c r="C311" t="s">
        <v>65</v>
      </c>
      <c r="D311" t="s">
        <v>75</v>
      </c>
      <c r="E311" t="s">
        <v>4</v>
      </c>
      <c r="F311" t="s">
        <v>1261</v>
      </c>
      <c r="G311" t="s">
        <v>1262</v>
      </c>
      <c r="H311" s="11" t="s">
        <v>1263</v>
      </c>
      <c r="I311" s="11"/>
      <c r="J311" t="s">
        <v>1517</v>
      </c>
      <c r="K311" t="s">
        <v>70</v>
      </c>
      <c r="L311" t="s">
        <v>470</v>
      </c>
      <c r="M311" t="s">
        <v>386</v>
      </c>
      <c r="N311" t="s">
        <v>1274</v>
      </c>
      <c r="P311" t="s">
        <v>1278</v>
      </c>
      <c r="Q311" t="s">
        <v>72</v>
      </c>
      <c r="R311" s="10">
        <v>42810</v>
      </c>
      <c r="S311" s="10">
        <v>42870</v>
      </c>
      <c r="T311">
        <v>18189</v>
      </c>
      <c r="U311">
        <v>16683</v>
      </c>
      <c r="V311">
        <v>16406</v>
      </c>
      <c r="W311">
        <v>15633</v>
      </c>
    </row>
    <row r="312" spans="1:23" x14ac:dyDescent="0.2">
      <c r="A312" t="s">
        <v>1286</v>
      </c>
      <c r="B312" t="s">
        <v>316</v>
      </c>
      <c r="C312" t="s">
        <v>65</v>
      </c>
      <c r="D312" t="s">
        <v>66</v>
      </c>
      <c r="E312" t="s">
        <v>5</v>
      </c>
      <c r="F312" t="s">
        <v>1261</v>
      </c>
      <c r="G312" t="s">
        <v>1262</v>
      </c>
      <c r="H312" s="11" t="s">
        <v>1263</v>
      </c>
      <c r="I312" s="11"/>
      <c r="J312" t="s">
        <v>1517</v>
      </c>
      <c r="K312" t="s">
        <v>70</v>
      </c>
      <c r="L312" t="s">
        <v>470</v>
      </c>
      <c r="M312" t="s">
        <v>386</v>
      </c>
      <c r="N312" t="s">
        <v>1265</v>
      </c>
      <c r="Q312" t="s">
        <v>72</v>
      </c>
      <c r="R312" s="10">
        <v>42906</v>
      </c>
      <c r="S312" s="10">
        <v>42940</v>
      </c>
      <c r="T312">
        <v>20729</v>
      </c>
      <c r="U312">
        <v>8807</v>
      </c>
      <c r="V312">
        <v>8619</v>
      </c>
      <c r="W312">
        <v>8278</v>
      </c>
    </row>
    <row r="313" spans="1:23" x14ac:dyDescent="0.2">
      <c r="A313" t="s">
        <v>1287</v>
      </c>
      <c r="B313" t="s">
        <v>174</v>
      </c>
      <c r="C313" t="s">
        <v>65</v>
      </c>
      <c r="D313" t="s">
        <v>66</v>
      </c>
      <c r="E313" t="s">
        <v>5</v>
      </c>
      <c r="F313" t="s">
        <v>1261</v>
      </c>
      <c r="G313" t="s">
        <v>1262</v>
      </c>
      <c r="H313" s="11" t="s">
        <v>1263</v>
      </c>
      <c r="I313" s="11"/>
      <c r="J313" t="s">
        <v>1517</v>
      </c>
      <c r="K313" t="s">
        <v>70</v>
      </c>
      <c r="L313" t="s">
        <v>470</v>
      </c>
      <c r="M313" t="s">
        <v>386</v>
      </c>
      <c r="N313" t="s">
        <v>1265</v>
      </c>
      <c r="P313" s="10">
        <v>42389</v>
      </c>
      <c r="Q313" t="s">
        <v>72</v>
      </c>
      <c r="R313" s="10">
        <v>42905</v>
      </c>
      <c r="S313" s="10">
        <v>42940</v>
      </c>
      <c r="T313">
        <v>8043</v>
      </c>
      <c r="U313">
        <v>6682</v>
      </c>
      <c r="V313">
        <v>6512</v>
      </c>
      <c r="W313">
        <v>5517</v>
      </c>
    </row>
    <row r="314" spans="1:23" x14ac:dyDescent="0.2">
      <c r="A314" t="s">
        <v>1288</v>
      </c>
      <c r="B314" t="s">
        <v>304</v>
      </c>
      <c r="C314" t="s">
        <v>65</v>
      </c>
      <c r="D314" t="s">
        <v>66</v>
      </c>
      <c r="E314" t="s">
        <v>5</v>
      </c>
      <c r="F314" t="s">
        <v>1261</v>
      </c>
      <c r="G314" t="s">
        <v>1262</v>
      </c>
      <c r="H314" s="11" t="s">
        <v>1263</v>
      </c>
      <c r="I314" s="11"/>
      <c r="J314" t="s">
        <v>1517</v>
      </c>
      <c r="K314" t="s">
        <v>70</v>
      </c>
      <c r="L314" t="s">
        <v>470</v>
      </c>
      <c r="M314" t="s">
        <v>386</v>
      </c>
      <c r="N314" t="s">
        <v>1265</v>
      </c>
      <c r="Q314" t="s">
        <v>431</v>
      </c>
      <c r="R314" s="10">
        <v>42906</v>
      </c>
      <c r="S314" s="10">
        <v>42940</v>
      </c>
      <c r="T314">
        <v>16766</v>
      </c>
      <c r="U314">
        <v>13601</v>
      </c>
      <c r="V314">
        <v>13318</v>
      </c>
      <c r="W314">
        <v>10860</v>
      </c>
    </row>
    <row r="315" spans="1:23" x14ac:dyDescent="0.2">
      <c r="A315" t="s">
        <v>1289</v>
      </c>
      <c r="B315" t="s">
        <v>310</v>
      </c>
      <c r="C315" t="s">
        <v>65</v>
      </c>
      <c r="D315" t="s">
        <v>66</v>
      </c>
      <c r="E315" t="s">
        <v>5</v>
      </c>
      <c r="F315" t="s">
        <v>1261</v>
      </c>
      <c r="G315" t="s">
        <v>1262</v>
      </c>
      <c r="H315" s="11" t="s">
        <v>1263</v>
      </c>
      <c r="I315" s="11"/>
      <c r="J315" t="s">
        <v>1517</v>
      </c>
      <c r="K315" t="s">
        <v>70</v>
      </c>
      <c r="L315" t="s">
        <v>470</v>
      </c>
      <c r="M315" t="s">
        <v>386</v>
      </c>
      <c r="N315" t="s">
        <v>1268</v>
      </c>
      <c r="P315" s="10">
        <v>42424</v>
      </c>
      <c r="Q315" t="s">
        <v>72</v>
      </c>
      <c r="R315" s="10">
        <v>42906</v>
      </c>
      <c r="S315" s="10">
        <v>42940</v>
      </c>
      <c r="T315">
        <v>10635</v>
      </c>
      <c r="U315">
        <v>8284</v>
      </c>
      <c r="V315">
        <v>8123</v>
      </c>
      <c r="W315">
        <v>7150</v>
      </c>
    </row>
    <row r="316" spans="1:23" x14ac:dyDescent="0.2">
      <c r="A316" t="s">
        <v>1290</v>
      </c>
      <c r="B316" t="s">
        <v>198</v>
      </c>
      <c r="C316" t="s">
        <v>65</v>
      </c>
      <c r="D316" t="s">
        <v>66</v>
      </c>
      <c r="E316" t="s">
        <v>5</v>
      </c>
      <c r="F316" t="s">
        <v>1261</v>
      </c>
      <c r="G316" t="s">
        <v>1262</v>
      </c>
      <c r="H316" s="11" t="s">
        <v>1263</v>
      </c>
      <c r="I316" s="11"/>
      <c r="J316" t="s">
        <v>1517</v>
      </c>
      <c r="K316" t="s">
        <v>70</v>
      </c>
      <c r="L316" t="s">
        <v>470</v>
      </c>
      <c r="M316" t="s">
        <v>386</v>
      </c>
      <c r="N316" t="s">
        <v>1274</v>
      </c>
      <c r="P316" s="10">
        <v>42568</v>
      </c>
      <c r="Q316" t="s">
        <v>72</v>
      </c>
      <c r="R316" s="10">
        <v>42809</v>
      </c>
      <c r="S316" s="10">
        <v>42870</v>
      </c>
      <c r="T316">
        <v>15279</v>
      </c>
      <c r="U316">
        <v>14196</v>
      </c>
      <c r="V316">
        <v>13739</v>
      </c>
      <c r="W316">
        <v>11595</v>
      </c>
    </row>
    <row r="317" spans="1:23" x14ac:dyDescent="0.2">
      <c r="A317" t="s">
        <v>1291</v>
      </c>
      <c r="B317" t="s">
        <v>110</v>
      </c>
      <c r="C317" t="s">
        <v>65</v>
      </c>
      <c r="D317" t="s">
        <v>75</v>
      </c>
      <c r="E317" t="s">
        <v>5</v>
      </c>
      <c r="F317" t="s">
        <v>1261</v>
      </c>
      <c r="G317" t="s">
        <v>1262</v>
      </c>
      <c r="H317" s="11" t="s">
        <v>1263</v>
      </c>
      <c r="I317" s="11"/>
      <c r="J317" t="s">
        <v>1517</v>
      </c>
      <c r="K317" t="s">
        <v>70</v>
      </c>
      <c r="L317" t="s">
        <v>470</v>
      </c>
      <c r="M317" t="s">
        <v>386</v>
      </c>
      <c r="N317" t="s">
        <v>1274</v>
      </c>
      <c r="P317" t="s">
        <v>1276</v>
      </c>
      <c r="Q317" t="s">
        <v>72</v>
      </c>
      <c r="R317" s="10">
        <v>42810</v>
      </c>
      <c r="S317" s="10">
        <v>42870</v>
      </c>
      <c r="T317">
        <v>19853</v>
      </c>
      <c r="U317">
        <v>19163</v>
      </c>
      <c r="V317">
        <v>18869</v>
      </c>
      <c r="W317">
        <v>15557</v>
      </c>
    </row>
    <row r="318" spans="1:23" x14ac:dyDescent="0.2">
      <c r="A318" t="s">
        <v>1292</v>
      </c>
      <c r="B318" t="s">
        <v>91</v>
      </c>
      <c r="C318" t="s">
        <v>65</v>
      </c>
      <c r="D318" t="s">
        <v>75</v>
      </c>
      <c r="E318" t="s">
        <v>5</v>
      </c>
      <c r="F318" t="s">
        <v>1261</v>
      </c>
      <c r="G318" t="s">
        <v>1262</v>
      </c>
      <c r="H318" s="11" t="s">
        <v>1263</v>
      </c>
      <c r="I318" s="11"/>
      <c r="J318" t="s">
        <v>1517</v>
      </c>
      <c r="K318" t="s">
        <v>70</v>
      </c>
      <c r="L318" t="s">
        <v>470</v>
      </c>
      <c r="M318" t="s">
        <v>386</v>
      </c>
      <c r="N318" t="s">
        <v>1274</v>
      </c>
      <c r="P318" t="s">
        <v>1278</v>
      </c>
      <c r="Q318" t="s">
        <v>72</v>
      </c>
      <c r="R318" s="10">
        <v>42810</v>
      </c>
      <c r="S318" s="10">
        <v>42870</v>
      </c>
      <c r="T318">
        <v>18163</v>
      </c>
      <c r="U318">
        <v>17077</v>
      </c>
      <c r="V318">
        <v>16898</v>
      </c>
      <c r="W318">
        <v>14914</v>
      </c>
    </row>
    <row r="319" spans="1:23" x14ac:dyDescent="0.2">
      <c r="A319" t="s">
        <v>1293</v>
      </c>
      <c r="B319" t="s">
        <v>320</v>
      </c>
      <c r="C319" t="s">
        <v>65</v>
      </c>
      <c r="D319" t="s">
        <v>75</v>
      </c>
      <c r="E319" t="s">
        <v>6</v>
      </c>
      <c r="F319" t="s">
        <v>1261</v>
      </c>
      <c r="G319" t="s">
        <v>1262</v>
      </c>
      <c r="H319" s="11" t="s">
        <v>1263</v>
      </c>
      <c r="I319" s="11"/>
      <c r="J319" t="s">
        <v>1517</v>
      </c>
      <c r="K319" t="s">
        <v>70</v>
      </c>
      <c r="L319" t="s">
        <v>470</v>
      </c>
      <c r="M319" t="s">
        <v>386</v>
      </c>
      <c r="N319" t="s">
        <v>1270</v>
      </c>
      <c r="P319" t="s">
        <v>1271</v>
      </c>
      <c r="Q319" t="s">
        <v>72</v>
      </c>
      <c r="R319" s="10">
        <v>42906</v>
      </c>
      <c r="S319" s="10">
        <v>42940</v>
      </c>
      <c r="T319">
        <v>18509</v>
      </c>
      <c r="U319">
        <v>8656</v>
      </c>
      <c r="V319">
        <v>8241</v>
      </c>
      <c r="W319">
        <v>6744</v>
      </c>
    </row>
    <row r="320" spans="1:23" x14ac:dyDescent="0.2">
      <c r="A320" t="s">
        <v>1294</v>
      </c>
      <c r="B320" t="s">
        <v>126</v>
      </c>
      <c r="C320" t="s">
        <v>65</v>
      </c>
      <c r="D320" t="s">
        <v>75</v>
      </c>
      <c r="E320" t="s">
        <v>6</v>
      </c>
      <c r="F320" t="s">
        <v>1261</v>
      </c>
      <c r="G320" t="s">
        <v>1262</v>
      </c>
      <c r="H320" s="11" t="s">
        <v>1263</v>
      </c>
      <c r="I320" s="11"/>
      <c r="J320" t="s">
        <v>1517</v>
      </c>
      <c r="K320" t="s">
        <v>70</v>
      </c>
      <c r="L320" t="s">
        <v>470</v>
      </c>
      <c r="M320" t="s">
        <v>386</v>
      </c>
      <c r="N320" t="s">
        <v>1274</v>
      </c>
      <c r="P320" t="s">
        <v>1276</v>
      </c>
      <c r="Q320" t="s">
        <v>72</v>
      </c>
      <c r="R320" s="10">
        <v>42810</v>
      </c>
      <c r="S320" s="10">
        <v>42870</v>
      </c>
      <c r="T320">
        <v>21243</v>
      </c>
      <c r="U320">
        <v>19671</v>
      </c>
      <c r="V320">
        <v>19352</v>
      </c>
      <c r="W320">
        <v>18077</v>
      </c>
    </row>
    <row r="321" spans="1:23" x14ac:dyDescent="0.2">
      <c r="A321" t="s">
        <v>1295</v>
      </c>
      <c r="B321" t="s">
        <v>176</v>
      </c>
      <c r="C321" t="s">
        <v>65</v>
      </c>
      <c r="D321" t="s">
        <v>75</v>
      </c>
      <c r="E321" t="s">
        <v>6</v>
      </c>
      <c r="F321" t="s">
        <v>1261</v>
      </c>
      <c r="G321" t="s">
        <v>1262</v>
      </c>
      <c r="H321" s="11" t="s">
        <v>1263</v>
      </c>
      <c r="I321" s="11"/>
      <c r="J321" t="s">
        <v>1517</v>
      </c>
      <c r="K321" t="s">
        <v>70</v>
      </c>
      <c r="L321" t="s">
        <v>470</v>
      </c>
      <c r="M321" t="s">
        <v>386</v>
      </c>
      <c r="N321" t="s">
        <v>1274</v>
      </c>
      <c r="P321" t="s">
        <v>1278</v>
      </c>
      <c r="Q321" t="s">
        <v>72</v>
      </c>
      <c r="R321" s="10">
        <v>42809</v>
      </c>
      <c r="S321" s="10">
        <v>42870</v>
      </c>
      <c r="T321">
        <v>16491</v>
      </c>
      <c r="U321">
        <v>14708</v>
      </c>
      <c r="V321">
        <v>14306</v>
      </c>
      <c r="W321">
        <v>13226</v>
      </c>
    </row>
    <row r="322" spans="1:23" x14ac:dyDescent="0.2">
      <c r="A322" t="s">
        <v>1296</v>
      </c>
      <c r="B322" t="s">
        <v>306</v>
      </c>
      <c r="C322" t="s">
        <v>65</v>
      </c>
      <c r="D322" t="s">
        <v>66</v>
      </c>
      <c r="E322" t="s">
        <v>9</v>
      </c>
      <c r="F322" t="s">
        <v>1261</v>
      </c>
      <c r="G322" t="s">
        <v>1262</v>
      </c>
      <c r="H322" s="11" t="s">
        <v>1263</v>
      </c>
      <c r="I322" s="11"/>
      <c r="J322" t="s">
        <v>1517</v>
      </c>
      <c r="K322" t="s">
        <v>70</v>
      </c>
      <c r="L322" t="s">
        <v>470</v>
      </c>
      <c r="M322" t="s">
        <v>386</v>
      </c>
      <c r="N322" t="s">
        <v>1265</v>
      </c>
      <c r="Q322" t="s">
        <v>72</v>
      </c>
      <c r="R322" s="10">
        <v>42906</v>
      </c>
      <c r="S322" s="10">
        <v>42940</v>
      </c>
      <c r="T322">
        <v>9023</v>
      </c>
      <c r="U322">
        <v>5361</v>
      </c>
      <c r="V322">
        <v>4978</v>
      </c>
      <c r="W322">
        <v>4540</v>
      </c>
    </row>
    <row r="323" spans="1:23" x14ac:dyDescent="0.2">
      <c r="A323" t="s">
        <v>1297</v>
      </c>
      <c r="B323" t="s">
        <v>226</v>
      </c>
      <c r="C323" t="s">
        <v>65</v>
      </c>
      <c r="D323" t="s">
        <v>66</v>
      </c>
      <c r="E323" t="s">
        <v>9</v>
      </c>
      <c r="F323" t="s">
        <v>1261</v>
      </c>
      <c r="G323" t="s">
        <v>1262</v>
      </c>
      <c r="H323" s="11" t="s">
        <v>1263</v>
      </c>
      <c r="I323" s="11"/>
      <c r="J323" t="s">
        <v>1517</v>
      </c>
      <c r="K323" t="s">
        <v>70</v>
      </c>
      <c r="L323" t="s">
        <v>470</v>
      </c>
      <c r="M323" t="s">
        <v>386</v>
      </c>
      <c r="N323" t="s">
        <v>1265</v>
      </c>
      <c r="P323" s="10">
        <v>42389</v>
      </c>
      <c r="Q323" t="s">
        <v>72</v>
      </c>
      <c r="R323" s="10">
        <v>42905</v>
      </c>
      <c r="S323" s="10">
        <v>42940</v>
      </c>
      <c r="T323">
        <v>4717</v>
      </c>
      <c r="U323">
        <v>3527</v>
      </c>
      <c r="V323">
        <v>3086</v>
      </c>
      <c r="W323">
        <v>2951</v>
      </c>
    </row>
    <row r="324" spans="1:23" x14ac:dyDescent="0.2">
      <c r="A324" t="s">
        <v>1298</v>
      </c>
      <c r="B324" t="s">
        <v>180</v>
      </c>
      <c r="C324" t="s">
        <v>65</v>
      </c>
      <c r="D324" t="s">
        <v>66</v>
      </c>
      <c r="E324" t="s">
        <v>9</v>
      </c>
      <c r="F324" t="s">
        <v>1261</v>
      </c>
      <c r="G324" t="s">
        <v>1262</v>
      </c>
      <c r="H324" s="11" t="s">
        <v>1263</v>
      </c>
      <c r="I324" s="11"/>
      <c r="J324" t="s">
        <v>1517</v>
      </c>
      <c r="K324" t="s">
        <v>70</v>
      </c>
      <c r="L324" t="s">
        <v>470</v>
      </c>
      <c r="M324" t="s">
        <v>386</v>
      </c>
      <c r="N324" t="s">
        <v>1265</v>
      </c>
      <c r="Q324" t="s">
        <v>431</v>
      </c>
      <c r="R324" s="10">
        <v>42905</v>
      </c>
      <c r="S324" s="10">
        <v>42940</v>
      </c>
      <c r="T324">
        <v>18097</v>
      </c>
      <c r="U324">
        <v>7523</v>
      </c>
      <c r="V324">
        <v>6933</v>
      </c>
      <c r="W324">
        <v>6761</v>
      </c>
    </row>
    <row r="325" spans="1:23" x14ac:dyDescent="0.2">
      <c r="A325" t="s">
        <v>1299</v>
      </c>
      <c r="B325" t="s">
        <v>278</v>
      </c>
      <c r="C325" t="s">
        <v>65</v>
      </c>
      <c r="D325" t="s">
        <v>66</v>
      </c>
      <c r="E325" t="s">
        <v>9</v>
      </c>
      <c r="F325" t="s">
        <v>1261</v>
      </c>
      <c r="G325" t="s">
        <v>1262</v>
      </c>
      <c r="H325" s="11" t="s">
        <v>1263</v>
      </c>
      <c r="I325" s="11"/>
      <c r="J325" t="s">
        <v>1517</v>
      </c>
      <c r="K325" t="s">
        <v>70</v>
      </c>
      <c r="L325" t="s">
        <v>470</v>
      </c>
      <c r="M325" t="s">
        <v>386</v>
      </c>
      <c r="N325" t="s">
        <v>1268</v>
      </c>
      <c r="P325" s="10">
        <v>42424</v>
      </c>
      <c r="Q325" t="s">
        <v>72</v>
      </c>
      <c r="R325" s="10">
        <v>42906</v>
      </c>
      <c r="S325" s="10">
        <v>42940</v>
      </c>
      <c r="T325">
        <v>15121</v>
      </c>
      <c r="U325">
        <v>14148</v>
      </c>
      <c r="V325">
        <v>13945</v>
      </c>
      <c r="W325">
        <v>11328</v>
      </c>
    </row>
    <row r="326" spans="1:23" x14ac:dyDescent="0.2">
      <c r="A326" t="s">
        <v>1300</v>
      </c>
      <c r="B326" t="s">
        <v>312</v>
      </c>
      <c r="C326" t="s">
        <v>65</v>
      </c>
      <c r="D326" t="s">
        <v>75</v>
      </c>
      <c r="E326" t="s">
        <v>9</v>
      </c>
      <c r="F326" t="s">
        <v>1261</v>
      </c>
      <c r="G326" t="s">
        <v>1262</v>
      </c>
      <c r="H326" s="11" t="s">
        <v>1263</v>
      </c>
      <c r="I326" s="11"/>
      <c r="J326" t="s">
        <v>1517</v>
      </c>
      <c r="K326" t="s">
        <v>70</v>
      </c>
      <c r="L326" t="s">
        <v>470</v>
      </c>
      <c r="M326" t="s">
        <v>386</v>
      </c>
      <c r="N326" t="s">
        <v>1270</v>
      </c>
      <c r="P326" t="s">
        <v>1271</v>
      </c>
      <c r="Q326" t="s">
        <v>72</v>
      </c>
      <c r="R326" s="10">
        <v>42906</v>
      </c>
      <c r="S326" s="10">
        <v>42940</v>
      </c>
      <c r="T326">
        <v>11741</v>
      </c>
      <c r="U326">
        <v>8506</v>
      </c>
      <c r="V326">
        <v>7950</v>
      </c>
      <c r="W326">
        <v>7274</v>
      </c>
    </row>
    <row r="327" spans="1:23" x14ac:dyDescent="0.2">
      <c r="A327" t="s">
        <v>1301</v>
      </c>
      <c r="B327" t="s">
        <v>162</v>
      </c>
      <c r="C327" t="s">
        <v>65</v>
      </c>
      <c r="D327" t="s">
        <v>66</v>
      </c>
      <c r="E327" t="s">
        <v>9</v>
      </c>
      <c r="F327" t="s">
        <v>1261</v>
      </c>
      <c r="G327" t="s">
        <v>1262</v>
      </c>
      <c r="H327" s="11" t="s">
        <v>1263</v>
      </c>
      <c r="I327" s="11"/>
      <c r="J327" t="s">
        <v>1517</v>
      </c>
      <c r="K327" t="s">
        <v>70</v>
      </c>
      <c r="L327" t="s">
        <v>470</v>
      </c>
      <c r="M327" t="s">
        <v>386</v>
      </c>
      <c r="N327" t="s">
        <v>1270</v>
      </c>
      <c r="P327" s="10">
        <v>42497</v>
      </c>
      <c r="Q327" t="s">
        <v>431</v>
      </c>
      <c r="R327" s="10">
        <v>42905</v>
      </c>
      <c r="S327" s="10">
        <v>42940</v>
      </c>
      <c r="T327">
        <v>31818</v>
      </c>
      <c r="U327">
        <v>16851</v>
      </c>
      <c r="V327">
        <v>16515</v>
      </c>
      <c r="W327">
        <v>16319</v>
      </c>
    </row>
    <row r="328" spans="1:23" x14ac:dyDescent="0.2">
      <c r="A328" t="s">
        <v>1302</v>
      </c>
      <c r="B328" t="s">
        <v>150</v>
      </c>
      <c r="C328" t="s">
        <v>65</v>
      </c>
      <c r="D328" t="s">
        <v>66</v>
      </c>
      <c r="E328" t="s">
        <v>9</v>
      </c>
      <c r="F328" t="s">
        <v>1261</v>
      </c>
      <c r="G328" t="s">
        <v>1262</v>
      </c>
      <c r="H328" s="11" t="s">
        <v>1263</v>
      </c>
      <c r="I328" s="11"/>
      <c r="J328" t="s">
        <v>1517</v>
      </c>
      <c r="K328" t="s">
        <v>70</v>
      </c>
      <c r="L328" t="s">
        <v>470</v>
      </c>
      <c r="M328" t="s">
        <v>386</v>
      </c>
      <c r="N328" t="s">
        <v>1274</v>
      </c>
      <c r="P328" s="10">
        <v>42568</v>
      </c>
      <c r="Q328" t="s">
        <v>431</v>
      </c>
      <c r="R328" s="10">
        <v>42809</v>
      </c>
      <c r="S328" s="10">
        <v>42870</v>
      </c>
      <c r="T328">
        <v>20953</v>
      </c>
      <c r="U328">
        <v>19042</v>
      </c>
      <c r="V328">
        <v>18157</v>
      </c>
      <c r="W328">
        <v>14749</v>
      </c>
    </row>
    <row r="329" spans="1:23" x14ac:dyDescent="0.2">
      <c r="A329" t="s">
        <v>1303</v>
      </c>
      <c r="B329" t="s">
        <v>306</v>
      </c>
      <c r="C329" t="s">
        <v>65</v>
      </c>
      <c r="D329" t="s">
        <v>75</v>
      </c>
      <c r="E329" t="s">
        <v>9</v>
      </c>
      <c r="F329" t="s">
        <v>1261</v>
      </c>
      <c r="G329" t="s">
        <v>1262</v>
      </c>
      <c r="H329" s="11" t="s">
        <v>1263</v>
      </c>
      <c r="I329" s="11"/>
      <c r="J329" t="s">
        <v>1517</v>
      </c>
      <c r="K329" t="s">
        <v>70</v>
      </c>
      <c r="L329" t="s">
        <v>470</v>
      </c>
      <c r="M329" t="s">
        <v>386</v>
      </c>
      <c r="N329" t="s">
        <v>1274</v>
      </c>
      <c r="P329" t="s">
        <v>1304</v>
      </c>
      <c r="Q329" t="s">
        <v>72</v>
      </c>
      <c r="R329" s="10">
        <v>42837</v>
      </c>
      <c r="S329" s="10">
        <v>42874</v>
      </c>
      <c r="T329">
        <v>15484</v>
      </c>
      <c r="U329">
        <v>9048</v>
      </c>
      <c r="V329">
        <v>8596</v>
      </c>
      <c r="W329">
        <v>7588</v>
      </c>
    </row>
    <row r="330" spans="1:23" x14ac:dyDescent="0.2">
      <c r="A330" t="s">
        <v>1305</v>
      </c>
      <c r="B330" t="s">
        <v>886</v>
      </c>
      <c r="C330" t="s">
        <v>65</v>
      </c>
      <c r="D330" t="s">
        <v>75</v>
      </c>
      <c r="E330" t="s">
        <v>9</v>
      </c>
      <c r="F330" t="s">
        <v>1261</v>
      </c>
      <c r="G330" t="s">
        <v>1262</v>
      </c>
      <c r="H330" s="11" t="s">
        <v>1263</v>
      </c>
      <c r="I330" s="11"/>
      <c r="J330" t="s">
        <v>1517</v>
      </c>
      <c r="K330" t="s">
        <v>70</v>
      </c>
      <c r="L330" t="s">
        <v>470</v>
      </c>
      <c r="M330" t="s">
        <v>386</v>
      </c>
      <c r="N330" t="s">
        <v>1274</v>
      </c>
      <c r="P330" t="s">
        <v>1276</v>
      </c>
      <c r="Q330" t="s">
        <v>72</v>
      </c>
      <c r="R330" s="10">
        <v>42810</v>
      </c>
      <c r="S330" s="10">
        <v>42870</v>
      </c>
      <c r="T330">
        <v>26118</v>
      </c>
      <c r="U330">
        <v>24247</v>
      </c>
      <c r="V330">
        <v>23249</v>
      </c>
      <c r="W330">
        <v>19656</v>
      </c>
    </row>
    <row r="331" spans="1:23" x14ac:dyDescent="0.2">
      <c r="A331" t="s">
        <v>1306</v>
      </c>
      <c r="B331" t="s">
        <v>128</v>
      </c>
      <c r="C331" t="s">
        <v>65</v>
      </c>
      <c r="D331" t="s">
        <v>75</v>
      </c>
      <c r="E331" t="s">
        <v>9</v>
      </c>
      <c r="F331" t="s">
        <v>1261</v>
      </c>
      <c r="G331" t="s">
        <v>1262</v>
      </c>
      <c r="H331" s="11" t="s">
        <v>1263</v>
      </c>
      <c r="I331" s="11"/>
      <c r="J331" t="s">
        <v>1517</v>
      </c>
      <c r="K331" t="s">
        <v>70</v>
      </c>
      <c r="L331" t="s">
        <v>470</v>
      </c>
      <c r="M331" t="s">
        <v>386</v>
      </c>
      <c r="N331" t="s">
        <v>1274</v>
      </c>
      <c r="P331" t="s">
        <v>1278</v>
      </c>
      <c r="Q331" t="s">
        <v>431</v>
      </c>
      <c r="R331" s="10">
        <v>42810</v>
      </c>
      <c r="S331" s="10">
        <v>42870</v>
      </c>
      <c r="T331">
        <v>21204</v>
      </c>
      <c r="U331">
        <v>19132</v>
      </c>
      <c r="V331">
        <v>18346</v>
      </c>
      <c r="W331">
        <v>17164</v>
      </c>
    </row>
    <row r="332" spans="1:23" x14ac:dyDescent="0.2">
      <c r="A332" t="s">
        <v>1385</v>
      </c>
      <c r="B332" t="s">
        <v>322</v>
      </c>
      <c r="C332" t="s">
        <v>65</v>
      </c>
      <c r="D332" t="s">
        <v>66</v>
      </c>
      <c r="E332" t="s">
        <v>7</v>
      </c>
      <c r="F332" t="s">
        <v>1261</v>
      </c>
      <c r="G332" t="s">
        <v>1262</v>
      </c>
      <c r="H332" s="11" t="s">
        <v>1263</v>
      </c>
      <c r="I332" s="11"/>
      <c r="J332" t="s">
        <v>1517</v>
      </c>
      <c r="K332" t="s">
        <v>70</v>
      </c>
      <c r="L332" t="s">
        <v>470</v>
      </c>
      <c r="M332" t="s">
        <v>386</v>
      </c>
      <c r="N332" t="s">
        <v>1265</v>
      </c>
      <c r="Q332" t="s">
        <v>72</v>
      </c>
      <c r="R332" s="10">
        <v>42906</v>
      </c>
      <c r="S332" s="10">
        <v>42940</v>
      </c>
      <c r="T332">
        <v>35786</v>
      </c>
      <c r="U332">
        <v>6846</v>
      </c>
      <c r="V332">
        <v>6269</v>
      </c>
      <c r="W332">
        <v>6045</v>
      </c>
    </row>
    <row r="333" spans="1:23" x14ac:dyDescent="0.2">
      <c r="A333" t="s">
        <v>1386</v>
      </c>
      <c r="B333" t="s">
        <v>224</v>
      </c>
      <c r="C333" t="s">
        <v>65</v>
      </c>
      <c r="D333" t="s">
        <v>66</v>
      </c>
      <c r="E333" t="s">
        <v>7</v>
      </c>
      <c r="F333" t="s">
        <v>1261</v>
      </c>
      <c r="G333" t="s">
        <v>1262</v>
      </c>
      <c r="H333" s="11" t="s">
        <v>1263</v>
      </c>
      <c r="I333" s="11"/>
      <c r="J333" t="s">
        <v>1517</v>
      </c>
      <c r="K333" t="s">
        <v>70</v>
      </c>
      <c r="L333" t="s">
        <v>470</v>
      </c>
      <c r="M333" t="s">
        <v>386</v>
      </c>
      <c r="N333" t="s">
        <v>1265</v>
      </c>
      <c r="P333" s="10">
        <v>42389</v>
      </c>
      <c r="Q333" t="s">
        <v>72</v>
      </c>
      <c r="R333" s="10">
        <v>42905</v>
      </c>
      <c r="S333" s="10">
        <v>42940</v>
      </c>
      <c r="T333">
        <v>16127</v>
      </c>
      <c r="U333">
        <v>7191</v>
      </c>
      <c r="V333">
        <v>6473</v>
      </c>
      <c r="W333">
        <v>6170</v>
      </c>
    </row>
    <row r="334" spans="1:23" x14ac:dyDescent="0.2">
      <c r="A334" t="s">
        <v>1387</v>
      </c>
      <c r="B334" t="s">
        <v>294</v>
      </c>
      <c r="C334" t="s">
        <v>65</v>
      </c>
      <c r="D334" t="s">
        <v>66</v>
      </c>
      <c r="E334" t="s">
        <v>7</v>
      </c>
      <c r="F334" t="s">
        <v>1261</v>
      </c>
      <c r="G334" t="s">
        <v>1262</v>
      </c>
      <c r="H334" s="11" t="s">
        <v>1263</v>
      </c>
      <c r="I334" s="11"/>
      <c r="J334" t="s">
        <v>1517</v>
      </c>
      <c r="K334" t="s">
        <v>70</v>
      </c>
      <c r="L334" t="s">
        <v>470</v>
      </c>
      <c r="M334" t="s">
        <v>386</v>
      </c>
      <c r="N334" t="s">
        <v>1265</v>
      </c>
      <c r="Q334" t="s">
        <v>72</v>
      </c>
      <c r="R334" s="10">
        <v>42906</v>
      </c>
      <c r="S334" s="10">
        <v>42940</v>
      </c>
      <c r="T334">
        <v>13247</v>
      </c>
      <c r="U334">
        <v>6642</v>
      </c>
      <c r="V334">
        <v>6257</v>
      </c>
      <c r="W334">
        <v>5301</v>
      </c>
    </row>
    <row r="335" spans="1:23" x14ac:dyDescent="0.2">
      <c r="A335" t="s">
        <v>1388</v>
      </c>
      <c r="B335" t="s">
        <v>200</v>
      </c>
      <c r="C335" t="s">
        <v>65</v>
      </c>
      <c r="D335" t="s">
        <v>66</v>
      </c>
      <c r="E335" t="s">
        <v>7</v>
      </c>
      <c r="F335" t="s">
        <v>1261</v>
      </c>
      <c r="G335" t="s">
        <v>1262</v>
      </c>
      <c r="H335" s="11" t="s">
        <v>1263</v>
      </c>
      <c r="I335" s="11"/>
      <c r="J335" t="s">
        <v>1517</v>
      </c>
      <c r="K335" t="s">
        <v>70</v>
      </c>
      <c r="L335" t="s">
        <v>470</v>
      </c>
      <c r="M335" t="s">
        <v>386</v>
      </c>
      <c r="N335" t="s">
        <v>1270</v>
      </c>
      <c r="P335" s="10">
        <v>42497</v>
      </c>
      <c r="Q335" t="s">
        <v>72</v>
      </c>
      <c r="R335" s="10">
        <v>42905</v>
      </c>
      <c r="S335" s="10">
        <v>42940</v>
      </c>
      <c r="T335">
        <v>13929</v>
      </c>
      <c r="U335">
        <v>4226</v>
      </c>
      <c r="V335">
        <v>3910</v>
      </c>
      <c r="W335">
        <v>3523</v>
      </c>
    </row>
    <row r="336" spans="1:23" x14ac:dyDescent="0.2">
      <c r="A336" t="s">
        <v>1307</v>
      </c>
      <c r="B336" t="s">
        <v>338</v>
      </c>
      <c r="C336" t="s">
        <v>65</v>
      </c>
      <c r="D336" t="s">
        <v>66</v>
      </c>
      <c r="E336" t="s">
        <v>9</v>
      </c>
      <c r="F336" t="s">
        <v>1261</v>
      </c>
      <c r="G336" t="s">
        <v>1262</v>
      </c>
      <c r="H336" s="11" t="s">
        <v>1263</v>
      </c>
      <c r="I336" s="11"/>
      <c r="J336" t="s">
        <v>1517</v>
      </c>
      <c r="K336" t="s">
        <v>70</v>
      </c>
      <c r="L336" t="s">
        <v>470</v>
      </c>
      <c r="M336" t="s">
        <v>1308</v>
      </c>
      <c r="N336" t="s">
        <v>1309</v>
      </c>
      <c r="O336" t="s">
        <v>1309</v>
      </c>
      <c r="P336" s="10">
        <v>40179</v>
      </c>
      <c r="Q336" t="s">
        <v>72</v>
      </c>
      <c r="R336" s="10">
        <v>42573</v>
      </c>
      <c r="S336" s="10">
        <v>42613</v>
      </c>
      <c r="T336">
        <v>14923</v>
      </c>
      <c r="U336">
        <v>12776</v>
      </c>
      <c r="V336">
        <v>11753</v>
      </c>
      <c r="W336">
        <v>11320</v>
      </c>
    </row>
    <row r="337" spans="1:23" x14ac:dyDescent="0.2">
      <c r="A337" t="s">
        <v>1310</v>
      </c>
      <c r="B337" t="s">
        <v>318</v>
      </c>
      <c r="C337" t="s">
        <v>65</v>
      </c>
      <c r="D337" t="s">
        <v>66</v>
      </c>
      <c r="E337" t="s">
        <v>9</v>
      </c>
      <c r="F337" t="s">
        <v>1261</v>
      </c>
      <c r="G337" t="s">
        <v>1262</v>
      </c>
      <c r="H337" s="11" t="s">
        <v>1263</v>
      </c>
      <c r="I337" s="11"/>
      <c r="J337" t="s">
        <v>1517</v>
      </c>
      <c r="K337" t="s">
        <v>70</v>
      </c>
      <c r="L337" t="s">
        <v>470</v>
      </c>
      <c r="M337" t="s">
        <v>1308</v>
      </c>
      <c r="N337" t="s">
        <v>1309</v>
      </c>
      <c r="O337" t="s">
        <v>1309</v>
      </c>
      <c r="P337" s="10">
        <v>40179</v>
      </c>
      <c r="Q337" t="s">
        <v>72</v>
      </c>
      <c r="R337" s="10">
        <v>42572</v>
      </c>
      <c r="S337" s="10">
        <v>42613</v>
      </c>
      <c r="T337">
        <v>25192</v>
      </c>
      <c r="U337">
        <v>22280</v>
      </c>
      <c r="V337">
        <v>20910</v>
      </c>
      <c r="W337">
        <v>18201</v>
      </c>
    </row>
    <row r="338" spans="1:23" x14ac:dyDescent="0.2">
      <c r="A338" t="s">
        <v>1311</v>
      </c>
      <c r="B338" t="s">
        <v>702</v>
      </c>
      <c r="C338" t="s">
        <v>65</v>
      </c>
      <c r="D338" t="s">
        <v>75</v>
      </c>
      <c r="E338" t="s">
        <v>9</v>
      </c>
      <c r="F338" t="s">
        <v>1261</v>
      </c>
      <c r="G338" t="s">
        <v>1262</v>
      </c>
      <c r="H338" s="11" t="s">
        <v>1263</v>
      </c>
      <c r="I338" s="11"/>
      <c r="J338" t="s">
        <v>1517</v>
      </c>
      <c r="K338" t="s">
        <v>70</v>
      </c>
      <c r="L338" t="s">
        <v>470</v>
      </c>
      <c r="M338" t="s">
        <v>1308</v>
      </c>
      <c r="N338" t="s">
        <v>1309</v>
      </c>
      <c r="O338" t="s">
        <v>1309</v>
      </c>
      <c r="P338" s="10">
        <v>40179</v>
      </c>
      <c r="Q338" t="s">
        <v>72</v>
      </c>
      <c r="R338" s="10">
        <v>42587</v>
      </c>
      <c r="S338" s="10">
        <v>42613</v>
      </c>
      <c r="T338">
        <v>24243</v>
      </c>
      <c r="U338">
        <v>21669</v>
      </c>
      <c r="V338">
        <v>20182</v>
      </c>
      <c r="W338">
        <v>16994</v>
      </c>
    </row>
    <row r="339" spans="1:23" x14ac:dyDescent="0.2">
      <c r="A339" t="s">
        <v>1312</v>
      </c>
      <c r="B339" t="s">
        <v>320</v>
      </c>
      <c r="C339" t="s">
        <v>65</v>
      </c>
      <c r="D339" t="s">
        <v>66</v>
      </c>
      <c r="E339" t="s">
        <v>9</v>
      </c>
      <c r="F339" t="s">
        <v>1261</v>
      </c>
      <c r="G339" t="s">
        <v>1262</v>
      </c>
      <c r="H339" s="11" t="s">
        <v>1263</v>
      </c>
      <c r="I339" s="11"/>
      <c r="J339" t="s">
        <v>1517</v>
      </c>
      <c r="K339" t="s">
        <v>70</v>
      </c>
      <c r="L339" t="s">
        <v>470</v>
      </c>
      <c r="M339" t="s">
        <v>1308</v>
      </c>
      <c r="N339" t="s">
        <v>1309</v>
      </c>
      <c r="O339" t="s">
        <v>1309</v>
      </c>
      <c r="P339" s="10">
        <v>40179</v>
      </c>
      <c r="Q339" t="s">
        <v>72</v>
      </c>
      <c r="R339" s="10">
        <v>42572</v>
      </c>
      <c r="S339" s="10">
        <v>42613</v>
      </c>
      <c r="T339">
        <v>3793</v>
      </c>
      <c r="U339">
        <v>3423</v>
      </c>
      <c r="V339">
        <v>3417</v>
      </c>
      <c r="W339">
        <v>3417</v>
      </c>
    </row>
    <row r="340" spans="1:23" x14ac:dyDescent="0.2">
      <c r="A340" t="s">
        <v>1313</v>
      </c>
      <c r="B340" t="s">
        <v>284</v>
      </c>
      <c r="C340" t="s">
        <v>65</v>
      </c>
      <c r="D340" t="s">
        <v>66</v>
      </c>
      <c r="E340" t="s">
        <v>9</v>
      </c>
      <c r="F340" t="s">
        <v>1261</v>
      </c>
      <c r="G340" t="s">
        <v>1262</v>
      </c>
      <c r="H340" s="11" t="s">
        <v>1263</v>
      </c>
      <c r="I340" s="11"/>
      <c r="J340" t="s">
        <v>1517</v>
      </c>
      <c r="K340" t="s">
        <v>70</v>
      </c>
      <c r="L340" t="s">
        <v>470</v>
      </c>
      <c r="M340" t="s">
        <v>1308</v>
      </c>
      <c r="N340" t="s">
        <v>1309</v>
      </c>
      <c r="O340" t="s">
        <v>1309</v>
      </c>
      <c r="P340" s="10">
        <v>40179</v>
      </c>
      <c r="Q340" t="s">
        <v>72</v>
      </c>
      <c r="R340" s="10">
        <v>42572</v>
      </c>
      <c r="S340" s="10">
        <v>42613</v>
      </c>
      <c r="T340">
        <v>31678</v>
      </c>
      <c r="U340">
        <v>27366</v>
      </c>
      <c r="V340">
        <v>26706</v>
      </c>
      <c r="W340">
        <v>25159</v>
      </c>
    </row>
    <row r="341" spans="1:23" x14ac:dyDescent="0.2">
      <c r="A341" t="s">
        <v>1314</v>
      </c>
      <c r="B341" t="s">
        <v>1315</v>
      </c>
      <c r="C341" t="s">
        <v>65</v>
      </c>
      <c r="D341" t="s">
        <v>75</v>
      </c>
      <c r="E341" t="s">
        <v>9</v>
      </c>
      <c r="F341" t="s">
        <v>1261</v>
      </c>
      <c r="G341" t="s">
        <v>1262</v>
      </c>
      <c r="H341" s="11" t="s">
        <v>1263</v>
      </c>
      <c r="I341" s="11"/>
      <c r="J341" t="s">
        <v>1517</v>
      </c>
      <c r="K341" t="s">
        <v>70</v>
      </c>
      <c r="L341" t="s">
        <v>470</v>
      </c>
      <c r="M341" t="s">
        <v>1308</v>
      </c>
      <c r="N341" t="s">
        <v>1309</v>
      </c>
      <c r="O341" t="s">
        <v>1309</v>
      </c>
      <c r="P341" s="10">
        <v>40179</v>
      </c>
      <c r="Q341" t="s">
        <v>72</v>
      </c>
      <c r="R341" s="10">
        <v>42587</v>
      </c>
      <c r="S341" s="10">
        <v>42613</v>
      </c>
      <c r="T341">
        <v>26968</v>
      </c>
      <c r="U341">
        <v>24295</v>
      </c>
      <c r="V341">
        <v>22765</v>
      </c>
      <c r="W341">
        <v>21625</v>
      </c>
    </row>
    <row r="342" spans="1:23" x14ac:dyDescent="0.2">
      <c r="A342" t="s">
        <v>1316</v>
      </c>
      <c r="B342" t="s">
        <v>857</v>
      </c>
      <c r="C342" t="s">
        <v>65</v>
      </c>
      <c r="D342" t="s">
        <v>75</v>
      </c>
      <c r="E342" t="s">
        <v>9</v>
      </c>
      <c r="F342" t="s">
        <v>1261</v>
      </c>
      <c r="G342" t="s">
        <v>1262</v>
      </c>
      <c r="H342" s="11" t="s">
        <v>1263</v>
      </c>
      <c r="I342" s="11"/>
      <c r="J342" t="s">
        <v>1517</v>
      </c>
      <c r="K342" t="s">
        <v>70</v>
      </c>
      <c r="L342" t="s">
        <v>470</v>
      </c>
      <c r="M342" t="s">
        <v>1308</v>
      </c>
      <c r="N342" t="s">
        <v>1309</v>
      </c>
      <c r="O342" t="s">
        <v>1309</v>
      </c>
      <c r="P342" s="10">
        <v>40179</v>
      </c>
      <c r="Q342" t="s">
        <v>72</v>
      </c>
      <c r="R342" s="10">
        <v>42587</v>
      </c>
      <c r="S342" s="10">
        <v>42613</v>
      </c>
      <c r="T342">
        <v>28887</v>
      </c>
      <c r="U342">
        <v>26009</v>
      </c>
      <c r="V342">
        <v>24122</v>
      </c>
      <c r="W342">
        <v>21401</v>
      </c>
    </row>
    <row r="343" spans="1:23" x14ac:dyDescent="0.2">
      <c r="A343" t="s">
        <v>1317</v>
      </c>
      <c r="B343" t="s">
        <v>1318</v>
      </c>
      <c r="C343" t="s">
        <v>65</v>
      </c>
      <c r="D343" t="s">
        <v>75</v>
      </c>
      <c r="E343" t="s">
        <v>9</v>
      </c>
      <c r="F343" t="s">
        <v>1261</v>
      </c>
      <c r="G343" t="s">
        <v>1262</v>
      </c>
      <c r="H343" s="11" t="s">
        <v>1263</v>
      </c>
      <c r="I343" s="11"/>
      <c r="J343" t="s">
        <v>1517</v>
      </c>
      <c r="K343" t="s">
        <v>70</v>
      </c>
      <c r="L343" t="s">
        <v>470</v>
      </c>
      <c r="M343" t="s">
        <v>1308</v>
      </c>
      <c r="N343" t="s">
        <v>1309</v>
      </c>
      <c r="O343" t="s">
        <v>1309</v>
      </c>
      <c r="P343" s="10">
        <v>40179</v>
      </c>
      <c r="Q343" t="s">
        <v>72</v>
      </c>
      <c r="R343" s="10">
        <v>42587</v>
      </c>
      <c r="S343" s="10">
        <v>42613</v>
      </c>
      <c r="T343">
        <v>27153</v>
      </c>
      <c r="U343">
        <v>24480</v>
      </c>
      <c r="V343">
        <v>22994</v>
      </c>
      <c r="W343">
        <v>20915</v>
      </c>
    </row>
    <row r="344" spans="1:23" x14ac:dyDescent="0.2">
      <c r="A344" t="s">
        <v>1319</v>
      </c>
      <c r="B344" t="s">
        <v>1320</v>
      </c>
      <c r="C344" t="s">
        <v>65</v>
      </c>
      <c r="D344" t="s">
        <v>75</v>
      </c>
      <c r="E344" t="s">
        <v>9</v>
      </c>
      <c r="F344" t="s">
        <v>1261</v>
      </c>
      <c r="G344" t="s">
        <v>1262</v>
      </c>
      <c r="H344" s="11" t="s">
        <v>1263</v>
      </c>
      <c r="I344" s="11"/>
      <c r="J344" t="s">
        <v>1517</v>
      </c>
      <c r="K344" t="s">
        <v>70</v>
      </c>
      <c r="L344" t="s">
        <v>470</v>
      </c>
      <c r="M344" t="s">
        <v>1308</v>
      </c>
      <c r="N344" t="s">
        <v>1309</v>
      </c>
      <c r="O344" t="s">
        <v>1309</v>
      </c>
      <c r="P344" s="10">
        <v>40179</v>
      </c>
      <c r="Q344" t="s">
        <v>72</v>
      </c>
      <c r="R344" s="10">
        <v>42587</v>
      </c>
      <c r="S344" s="10">
        <v>42613</v>
      </c>
      <c r="T344">
        <v>18596</v>
      </c>
      <c r="U344">
        <v>17140</v>
      </c>
      <c r="V344">
        <v>15495</v>
      </c>
      <c r="W344">
        <v>13455</v>
      </c>
    </row>
    <row r="345" spans="1:23" x14ac:dyDescent="0.2">
      <c r="A345" t="s">
        <v>1321</v>
      </c>
      <c r="B345" t="s">
        <v>292</v>
      </c>
      <c r="C345" t="s">
        <v>65</v>
      </c>
      <c r="D345" t="s">
        <v>66</v>
      </c>
      <c r="E345" t="s">
        <v>9</v>
      </c>
      <c r="F345" t="s">
        <v>1261</v>
      </c>
      <c r="G345" t="s">
        <v>1262</v>
      </c>
      <c r="H345" s="11" t="s">
        <v>1263</v>
      </c>
      <c r="I345" s="11"/>
      <c r="J345" t="s">
        <v>1517</v>
      </c>
      <c r="K345" t="s">
        <v>70</v>
      </c>
      <c r="L345" t="s">
        <v>470</v>
      </c>
      <c r="M345" t="s">
        <v>1308</v>
      </c>
      <c r="N345" t="s">
        <v>1309</v>
      </c>
      <c r="O345" t="s">
        <v>1309</v>
      </c>
      <c r="P345" s="10">
        <v>40179</v>
      </c>
      <c r="Q345" t="s">
        <v>72</v>
      </c>
      <c r="R345" s="10">
        <v>42572</v>
      </c>
      <c r="S345" s="10">
        <v>42613</v>
      </c>
      <c r="T345">
        <v>23058</v>
      </c>
      <c r="U345">
        <v>20175</v>
      </c>
      <c r="V345">
        <v>19206</v>
      </c>
      <c r="W345">
        <v>18517</v>
      </c>
    </row>
    <row r="346" spans="1:23" x14ac:dyDescent="0.2">
      <c r="A346" t="s">
        <v>1322</v>
      </c>
      <c r="B346" t="s">
        <v>342</v>
      </c>
      <c r="C346" t="s">
        <v>65</v>
      </c>
      <c r="D346" t="s">
        <v>66</v>
      </c>
      <c r="E346" t="s">
        <v>9</v>
      </c>
      <c r="F346" t="s">
        <v>1261</v>
      </c>
      <c r="G346" t="s">
        <v>1262</v>
      </c>
      <c r="H346" s="11" t="s">
        <v>1263</v>
      </c>
      <c r="I346" s="11"/>
      <c r="J346" t="s">
        <v>1517</v>
      </c>
      <c r="K346" t="s">
        <v>70</v>
      </c>
      <c r="L346" t="s">
        <v>470</v>
      </c>
      <c r="M346" t="s">
        <v>1308</v>
      </c>
      <c r="N346" t="s">
        <v>1309</v>
      </c>
      <c r="O346" t="s">
        <v>1309</v>
      </c>
      <c r="P346" s="10">
        <v>40179</v>
      </c>
      <c r="Q346" t="s">
        <v>72</v>
      </c>
      <c r="R346" s="10">
        <v>42572</v>
      </c>
      <c r="S346" s="10">
        <v>42613</v>
      </c>
      <c r="T346">
        <v>18591</v>
      </c>
      <c r="U346">
        <v>15565</v>
      </c>
      <c r="V346">
        <v>14297</v>
      </c>
      <c r="W346">
        <v>13198</v>
      </c>
    </row>
    <row r="347" spans="1:23" x14ac:dyDescent="0.2">
      <c r="A347" t="s">
        <v>1323</v>
      </c>
      <c r="B347" t="s">
        <v>280</v>
      </c>
      <c r="C347" t="s">
        <v>65</v>
      </c>
      <c r="D347" t="s">
        <v>66</v>
      </c>
      <c r="E347" t="s">
        <v>9</v>
      </c>
      <c r="F347" t="s">
        <v>1261</v>
      </c>
      <c r="G347" t="s">
        <v>1262</v>
      </c>
      <c r="H347" s="11" t="s">
        <v>1263</v>
      </c>
      <c r="I347" s="11"/>
      <c r="J347" t="s">
        <v>1517</v>
      </c>
      <c r="K347" t="s">
        <v>70</v>
      </c>
      <c r="L347" t="s">
        <v>470</v>
      </c>
      <c r="M347" t="s">
        <v>1308</v>
      </c>
      <c r="N347" t="s">
        <v>1309</v>
      </c>
      <c r="O347" t="s">
        <v>1309</v>
      </c>
      <c r="P347" s="10">
        <v>40179</v>
      </c>
      <c r="Q347" t="s">
        <v>72</v>
      </c>
      <c r="R347" s="10">
        <v>42572</v>
      </c>
      <c r="S347" s="10">
        <v>42613</v>
      </c>
      <c r="T347">
        <v>4137</v>
      </c>
      <c r="U347">
        <v>3625</v>
      </c>
      <c r="V347">
        <v>3479</v>
      </c>
      <c r="W347">
        <v>3429</v>
      </c>
    </row>
    <row r="348" spans="1:23" x14ac:dyDescent="0.2">
      <c r="A348" t="s">
        <v>1324</v>
      </c>
      <c r="B348" t="s">
        <v>298</v>
      </c>
      <c r="C348" t="s">
        <v>65</v>
      </c>
      <c r="D348" t="s">
        <v>66</v>
      </c>
      <c r="E348" t="s">
        <v>9</v>
      </c>
      <c r="F348" t="s">
        <v>1261</v>
      </c>
      <c r="G348" t="s">
        <v>1262</v>
      </c>
      <c r="H348" s="11" t="s">
        <v>1263</v>
      </c>
      <c r="I348" s="11"/>
      <c r="J348" t="s">
        <v>1517</v>
      </c>
      <c r="K348" t="s">
        <v>70</v>
      </c>
      <c r="L348" t="s">
        <v>470</v>
      </c>
      <c r="M348" t="s">
        <v>1308</v>
      </c>
      <c r="N348" t="s">
        <v>1309</v>
      </c>
      <c r="O348" t="s">
        <v>1309</v>
      </c>
      <c r="P348" s="10">
        <v>40179</v>
      </c>
      <c r="Q348" t="s">
        <v>72</v>
      </c>
      <c r="R348" s="10">
        <v>42572</v>
      </c>
      <c r="S348" s="10">
        <v>42613</v>
      </c>
      <c r="T348">
        <v>22877</v>
      </c>
      <c r="U348">
        <v>19648</v>
      </c>
      <c r="V348">
        <v>18454</v>
      </c>
      <c r="W348">
        <v>15471</v>
      </c>
    </row>
    <row r="349" spans="1:23" x14ac:dyDescent="0.2">
      <c r="A349" t="s">
        <v>1325</v>
      </c>
      <c r="B349" t="s">
        <v>288</v>
      </c>
      <c r="C349" t="s">
        <v>65</v>
      </c>
      <c r="D349" t="s">
        <v>66</v>
      </c>
      <c r="E349" t="s">
        <v>9</v>
      </c>
      <c r="F349" t="s">
        <v>1261</v>
      </c>
      <c r="G349" t="s">
        <v>1262</v>
      </c>
      <c r="H349" s="11" t="s">
        <v>1263</v>
      </c>
      <c r="I349" s="11"/>
      <c r="J349" t="s">
        <v>1517</v>
      </c>
      <c r="K349" t="s">
        <v>70</v>
      </c>
      <c r="L349" t="s">
        <v>470</v>
      </c>
      <c r="M349" t="s">
        <v>1308</v>
      </c>
      <c r="N349" t="s">
        <v>1309</v>
      </c>
      <c r="O349" t="s">
        <v>1309</v>
      </c>
      <c r="P349" s="10">
        <v>40179</v>
      </c>
      <c r="Q349" t="s">
        <v>72</v>
      </c>
      <c r="R349" s="10">
        <v>42572</v>
      </c>
      <c r="S349" s="10">
        <v>42613</v>
      </c>
      <c r="T349">
        <v>14401</v>
      </c>
      <c r="U349">
        <v>12312</v>
      </c>
      <c r="V349">
        <v>11146</v>
      </c>
      <c r="W349">
        <v>10710</v>
      </c>
    </row>
    <row r="350" spans="1:23" x14ac:dyDescent="0.2">
      <c r="A350" t="s">
        <v>1326</v>
      </c>
      <c r="B350" t="s">
        <v>378</v>
      </c>
      <c r="C350" t="s">
        <v>65</v>
      </c>
      <c r="D350" t="s">
        <v>66</v>
      </c>
      <c r="E350" t="s">
        <v>9</v>
      </c>
      <c r="F350" t="s">
        <v>1261</v>
      </c>
      <c r="G350" t="s">
        <v>1262</v>
      </c>
      <c r="H350" s="11" t="s">
        <v>1263</v>
      </c>
      <c r="I350" s="11"/>
      <c r="J350" t="s">
        <v>1517</v>
      </c>
      <c r="K350" t="s">
        <v>70</v>
      </c>
      <c r="L350" t="s">
        <v>470</v>
      </c>
      <c r="M350" t="s">
        <v>1308</v>
      </c>
      <c r="N350" t="s">
        <v>1309</v>
      </c>
      <c r="O350" t="s">
        <v>1309</v>
      </c>
      <c r="P350" s="10">
        <v>40179</v>
      </c>
      <c r="Q350" t="s">
        <v>72</v>
      </c>
      <c r="R350" s="10">
        <v>42572</v>
      </c>
      <c r="S350" s="10">
        <v>42613</v>
      </c>
      <c r="T350">
        <v>36570</v>
      </c>
      <c r="U350">
        <v>31611</v>
      </c>
      <c r="V350">
        <v>31169</v>
      </c>
      <c r="W350">
        <v>29062</v>
      </c>
    </row>
    <row r="351" spans="1:23" x14ac:dyDescent="0.2">
      <c r="A351" t="s">
        <v>1486</v>
      </c>
      <c r="B351" t="s">
        <v>1487</v>
      </c>
      <c r="C351" t="s">
        <v>65</v>
      </c>
      <c r="D351" t="s">
        <v>75</v>
      </c>
      <c r="E351" t="s">
        <v>9</v>
      </c>
      <c r="F351" t="s">
        <v>1261</v>
      </c>
      <c r="G351" t="s">
        <v>1262</v>
      </c>
      <c r="H351" s="11" t="s">
        <v>1263</v>
      </c>
      <c r="J351" t="s">
        <v>1517</v>
      </c>
      <c r="K351" t="s">
        <v>70</v>
      </c>
      <c r="L351" t="s">
        <v>470</v>
      </c>
      <c r="M351" t="s">
        <v>1308</v>
      </c>
      <c r="N351" t="s">
        <v>1309</v>
      </c>
      <c r="O351" t="s">
        <v>1309</v>
      </c>
      <c r="P351" s="10">
        <v>40179</v>
      </c>
      <c r="Q351" t="s">
        <v>72</v>
      </c>
      <c r="R351" s="10">
        <v>42592</v>
      </c>
      <c r="S351" s="10">
        <v>42613</v>
      </c>
      <c r="T351">
        <v>15</v>
      </c>
      <c r="U351">
        <v>6</v>
      </c>
      <c r="V351">
        <v>1</v>
      </c>
      <c r="W351">
        <v>1</v>
      </c>
    </row>
    <row r="352" spans="1:23" x14ac:dyDescent="0.2">
      <c r="A352" t="s">
        <v>1327</v>
      </c>
      <c r="B352" t="s">
        <v>358</v>
      </c>
      <c r="C352" t="s">
        <v>65</v>
      </c>
      <c r="D352" t="s">
        <v>66</v>
      </c>
      <c r="E352" t="s">
        <v>9</v>
      </c>
      <c r="F352" t="s">
        <v>1261</v>
      </c>
      <c r="G352" t="s">
        <v>1262</v>
      </c>
      <c r="H352" s="11" t="s">
        <v>1263</v>
      </c>
      <c r="I352" s="11"/>
      <c r="J352" t="s">
        <v>1517</v>
      </c>
      <c r="K352" t="s">
        <v>70</v>
      </c>
      <c r="L352" t="s">
        <v>470</v>
      </c>
      <c r="M352" t="s">
        <v>1308</v>
      </c>
      <c r="N352" t="s">
        <v>1309</v>
      </c>
      <c r="O352" t="s">
        <v>1309</v>
      </c>
      <c r="P352" s="10">
        <v>40179</v>
      </c>
      <c r="Q352" t="s">
        <v>72</v>
      </c>
      <c r="R352" s="10">
        <v>42572</v>
      </c>
      <c r="S352" s="10">
        <v>42613</v>
      </c>
      <c r="T352">
        <v>19834</v>
      </c>
      <c r="U352">
        <v>17329</v>
      </c>
      <c r="V352">
        <v>16256</v>
      </c>
      <c r="W352">
        <v>15055</v>
      </c>
    </row>
    <row r="353" spans="1:23" x14ac:dyDescent="0.2">
      <c r="A353" t="s">
        <v>1328</v>
      </c>
      <c r="B353" t="s">
        <v>346</v>
      </c>
      <c r="C353" t="s">
        <v>65</v>
      </c>
      <c r="D353" t="s">
        <v>66</v>
      </c>
      <c r="E353" t="s">
        <v>9</v>
      </c>
      <c r="F353" t="s">
        <v>1261</v>
      </c>
      <c r="G353" t="s">
        <v>1262</v>
      </c>
      <c r="H353" s="11" t="s">
        <v>1263</v>
      </c>
      <c r="I353" s="11"/>
      <c r="J353" t="s">
        <v>1517</v>
      </c>
      <c r="K353" t="s">
        <v>70</v>
      </c>
      <c r="L353" t="s">
        <v>470</v>
      </c>
      <c r="M353" t="s">
        <v>1308</v>
      </c>
      <c r="N353" t="s">
        <v>1309</v>
      </c>
      <c r="O353" t="s">
        <v>1309</v>
      </c>
      <c r="P353" s="10">
        <v>40179</v>
      </c>
      <c r="Q353" t="s">
        <v>72</v>
      </c>
      <c r="R353" s="10">
        <v>42573</v>
      </c>
      <c r="S353" s="10">
        <v>42613</v>
      </c>
      <c r="T353">
        <v>14825</v>
      </c>
      <c r="U353">
        <v>12772</v>
      </c>
      <c r="V353">
        <v>12032</v>
      </c>
      <c r="W353">
        <v>11776</v>
      </c>
    </row>
    <row r="354" spans="1:23" x14ac:dyDescent="0.2">
      <c r="A354" t="s">
        <v>1329</v>
      </c>
      <c r="B354" t="s">
        <v>332</v>
      </c>
      <c r="C354" t="s">
        <v>65</v>
      </c>
      <c r="D354" t="s">
        <v>66</v>
      </c>
      <c r="E354" t="s">
        <v>9</v>
      </c>
      <c r="F354" t="s">
        <v>1261</v>
      </c>
      <c r="G354" t="s">
        <v>1262</v>
      </c>
      <c r="H354" s="11" t="s">
        <v>1263</v>
      </c>
      <c r="I354" s="11"/>
      <c r="J354" t="s">
        <v>1517</v>
      </c>
      <c r="K354" t="s">
        <v>70</v>
      </c>
      <c r="L354" t="s">
        <v>470</v>
      </c>
      <c r="M354" t="s">
        <v>1308</v>
      </c>
      <c r="N354" t="s">
        <v>1309</v>
      </c>
      <c r="O354" t="s">
        <v>1309</v>
      </c>
      <c r="P354" s="10">
        <v>40179</v>
      </c>
      <c r="Q354" t="s">
        <v>72</v>
      </c>
      <c r="R354" s="10">
        <v>42572</v>
      </c>
      <c r="S354" s="10">
        <v>42613</v>
      </c>
      <c r="T354">
        <v>13308</v>
      </c>
      <c r="U354">
        <v>11257</v>
      </c>
      <c r="V354">
        <v>10091</v>
      </c>
      <c r="W354">
        <v>9724</v>
      </c>
    </row>
    <row r="355" spans="1:23" x14ac:dyDescent="0.2">
      <c r="A355" t="s">
        <v>1330</v>
      </c>
      <c r="B355" t="s">
        <v>849</v>
      </c>
      <c r="C355" t="s">
        <v>65</v>
      </c>
      <c r="D355" t="s">
        <v>75</v>
      </c>
      <c r="E355" t="s">
        <v>9</v>
      </c>
      <c r="F355" t="s">
        <v>1261</v>
      </c>
      <c r="G355" t="s">
        <v>1262</v>
      </c>
      <c r="H355" s="11" t="s">
        <v>1263</v>
      </c>
      <c r="I355" s="11"/>
      <c r="J355" t="s">
        <v>1517</v>
      </c>
      <c r="K355" t="s">
        <v>70</v>
      </c>
      <c r="L355" t="s">
        <v>470</v>
      </c>
      <c r="M355" t="s">
        <v>1308</v>
      </c>
      <c r="N355" t="s">
        <v>1309</v>
      </c>
      <c r="O355" t="s">
        <v>1309</v>
      </c>
      <c r="P355" s="10">
        <v>40179</v>
      </c>
      <c r="Q355" t="s">
        <v>72</v>
      </c>
      <c r="R355" s="10">
        <v>42592</v>
      </c>
      <c r="S355" s="10">
        <v>42613</v>
      </c>
      <c r="T355">
        <v>34321</v>
      </c>
      <c r="U355">
        <v>31075</v>
      </c>
      <c r="V355">
        <v>29620</v>
      </c>
      <c r="W355">
        <v>27659</v>
      </c>
    </row>
    <row r="356" spans="1:23" x14ac:dyDescent="0.2">
      <c r="A356" t="s">
        <v>1331</v>
      </c>
      <c r="B356" t="s">
        <v>340</v>
      </c>
      <c r="C356" t="s">
        <v>65</v>
      </c>
      <c r="D356" t="s">
        <v>66</v>
      </c>
      <c r="E356" t="s">
        <v>9</v>
      </c>
      <c r="F356" t="s">
        <v>1261</v>
      </c>
      <c r="G356" t="s">
        <v>1262</v>
      </c>
      <c r="H356" s="11" t="s">
        <v>1263</v>
      </c>
      <c r="I356" s="11"/>
      <c r="J356" t="s">
        <v>1517</v>
      </c>
      <c r="K356" t="s">
        <v>70</v>
      </c>
      <c r="L356" t="s">
        <v>470</v>
      </c>
      <c r="M356" t="s">
        <v>1308</v>
      </c>
      <c r="N356" t="s">
        <v>1309</v>
      </c>
      <c r="O356" t="s">
        <v>1309</v>
      </c>
      <c r="P356" s="10">
        <v>40179</v>
      </c>
      <c r="Q356" t="s">
        <v>72</v>
      </c>
      <c r="R356" s="10">
        <v>42572</v>
      </c>
      <c r="S356" s="10">
        <v>42613</v>
      </c>
      <c r="T356">
        <v>18310</v>
      </c>
      <c r="U356">
        <v>15879</v>
      </c>
      <c r="V356">
        <v>14983</v>
      </c>
      <c r="W356">
        <v>14083</v>
      </c>
    </row>
    <row r="357" spans="1:23" x14ac:dyDescent="0.2">
      <c r="A357" t="s">
        <v>1332</v>
      </c>
      <c r="B357" t="s">
        <v>710</v>
      </c>
      <c r="C357" t="s">
        <v>65</v>
      </c>
      <c r="D357" t="s">
        <v>75</v>
      </c>
      <c r="E357" t="s">
        <v>9</v>
      </c>
      <c r="F357" t="s">
        <v>1261</v>
      </c>
      <c r="G357" t="s">
        <v>1262</v>
      </c>
      <c r="H357" s="11" t="s">
        <v>1263</v>
      </c>
      <c r="I357" s="11"/>
      <c r="J357" t="s">
        <v>1517</v>
      </c>
      <c r="K357" t="s">
        <v>70</v>
      </c>
      <c r="L357" t="s">
        <v>470</v>
      </c>
      <c r="M357" t="s">
        <v>1308</v>
      </c>
      <c r="N357" t="s">
        <v>1309</v>
      </c>
      <c r="O357" t="s">
        <v>1309</v>
      </c>
      <c r="P357" s="10">
        <v>40179</v>
      </c>
      <c r="Q357" t="s">
        <v>72</v>
      </c>
      <c r="R357" s="10">
        <v>42587</v>
      </c>
      <c r="S357" s="10">
        <v>42613</v>
      </c>
      <c r="T357">
        <v>25799</v>
      </c>
      <c r="U357">
        <v>23492</v>
      </c>
      <c r="V357">
        <v>21870</v>
      </c>
      <c r="W357">
        <v>19686</v>
      </c>
    </row>
    <row r="358" spans="1:23" x14ac:dyDescent="0.2">
      <c r="A358" t="s">
        <v>1333</v>
      </c>
      <c r="B358" t="s">
        <v>350</v>
      </c>
      <c r="C358" t="s">
        <v>65</v>
      </c>
      <c r="D358" t="s">
        <v>66</v>
      </c>
      <c r="E358" t="s">
        <v>9</v>
      </c>
      <c r="F358" t="s">
        <v>1261</v>
      </c>
      <c r="G358" t="s">
        <v>1262</v>
      </c>
      <c r="H358" s="11" t="s">
        <v>1263</v>
      </c>
      <c r="I358" s="11"/>
      <c r="J358" t="s">
        <v>1517</v>
      </c>
      <c r="K358" t="s">
        <v>70</v>
      </c>
      <c r="L358" t="s">
        <v>470</v>
      </c>
      <c r="M358" t="s">
        <v>1308</v>
      </c>
      <c r="N358" t="s">
        <v>1309</v>
      </c>
      <c r="O358" t="s">
        <v>1309</v>
      </c>
      <c r="P358" s="10">
        <v>40179</v>
      </c>
      <c r="Q358" t="s">
        <v>72</v>
      </c>
      <c r="R358" s="10">
        <v>42573</v>
      </c>
      <c r="S358" s="10">
        <v>42613</v>
      </c>
      <c r="T358">
        <v>24316</v>
      </c>
      <c r="U358">
        <v>21390</v>
      </c>
      <c r="V358">
        <v>20237</v>
      </c>
      <c r="W358">
        <v>17076</v>
      </c>
    </row>
    <row r="359" spans="1:23" x14ac:dyDescent="0.2">
      <c r="A359" t="s">
        <v>1389</v>
      </c>
      <c r="B359" t="s">
        <v>366</v>
      </c>
      <c r="C359" t="s">
        <v>65</v>
      </c>
      <c r="D359" t="s">
        <v>66</v>
      </c>
      <c r="E359" t="s">
        <v>7</v>
      </c>
      <c r="F359" t="s">
        <v>1261</v>
      </c>
      <c r="G359" t="s">
        <v>1262</v>
      </c>
      <c r="H359" s="11" t="s">
        <v>1263</v>
      </c>
      <c r="I359" s="11"/>
      <c r="J359" t="s">
        <v>1517</v>
      </c>
      <c r="K359" t="s">
        <v>70</v>
      </c>
      <c r="L359" t="s">
        <v>470</v>
      </c>
      <c r="M359" t="s">
        <v>1308</v>
      </c>
      <c r="N359" t="s">
        <v>1309</v>
      </c>
      <c r="O359" t="s">
        <v>1309</v>
      </c>
      <c r="P359" s="10">
        <v>40179</v>
      </c>
      <c r="Q359" t="s">
        <v>72</v>
      </c>
      <c r="R359" s="10">
        <v>42573</v>
      </c>
      <c r="S359" s="10">
        <v>42613</v>
      </c>
      <c r="T359">
        <v>21475</v>
      </c>
      <c r="U359">
        <v>18939</v>
      </c>
      <c r="V359">
        <v>18567</v>
      </c>
      <c r="W359">
        <v>17651</v>
      </c>
    </row>
    <row r="360" spans="1:23" x14ac:dyDescent="0.2">
      <c r="A360" t="s">
        <v>1390</v>
      </c>
      <c r="B360" t="s">
        <v>316</v>
      </c>
      <c r="C360" t="s">
        <v>65</v>
      </c>
      <c r="D360" t="s">
        <v>66</v>
      </c>
      <c r="E360" t="s">
        <v>7</v>
      </c>
      <c r="F360" t="s">
        <v>1261</v>
      </c>
      <c r="G360" t="s">
        <v>1262</v>
      </c>
      <c r="H360" s="11" t="s">
        <v>1263</v>
      </c>
      <c r="I360" s="11"/>
      <c r="J360" t="s">
        <v>1517</v>
      </c>
      <c r="K360" t="s">
        <v>70</v>
      </c>
      <c r="L360" t="s">
        <v>470</v>
      </c>
      <c r="M360" t="s">
        <v>1308</v>
      </c>
      <c r="N360" t="s">
        <v>1309</v>
      </c>
      <c r="O360" t="s">
        <v>1309</v>
      </c>
      <c r="P360" s="10">
        <v>40179</v>
      </c>
      <c r="Q360" t="s">
        <v>72</v>
      </c>
      <c r="R360" s="10">
        <v>42572</v>
      </c>
      <c r="S360" s="10">
        <v>42613</v>
      </c>
      <c r="T360">
        <v>35470</v>
      </c>
      <c r="U360">
        <v>31238</v>
      </c>
      <c r="V360">
        <v>30953</v>
      </c>
      <c r="W360">
        <v>30593</v>
      </c>
    </row>
    <row r="361" spans="1:23" x14ac:dyDescent="0.2">
      <c r="A361" t="s">
        <v>1391</v>
      </c>
      <c r="B361" t="s">
        <v>324</v>
      </c>
      <c r="C361" t="s">
        <v>65</v>
      </c>
      <c r="D361" t="s">
        <v>66</v>
      </c>
      <c r="E361" t="s">
        <v>7</v>
      </c>
      <c r="F361" t="s">
        <v>1261</v>
      </c>
      <c r="G361" t="s">
        <v>1262</v>
      </c>
      <c r="H361" s="11" t="s">
        <v>1263</v>
      </c>
      <c r="I361" s="11"/>
      <c r="J361" t="s">
        <v>1517</v>
      </c>
      <c r="K361" t="s">
        <v>70</v>
      </c>
      <c r="L361" t="s">
        <v>470</v>
      </c>
      <c r="M361" t="s">
        <v>1308</v>
      </c>
      <c r="N361" t="s">
        <v>1309</v>
      </c>
      <c r="O361" t="s">
        <v>1309</v>
      </c>
      <c r="P361" s="10">
        <v>40179</v>
      </c>
      <c r="Q361" t="s">
        <v>72</v>
      </c>
      <c r="R361" s="10">
        <v>42572</v>
      </c>
      <c r="S361" s="10">
        <v>42613</v>
      </c>
      <c r="T361">
        <v>28697</v>
      </c>
      <c r="U361">
        <v>25149</v>
      </c>
      <c r="V361">
        <v>24842</v>
      </c>
      <c r="W361">
        <v>23076</v>
      </c>
    </row>
    <row r="362" spans="1:23" x14ac:dyDescent="0.2">
      <c r="A362" t="s">
        <v>1392</v>
      </c>
      <c r="B362" t="s">
        <v>272</v>
      </c>
      <c r="C362" t="s">
        <v>65</v>
      </c>
      <c r="D362" t="s">
        <v>66</v>
      </c>
      <c r="E362" t="s">
        <v>7</v>
      </c>
      <c r="F362" t="s">
        <v>1261</v>
      </c>
      <c r="G362" t="s">
        <v>1262</v>
      </c>
      <c r="H362" s="11" t="s">
        <v>1263</v>
      </c>
      <c r="I362" s="11"/>
      <c r="J362" t="s">
        <v>1517</v>
      </c>
      <c r="K362" t="s">
        <v>70</v>
      </c>
      <c r="L362" t="s">
        <v>470</v>
      </c>
      <c r="M362" t="s">
        <v>1308</v>
      </c>
      <c r="N362" t="s">
        <v>1309</v>
      </c>
      <c r="O362" t="s">
        <v>1309</v>
      </c>
      <c r="P362" s="10">
        <v>40179</v>
      </c>
      <c r="Q362" t="s">
        <v>72</v>
      </c>
      <c r="R362" s="10">
        <v>42572</v>
      </c>
      <c r="S362" s="10">
        <v>42613</v>
      </c>
      <c r="T362">
        <v>29375</v>
      </c>
      <c r="U362">
        <v>25510</v>
      </c>
      <c r="V362">
        <v>24248</v>
      </c>
      <c r="W362">
        <v>23330</v>
      </c>
    </row>
    <row r="363" spans="1:23" x14ac:dyDescent="0.2">
      <c r="A363" t="s">
        <v>1393</v>
      </c>
      <c r="B363" t="s">
        <v>314</v>
      </c>
      <c r="C363" t="s">
        <v>65</v>
      </c>
      <c r="D363" t="s">
        <v>66</v>
      </c>
      <c r="E363" t="s">
        <v>7</v>
      </c>
      <c r="F363" t="s">
        <v>1261</v>
      </c>
      <c r="G363" t="s">
        <v>1262</v>
      </c>
      <c r="H363" s="11" t="s">
        <v>1263</v>
      </c>
      <c r="I363" s="11"/>
      <c r="J363" t="s">
        <v>1517</v>
      </c>
      <c r="K363" t="s">
        <v>70</v>
      </c>
      <c r="L363" t="s">
        <v>470</v>
      </c>
      <c r="M363" t="s">
        <v>1308</v>
      </c>
      <c r="N363" t="s">
        <v>1309</v>
      </c>
      <c r="O363" t="s">
        <v>1309</v>
      </c>
      <c r="P363" s="10">
        <v>40179</v>
      </c>
      <c r="Q363" t="s">
        <v>72</v>
      </c>
      <c r="R363" s="10">
        <v>42572</v>
      </c>
      <c r="S363" s="10">
        <v>42613</v>
      </c>
      <c r="T363">
        <v>38560</v>
      </c>
      <c r="U363">
        <v>33145</v>
      </c>
      <c r="V363">
        <v>32803</v>
      </c>
      <c r="W363">
        <v>32395</v>
      </c>
    </row>
    <row r="364" spans="1:23" x14ac:dyDescent="0.2">
      <c r="A364" t="s">
        <v>1394</v>
      </c>
      <c r="B364" t="s">
        <v>276</v>
      </c>
      <c r="C364" t="s">
        <v>65</v>
      </c>
      <c r="D364" t="s">
        <v>66</v>
      </c>
      <c r="E364" t="s">
        <v>7</v>
      </c>
      <c r="F364" t="s">
        <v>1261</v>
      </c>
      <c r="G364" t="s">
        <v>1262</v>
      </c>
      <c r="H364" s="11" t="s">
        <v>1263</v>
      </c>
      <c r="I364" s="11"/>
      <c r="J364" t="s">
        <v>1517</v>
      </c>
      <c r="K364" t="s">
        <v>70</v>
      </c>
      <c r="L364" t="s">
        <v>470</v>
      </c>
      <c r="M364" t="s">
        <v>1308</v>
      </c>
      <c r="N364" t="s">
        <v>1309</v>
      </c>
      <c r="O364" t="s">
        <v>1309</v>
      </c>
      <c r="P364" s="10">
        <v>40179</v>
      </c>
      <c r="Q364" t="s">
        <v>72</v>
      </c>
      <c r="R364" s="10">
        <v>42572</v>
      </c>
      <c r="S364" s="10">
        <v>42613</v>
      </c>
      <c r="T364">
        <v>22343</v>
      </c>
      <c r="U364">
        <v>19589</v>
      </c>
      <c r="V364">
        <v>19057</v>
      </c>
      <c r="W364">
        <v>16421</v>
      </c>
    </row>
    <row r="365" spans="1:23" x14ac:dyDescent="0.2">
      <c r="A365" t="s">
        <v>1395</v>
      </c>
      <c r="B365" t="s">
        <v>306</v>
      </c>
      <c r="C365" t="s">
        <v>65</v>
      </c>
      <c r="D365" t="s">
        <v>66</v>
      </c>
      <c r="E365" t="s">
        <v>7</v>
      </c>
      <c r="F365" t="s">
        <v>1261</v>
      </c>
      <c r="G365" t="s">
        <v>1262</v>
      </c>
      <c r="H365" s="11" t="s">
        <v>1263</v>
      </c>
      <c r="I365" s="11"/>
      <c r="J365" t="s">
        <v>1517</v>
      </c>
      <c r="K365" t="s">
        <v>70</v>
      </c>
      <c r="L365" t="s">
        <v>470</v>
      </c>
      <c r="M365" t="s">
        <v>1308</v>
      </c>
      <c r="N365" t="s">
        <v>1309</v>
      </c>
      <c r="O365" t="s">
        <v>1309</v>
      </c>
      <c r="P365" s="10">
        <v>40179</v>
      </c>
      <c r="Q365" t="s">
        <v>72</v>
      </c>
      <c r="R365" s="10">
        <v>42572</v>
      </c>
      <c r="S365" s="10">
        <v>42613</v>
      </c>
      <c r="T365">
        <v>20504</v>
      </c>
      <c r="U365">
        <v>17907</v>
      </c>
      <c r="V365">
        <v>17340</v>
      </c>
      <c r="W365">
        <v>15362</v>
      </c>
    </row>
    <row r="366" spans="1:23" x14ac:dyDescent="0.2">
      <c r="A366" t="s">
        <v>1396</v>
      </c>
      <c r="B366" t="s">
        <v>330</v>
      </c>
      <c r="C366" t="s">
        <v>65</v>
      </c>
      <c r="D366" t="s">
        <v>66</v>
      </c>
      <c r="E366" t="s">
        <v>7</v>
      </c>
      <c r="F366" t="s">
        <v>1261</v>
      </c>
      <c r="G366" t="s">
        <v>1262</v>
      </c>
      <c r="H366" s="11" t="s">
        <v>1263</v>
      </c>
      <c r="I366" s="11"/>
      <c r="J366" t="s">
        <v>1517</v>
      </c>
      <c r="K366" t="s">
        <v>70</v>
      </c>
      <c r="L366" t="s">
        <v>470</v>
      </c>
      <c r="M366" t="s">
        <v>1308</v>
      </c>
      <c r="N366" t="s">
        <v>1309</v>
      </c>
      <c r="O366" t="s">
        <v>1309</v>
      </c>
      <c r="P366" s="10">
        <v>40179</v>
      </c>
      <c r="Q366" t="s">
        <v>72</v>
      </c>
      <c r="R366" s="10">
        <v>42572</v>
      </c>
      <c r="S366" s="10">
        <v>42613</v>
      </c>
      <c r="T366">
        <v>20769</v>
      </c>
      <c r="U366">
        <v>18796</v>
      </c>
      <c r="V366">
        <v>18365</v>
      </c>
      <c r="W366">
        <v>16087</v>
      </c>
    </row>
    <row r="367" spans="1:23" x14ac:dyDescent="0.2">
      <c r="A367" t="s">
        <v>1397</v>
      </c>
      <c r="B367" t="s">
        <v>282</v>
      </c>
      <c r="C367" t="s">
        <v>65</v>
      </c>
      <c r="D367" t="s">
        <v>66</v>
      </c>
      <c r="E367" t="s">
        <v>7</v>
      </c>
      <c r="F367" t="s">
        <v>1261</v>
      </c>
      <c r="G367" t="s">
        <v>1262</v>
      </c>
      <c r="H367" s="11" t="s">
        <v>1263</v>
      </c>
      <c r="I367" s="11"/>
      <c r="J367" t="s">
        <v>1517</v>
      </c>
      <c r="K367" t="s">
        <v>70</v>
      </c>
      <c r="L367" t="s">
        <v>470</v>
      </c>
      <c r="M367" t="s">
        <v>1308</v>
      </c>
      <c r="N367" t="s">
        <v>1309</v>
      </c>
      <c r="O367" t="s">
        <v>1309</v>
      </c>
      <c r="P367" s="10">
        <v>40179</v>
      </c>
      <c r="Q367" t="s">
        <v>72</v>
      </c>
      <c r="R367" s="10">
        <v>42572</v>
      </c>
      <c r="S367" s="10">
        <v>42613</v>
      </c>
      <c r="T367">
        <v>19453</v>
      </c>
      <c r="U367">
        <v>17268</v>
      </c>
      <c r="V367">
        <v>16856</v>
      </c>
      <c r="W367">
        <v>15330</v>
      </c>
    </row>
    <row r="368" spans="1:23" x14ac:dyDescent="0.2">
      <c r="A368" t="s">
        <v>1398</v>
      </c>
      <c r="B368" t="s">
        <v>322</v>
      </c>
      <c r="C368" t="s">
        <v>65</v>
      </c>
      <c r="D368" t="s">
        <v>66</v>
      </c>
      <c r="E368" t="s">
        <v>7</v>
      </c>
      <c r="F368" t="s">
        <v>1261</v>
      </c>
      <c r="G368" t="s">
        <v>1262</v>
      </c>
      <c r="H368" s="11" t="s">
        <v>1263</v>
      </c>
      <c r="I368" s="11"/>
      <c r="J368" t="s">
        <v>1517</v>
      </c>
      <c r="K368" t="s">
        <v>70</v>
      </c>
      <c r="L368" t="s">
        <v>470</v>
      </c>
      <c r="M368" t="s">
        <v>1308</v>
      </c>
      <c r="N368" t="s">
        <v>1309</v>
      </c>
      <c r="O368" t="s">
        <v>1309</v>
      </c>
      <c r="P368" s="10">
        <v>40179</v>
      </c>
      <c r="Q368" t="s">
        <v>72</v>
      </c>
      <c r="R368" s="10">
        <v>42572</v>
      </c>
      <c r="S368" s="10">
        <v>42613</v>
      </c>
      <c r="T368">
        <v>28782</v>
      </c>
      <c r="U368">
        <v>24565</v>
      </c>
      <c r="V368">
        <v>24074</v>
      </c>
      <c r="W368">
        <v>22586</v>
      </c>
    </row>
    <row r="369" spans="1:23" x14ac:dyDescent="0.2">
      <c r="A369" t="s">
        <v>1399</v>
      </c>
      <c r="B369" t="s">
        <v>302</v>
      </c>
      <c r="C369" t="s">
        <v>65</v>
      </c>
      <c r="D369" t="s">
        <v>66</v>
      </c>
      <c r="E369" t="s">
        <v>7</v>
      </c>
      <c r="F369" t="s">
        <v>1261</v>
      </c>
      <c r="G369" t="s">
        <v>1262</v>
      </c>
      <c r="H369" s="11" t="s">
        <v>1263</v>
      </c>
      <c r="I369" s="11"/>
      <c r="J369" t="s">
        <v>1517</v>
      </c>
      <c r="K369" t="s">
        <v>70</v>
      </c>
      <c r="L369" t="s">
        <v>470</v>
      </c>
      <c r="M369" t="s">
        <v>1308</v>
      </c>
      <c r="N369" t="s">
        <v>1309</v>
      </c>
      <c r="O369" t="s">
        <v>1309</v>
      </c>
      <c r="P369" s="10">
        <v>40179</v>
      </c>
      <c r="Q369" t="s">
        <v>72</v>
      </c>
      <c r="R369" s="10">
        <v>42572</v>
      </c>
      <c r="S369" s="10">
        <v>42613</v>
      </c>
      <c r="T369">
        <v>25173</v>
      </c>
      <c r="U369">
        <v>21672</v>
      </c>
      <c r="V369">
        <v>21292</v>
      </c>
      <c r="W369">
        <v>20411</v>
      </c>
    </row>
    <row r="370" spans="1:23" x14ac:dyDescent="0.2">
      <c r="A370" t="s">
        <v>1400</v>
      </c>
      <c r="B370" t="s">
        <v>334</v>
      </c>
      <c r="C370" t="s">
        <v>65</v>
      </c>
      <c r="D370" t="s">
        <v>66</v>
      </c>
      <c r="E370" t="s">
        <v>7</v>
      </c>
      <c r="F370" t="s">
        <v>1261</v>
      </c>
      <c r="G370" t="s">
        <v>1262</v>
      </c>
      <c r="H370" s="11" t="s">
        <v>1263</v>
      </c>
      <c r="I370" s="11"/>
      <c r="J370" t="s">
        <v>1517</v>
      </c>
      <c r="K370" t="s">
        <v>70</v>
      </c>
      <c r="L370" t="s">
        <v>470</v>
      </c>
      <c r="M370" t="s">
        <v>1308</v>
      </c>
      <c r="N370" t="s">
        <v>1309</v>
      </c>
      <c r="O370" t="s">
        <v>1309</v>
      </c>
      <c r="P370" s="10">
        <v>40179</v>
      </c>
      <c r="Q370" t="s">
        <v>72</v>
      </c>
      <c r="R370" s="10">
        <v>42573</v>
      </c>
      <c r="S370" s="10">
        <v>42613</v>
      </c>
      <c r="T370">
        <v>21574</v>
      </c>
      <c r="U370">
        <v>18741</v>
      </c>
      <c r="V370">
        <v>18308</v>
      </c>
      <c r="W370">
        <v>17464</v>
      </c>
    </row>
    <row r="371" spans="1:23" x14ac:dyDescent="0.2">
      <c r="A371" t="s">
        <v>1401</v>
      </c>
      <c r="B371" t="s">
        <v>296</v>
      </c>
      <c r="C371" t="s">
        <v>65</v>
      </c>
      <c r="D371" t="s">
        <v>66</v>
      </c>
      <c r="E371" t="s">
        <v>7</v>
      </c>
      <c r="F371" t="s">
        <v>1261</v>
      </c>
      <c r="G371" t="s">
        <v>1262</v>
      </c>
      <c r="H371" s="11" t="s">
        <v>1263</v>
      </c>
      <c r="I371" s="11"/>
      <c r="J371" t="s">
        <v>1517</v>
      </c>
      <c r="K371" t="s">
        <v>70</v>
      </c>
      <c r="L371" t="s">
        <v>470</v>
      </c>
      <c r="M371" t="s">
        <v>1308</v>
      </c>
      <c r="N371" t="s">
        <v>1309</v>
      </c>
      <c r="O371" t="s">
        <v>1309</v>
      </c>
      <c r="P371" s="10">
        <v>40179</v>
      </c>
      <c r="Q371" t="s">
        <v>72</v>
      </c>
      <c r="R371" s="10">
        <v>42572</v>
      </c>
      <c r="S371" s="10">
        <v>42613</v>
      </c>
      <c r="T371">
        <v>19757</v>
      </c>
      <c r="U371">
        <v>17046</v>
      </c>
      <c r="V371">
        <v>16416</v>
      </c>
      <c r="W371">
        <v>15389</v>
      </c>
    </row>
    <row r="372" spans="1:23" x14ac:dyDescent="0.2">
      <c r="A372" t="s">
        <v>1402</v>
      </c>
      <c r="B372" t="s">
        <v>312</v>
      </c>
      <c r="C372" t="s">
        <v>65</v>
      </c>
      <c r="D372" t="s">
        <v>66</v>
      </c>
      <c r="E372" t="s">
        <v>7</v>
      </c>
      <c r="F372" t="s">
        <v>1261</v>
      </c>
      <c r="G372" t="s">
        <v>1262</v>
      </c>
      <c r="H372" s="11" t="s">
        <v>1263</v>
      </c>
      <c r="I372" s="11"/>
      <c r="J372" t="s">
        <v>1517</v>
      </c>
      <c r="K372" t="s">
        <v>70</v>
      </c>
      <c r="L372" t="s">
        <v>470</v>
      </c>
      <c r="M372" t="s">
        <v>1308</v>
      </c>
      <c r="N372" t="s">
        <v>1309</v>
      </c>
      <c r="O372" t="s">
        <v>1309</v>
      </c>
      <c r="P372" s="10">
        <v>40179</v>
      </c>
      <c r="Q372" t="s">
        <v>72</v>
      </c>
      <c r="R372" s="10">
        <v>42572</v>
      </c>
      <c r="S372" s="10">
        <v>42613</v>
      </c>
      <c r="T372">
        <v>23149</v>
      </c>
      <c r="U372">
        <v>20269</v>
      </c>
      <c r="V372">
        <v>19850</v>
      </c>
      <c r="W372">
        <v>18081</v>
      </c>
    </row>
    <row r="373" spans="1:23" x14ac:dyDescent="0.2">
      <c r="A373" t="s">
        <v>1403</v>
      </c>
      <c r="B373" t="s">
        <v>348</v>
      </c>
      <c r="C373" t="s">
        <v>65</v>
      </c>
      <c r="D373" t="s">
        <v>66</v>
      </c>
      <c r="E373" t="s">
        <v>7</v>
      </c>
      <c r="F373" t="s">
        <v>1261</v>
      </c>
      <c r="G373" t="s">
        <v>1262</v>
      </c>
      <c r="H373" s="11" t="s">
        <v>1263</v>
      </c>
      <c r="I373" s="11"/>
      <c r="J373" t="s">
        <v>1517</v>
      </c>
      <c r="K373" t="s">
        <v>70</v>
      </c>
      <c r="L373" t="s">
        <v>470</v>
      </c>
      <c r="M373" t="s">
        <v>1308</v>
      </c>
      <c r="N373" t="s">
        <v>1309</v>
      </c>
      <c r="O373" t="s">
        <v>1309</v>
      </c>
      <c r="P373" s="10">
        <v>40179</v>
      </c>
      <c r="Q373" t="s">
        <v>72</v>
      </c>
      <c r="R373" s="10">
        <v>42573</v>
      </c>
      <c r="S373" s="10">
        <v>42613</v>
      </c>
      <c r="T373">
        <v>29894</v>
      </c>
      <c r="U373">
        <v>25787</v>
      </c>
      <c r="V373">
        <v>25315</v>
      </c>
      <c r="W373">
        <v>24231</v>
      </c>
    </row>
    <row r="374" spans="1:23" x14ac:dyDescent="0.2">
      <c r="A374" t="s">
        <v>90</v>
      </c>
      <c r="B374" t="s">
        <v>91</v>
      </c>
      <c r="C374" t="s">
        <v>65</v>
      </c>
      <c r="D374" t="s">
        <v>75</v>
      </c>
      <c r="E374" t="s">
        <v>1474</v>
      </c>
      <c r="F374" t="s">
        <v>92</v>
      </c>
      <c r="G374" t="s">
        <v>93</v>
      </c>
      <c r="H374" s="11" t="s">
        <v>94</v>
      </c>
      <c r="I374" s="11" t="s">
        <v>95</v>
      </c>
      <c r="J374" t="s">
        <v>1515</v>
      </c>
      <c r="K374" t="s">
        <v>96</v>
      </c>
      <c r="L374" t="s">
        <v>71</v>
      </c>
      <c r="M374" t="s">
        <v>97</v>
      </c>
      <c r="N374" t="s">
        <v>98</v>
      </c>
      <c r="O374" t="s">
        <v>98</v>
      </c>
      <c r="P374" s="10">
        <v>40612</v>
      </c>
      <c r="Q374" t="s">
        <v>72</v>
      </c>
      <c r="R374" s="10">
        <v>42548</v>
      </c>
      <c r="S374" s="10">
        <v>42578</v>
      </c>
      <c r="T374">
        <v>21594</v>
      </c>
      <c r="U374">
        <v>19409</v>
      </c>
      <c r="V374">
        <v>19001</v>
      </c>
      <c r="W374">
        <v>18020</v>
      </c>
    </row>
    <row r="375" spans="1:23" x14ac:dyDescent="0.2">
      <c r="A375" t="s">
        <v>1511</v>
      </c>
      <c r="B375" t="s">
        <v>877</v>
      </c>
      <c r="C375" t="s">
        <v>65</v>
      </c>
      <c r="D375" t="s">
        <v>66</v>
      </c>
      <c r="E375" t="s">
        <v>1474</v>
      </c>
      <c r="F375" t="s">
        <v>92</v>
      </c>
      <c r="G375" t="s">
        <v>93</v>
      </c>
      <c r="H375" s="11" t="s">
        <v>94</v>
      </c>
      <c r="I375" t="s">
        <v>95</v>
      </c>
      <c r="J375" t="s">
        <v>1515</v>
      </c>
      <c r="K375" t="s">
        <v>96</v>
      </c>
      <c r="L375" t="s">
        <v>71</v>
      </c>
      <c r="M375" t="s">
        <v>97</v>
      </c>
      <c r="N375" t="s">
        <v>98</v>
      </c>
      <c r="O375" t="s">
        <v>98</v>
      </c>
      <c r="P375" s="10">
        <v>40603</v>
      </c>
      <c r="Q375" t="s">
        <v>72</v>
      </c>
      <c r="R375" s="10">
        <v>42548</v>
      </c>
      <c r="S375" s="10">
        <v>42578</v>
      </c>
      <c r="T375">
        <v>555</v>
      </c>
      <c r="U375">
        <v>500</v>
      </c>
      <c r="V375">
        <v>484</v>
      </c>
      <c r="W375">
        <v>484</v>
      </c>
    </row>
    <row r="376" spans="1:23" x14ac:dyDescent="0.2">
      <c r="A376" t="s">
        <v>99</v>
      </c>
      <c r="B376" t="s">
        <v>100</v>
      </c>
      <c r="C376" t="s">
        <v>65</v>
      </c>
      <c r="D376" t="s">
        <v>66</v>
      </c>
      <c r="E376" t="s">
        <v>1474</v>
      </c>
      <c r="F376" t="s">
        <v>92</v>
      </c>
      <c r="G376" t="s">
        <v>93</v>
      </c>
      <c r="H376" s="11" t="s">
        <v>94</v>
      </c>
      <c r="I376" s="11" t="s">
        <v>95</v>
      </c>
      <c r="J376" t="s">
        <v>1515</v>
      </c>
      <c r="K376" t="s">
        <v>96</v>
      </c>
      <c r="L376" t="s">
        <v>71</v>
      </c>
      <c r="M376" t="s">
        <v>97</v>
      </c>
      <c r="N376" t="s">
        <v>98</v>
      </c>
      <c r="O376" t="s">
        <v>98</v>
      </c>
      <c r="P376" s="10">
        <v>40603</v>
      </c>
      <c r="Q376" t="s">
        <v>72</v>
      </c>
      <c r="R376" s="10">
        <v>42548</v>
      </c>
      <c r="S376" s="10">
        <v>42578</v>
      </c>
      <c r="T376">
        <v>4927</v>
      </c>
      <c r="U376">
        <v>4215</v>
      </c>
      <c r="V376">
        <v>4083</v>
      </c>
      <c r="W376">
        <v>4067</v>
      </c>
    </row>
    <row r="377" spans="1:23" x14ac:dyDescent="0.2">
      <c r="A377" t="s">
        <v>101</v>
      </c>
      <c r="B377" t="s">
        <v>102</v>
      </c>
      <c r="C377" t="s">
        <v>65</v>
      </c>
      <c r="D377" t="s">
        <v>75</v>
      </c>
      <c r="E377" t="s">
        <v>1474</v>
      </c>
      <c r="F377" t="s">
        <v>92</v>
      </c>
      <c r="G377" t="s">
        <v>93</v>
      </c>
      <c r="H377" s="11" t="s">
        <v>94</v>
      </c>
      <c r="I377" s="11" t="s">
        <v>95</v>
      </c>
      <c r="J377" t="s">
        <v>1515</v>
      </c>
      <c r="K377" t="s">
        <v>96</v>
      </c>
      <c r="L377" t="s">
        <v>71</v>
      </c>
      <c r="M377" t="s">
        <v>97</v>
      </c>
      <c r="N377" t="s">
        <v>98</v>
      </c>
      <c r="O377" t="s">
        <v>98</v>
      </c>
      <c r="P377" s="10">
        <v>40604</v>
      </c>
      <c r="Q377" t="s">
        <v>72</v>
      </c>
      <c r="R377" s="10">
        <v>42551</v>
      </c>
      <c r="S377" s="10">
        <v>42578</v>
      </c>
      <c r="T377">
        <v>19186</v>
      </c>
      <c r="U377">
        <v>12560</v>
      </c>
      <c r="V377">
        <v>12343</v>
      </c>
      <c r="W377">
        <v>10663</v>
      </c>
    </row>
    <row r="378" spans="1:23" x14ac:dyDescent="0.2">
      <c r="A378" t="s">
        <v>103</v>
      </c>
      <c r="B378" t="s">
        <v>104</v>
      </c>
      <c r="C378" t="s">
        <v>65</v>
      </c>
      <c r="D378" t="s">
        <v>66</v>
      </c>
      <c r="E378" t="s">
        <v>1474</v>
      </c>
      <c r="F378" t="s">
        <v>92</v>
      </c>
      <c r="G378" t="s">
        <v>93</v>
      </c>
      <c r="H378" s="11" t="s">
        <v>94</v>
      </c>
      <c r="I378" s="11" t="s">
        <v>95</v>
      </c>
      <c r="J378" t="s">
        <v>1515</v>
      </c>
      <c r="K378" t="s">
        <v>96</v>
      </c>
      <c r="L378" t="s">
        <v>71</v>
      </c>
      <c r="M378" t="s">
        <v>97</v>
      </c>
      <c r="N378" t="s">
        <v>98</v>
      </c>
      <c r="O378" t="s">
        <v>98</v>
      </c>
      <c r="P378" s="10">
        <v>40612</v>
      </c>
      <c r="Q378" t="s">
        <v>72</v>
      </c>
      <c r="R378" s="10">
        <v>42551</v>
      </c>
      <c r="S378" s="10">
        <v>42578</v>
      </c>
      <c r="T378">
        <v>19999</v>
      </c>
      <c r="U378">
        <v>17543</v>
      </c>
      <c r="V378">
        <v>17086</v>
      </c>
      <c r="W378">
        <v>17067</v>
      </c>
    </row>
    <row r="379" spans="1:23" x14ac:dyDescent="0.2">
      <c r="A379" t="s">
        <v>105</v>
      </c>
      <c r="B379" t="s">
        <v>106</v>
      </c>
      <c r="C379" t="s">
        <v>65</v>
      </c>
      <c r="D379" t="s">
        <v>75</v>
      </c>
      <c r="E379" t="s">
        <v>1474</v>
      </c>
      <c r="F379" t="s">
        <v>92</v>
      </c>
      <c r="G379" t="s">
        <v>93</v>
      </c>
      <c r="H379" s="11" t="s">
        <v>94</v>
      </c>
      <c r="I379" s="11" t="s">
        <v>95</v>
      </c>
      <c r="J379" t="s">
        <v>1515</v>
      </c>
      <c r="K379" t="s">
        <v>96</v>
      </c>
      <c r="L379" t="s">
        <v>71</v>
      </c>
      <c r="M379" t="s">
        <v>97</v>
      </c>
      <c r="N379" t="s">
        <v>98</v>
      </c>
      <c r="O379" t="s">
        <v>98</v>
      </c>
      <c r="P379" s="10">
        <v>40605</v>
      </c>
      <c r="Q379" t="s">
        <v>72</v>
      </c>
      <c r="R379" s="10">
        <v>42548</v>
      </c>
      <c r="S379" s="10">
        <v>42578</v>
      </c>
      <c r="T379">
        <v>17983</v>
      </c>
      <c r="U379">
        <v>16124</v>
      </c>
      <c r="V379">
        <v>15781</v>
      </c>
      <c r="W379">
        <v>15627</v>
      </c>
    </row>
    <row r="380" spans="1:23" x14ac:dyDescent="0.2">
      <c r="A380" t="s">
        <v>107</v>
      </c>
      <c r="B380" t="s">
        <v>108</v>
      </c>
      <c r="C380" t="s">
        <v>65</v>
      </c>
      <c r="D380" t="s">
        <v>66</v>
      </c>
      <c r="E380" t="s">
        <v>1474</v>
      </c>
      <c r="F380" t="s">
        <v>92</v>
      </c>
      <c r="G380" t="s">
        <v>93</v>
      </c>
      <c r="H380" s="11" t="s">
        <v>94</v>
      </c>
      <c r="I380" s="11" t="s">
        <v>95</v>
      </c>
      <c r="J380" t="s">
        <v>1515</v>
      </c>
      <c r="K380" t="s">
        <v>96</v>
      </c>
      <c r="L380" t="s">
        <v>71</v>
      </c>
      <c r="M380" t="s">
        <v>97</v>
      </c>
      <c r="N380" t="s">
        <v>98</v>
      </c>
      <c r="O380" t="s">
        <v>98</v>
      </c>
      <c r="P380" s="10">
        <v>40603</v>
      </c>
      <c r="Q380" t="s">
        <v>72</v>
      </c>
      <c r="R380" s="10">
        <v>42548</v>
      </c>
      <c r="S380" s="10">
        <v>42578</v>
      </c>
      <c r="T380">
        <v>22207</v>
      </c>
      <c r="U380">
        <v>18993</v>
      </c>
      <c r="V380">
        <v>18786</v>
      </c>
      <c r="W380">
        <v>18452</v>
      </c>
    </row>
    <row r="381" spans="1:23" x14ac:dyDescent="0.2">
      <c r="A381" t="s">
        <v>109</v>
      </c>
      <c r="B381" t="s">
        <v>110</v>
      </c>
      <c r="C381" t="s">
        <v>65</v>
      </c>
      <c r="D381" t="s">
        <v>75</v>
      </c>
      <c r="E381" t="s">
        <v>1474</v>
      </c>
      <c r="F381" t="s">
        <v>92</v>
      </c>
      <c r="G381" t="s">
        <v>93</v>
      </c>
      <c r="H381" s="11" t="s">
        <v>94</v>
      </c>
      <c r="I381" s="11" t="s">
        <v>95</v>
      </c>
      <c r="J381" t="s">
        <v>1515</v>
      </c>
      <c r="K381" t="s">
        <v>96</v>
      </c>
      <c r="L381" t="s">
        <v>71</v>
      </c>
      <c r="M381" t="s">
        <v>97</v>
      </c>
      <c r="N381" t="s">
        <v>98</v>
      </c>
      <c r="O381" t="s">
        <v>98</v>
      </c>
      <c r="P381" s="10">
        <v>40605</v>
      </c>
      <c r="Q381" t="s">
        <v>72</v>
      </c>
      <c r="R381" s="10">
        <v>42548</v>
      </c>
      <c r="S381" s="10">
        <v>42578</v>
      </c>
      <c r="T381">
        <v>23771</v>
      </c>
      <c r="U381">
        <v>21656</v>
      </c>
      <c r="V381">
        <v>21361</v>
      </c>
      <c r="W381">
        <v>21269</v>
      </c>
    </row>
    <row r="382" spans="1:23" x14ac:dyDescent="0.2">
      <c r="A382" t="s">
        <v>111</v>
      </c>
      <c r="B382" t="s">
        <v>112</v>
      </c>
      <c r="C382" t="s">
        <v>65</v>
      </c>
      <c r="D382" t="s">
        <v>75</v>
      </c>
      <c r="E382" t="s">
        <v>1474</v>
      </c>
      <c r="F382" t="s">
        <v>92</v>
      </c>
      <c r="G382" t="s">
        <v>93</v>
      </c>
      <c r="H382" s="11" t="s">
        <v>94</v>
      </c>
      <c r="I382" s="11" t="s">
        <v>95</v>
      </c>
      <c r="J382" t="s">
        <v>1515</v>
      </c>
      <c r="K382" t="s">
        <v>96</v>
      </c>
      <c r="L382" t="s">
        <v>71</v>
      </c>
      <c r="M382" t="s">
        <v>97</v>
      </c>
      <c r="N382" t="s">
        <v>98</v>
      </c>
      <c r="O382" t="s">
        <v>98</v>
      </c>
      <c r="P382" s="10">
        <v>40603</v>
      </c>
      <c r="Q382" t="s">
        <v>72</v>
      </c>
      <c r="R382" s="10">
        <v>42548</v>
      </c>
      <c r="S382" s="10">
        <v>42578</v>
      </c>
      <c r="T382">
        <v>20543</v>
      </c>
      <c r="U382">
        <v>18752</v>
      </c>
      <c r="V382">
        <v>18364</v>
      </c>
      <c r="W382">
        <v>15817</v>
      </c>
    </row>
    <row r="383" spans="1:23" x14ac:dyDescent="0.2">
      <c r="A383" t="s">
        <v>113</v>
      </c>
      <c r="B383" t="s">
        <v>114</v>
      </c>
      <c r="C383" t="s">
        <v>65</v>
      </c>
      <c r="D383" t="s">
        <v>66</v>
      </c>
      <c r="E383" t="s">
        <v>1474</v>
      </c>
      <c r="F383" t="s">
        <v>92</v>
      </c>
      <c r="G383" t="s">
        <v>93</v>
      </c>
      <c r="H383" s="11" t="s">
        <v>94</v>
      </c>
      <c r="I383" s="11" t="s">
        <v>95</v>
      </c>
      <c r="J383" t="s">
        <v>1515</v>
      </c>
      <c r="K383" t="s">
        <v>96</v>
      </c>
      <c r="L383" t="s">
        <v>71</v>
      </c>
      <c r="M383" t="s">
        <v>97</v>
      </c>
      <c r="N383" t="s">
        <v>98</v>
      </c>
      <c r="O383" t="s">
        <v>98</v>
      </c>
      <c r="P383" s="10">
        <v>40605</v>
      </c>
      <c r="Q383" t="s">
        <v>72</v>
      </c>
      <c r="R383" s="10">
        <v>42548</v>
      </c>
      <c r="S383" s="10">
        <v>42578</v>
      </c>
      <c r="T383">
        <v>33547</v>
      </c>
      <c r="U383">
        <v>30168</v>
      </c>
      <c r="V383">
        <v>30068</v>
      </c>
      <c r="W383">
        <v>30050</v>
      </c>
    </row>
    <row r="384" spans="1:23" x14ac:dyDescent="0.2">
      <c r="A384" t="s">
        <v>115</v>
      </c>
      <c r="B384" t="s">
        <v>116</v>
      </c>
      <c r="C384" t="s">
        <v>65</v>
      </c>
      <c r="D384" t="s">
        <v>75</v>
      </c>
      <c r="E384" t="s">
        <v>1474</v>
      </c>
      <c r="F384" t="s">
        <v>92</v>
      </c>
      <c r="G384" t="s">
        <v>93</v>
      </c>
      <c r="H384" s="11" t="s">
        <v>94</v>
      </c>
      <c r="I384" s="11" t="s">
        <v>95</v>
      </c>
      <c r="J384" t="s">
        <v>1515</v>
      </c>
      <c r="K384" t="s">
        <v>96</v>
      </c>
      <c r="L384" t="s">
        <v>71</v>
      </c>
      <c r="M384" t="s">
        <v>97</v>
      </c>
      <c r="N384" t="s">
        <v>98</v>
      </c>
      <c r="O384" t="s">
        <v>98</v>
      </c>
      <c r="P384" s="10">
        <v>40604</v>
      </c>
      <c r="Q384" t="s">
        <v>72</v>
      </c>
      <c r="R384" s="10">
        <v>42551</v>
      </c>
      <c r="S384" s="10">
        <v>42578</v>
      </c>
      <c r="T384">
        <v>17569</v>
      </c>
      <c r="U384">
        <v>15361</v>
      </c>
      <c r="V384">
        <v>15183</v>
      </c>
      <c r="W384">
        <v>15054</v>
      </c>
    </row>
    <row r="385" spans="1:23" x14ac:dyDescent="0.2">
      <c r="A385" t="s">
        <v>117</v>
      </c>
      <c r="B385" t="s">
        <v>118</v>
      </c>
      <c r="C385" t="s">
        <v>65</v>
      </c>
      <c r="D385" t="s">
        <v>66</v>
      </c>
      <c r="E385" t="s">
        <v>1474</v>
      </c>
      <c r="F385" t="s">
        <v>92</v>
      </c>
      <c r="G385" t="s">
        <v>93</v>
      </c>
      <c r="H385" s="11" t="s">
        <v>94</v>
      </c>
      <c r="I385" s="11" t="s">
        <v>95</v>
      </c>
      <c r="J385" t="s">
        <v>1515</v>
      </c>
      <c r="K385" t="s">
        <v>96</v>
      </c>
      <c r="L385" t="s">
        <v>71</v>
      </c>
      <c r="M385" t="s">
        <v>97</v>
      </c>
      <c r="N385" t="s">
        <v>98</v>
      </c>
      <c r="O385" t="s">
        <v>98</v>
      </c>
      <c r="P385" s="10">
        <v>40604</v>
      </c>
      <c r="Q385" t="s">
        <v>72</v>
      </c>
      <c r="R385" s="10">
        <v>42551</v>
      </c>
      <c r="S385" s="10">
        <v>42578</v>
      </c>
      <c r="T385">
        <v>17696</v>
      </c>
      <c r="U385">
        <v>15369</v>
      </c>
      <c r="V385">
        <v>15001</v>
      </c>
      <c r="W385">
        <v>14784</v>
      </c>
    </row>
    <row r="386" spans="1:23" x14ac:dyDescent="0.2">
      <c r="A386" t="s">
        <v>119</v>
      </c>
      <c r="B386" t="s">
        <v>120</v>
      </c>
      <c r="C386" t="s">
        <v>65</v>
      </c>
      <c r="D386" t="s">
        <v>66</v>
      </c>
      <c r="E386" t="s">
        <v>1474</v>
      </c>
      <c r="F386" t="s">
        <v>92</v>
      </c>
      <c r="G386" t="s">
        <v>93</v>
      </c>
      <c r="H386" s="11" t="s">
        <v>94</v>
      </c>
      <c r="I386" s="11" t="s">
        <v>95</v>
      </c>
      <c r="J386" t="s">
        <v>1515</v>
      </c>
      <c r="K386" t="s">
        <v>96</v>
      </c>
      <c r="L386" t="s">
        <v>71</v>
      </c>
      <c r="M386" t="s">
        <v>97</v>
      </c>
      <c r="N386" t="s">
        <v>98</v>
      </c>
      <c r="O386" t="s">
        <v>98</v>
      </c>
      <c r="P386" s="10">
        <v>40612</v>
      </c>
      <c r="Q386" t="s">
        <v>72</v>
      </c>
      <c r="R386" s="10">
        <v>42551</v>
      </c>
      <c r="S386" s="10">
        <v>42578</v>
      </c>
      <c r="T386">
        <v>19166</v>
      </c>
      <c r="U386">
        <v>16658</v>
      </c>
      <c r="V386">
        <v>16186</v>
      </c>
      <c r="W386">
        <v>15015</v>
      </c>
    </row>
    <row r="387" spans="1:23" x14ac:dyDescent="0.2">
      <c r="A387" t="s">
        <v>121</v>
      </c>
      <c r="B387" t="s">
        <v>122</v>
      </c>
      <c r="C387" t="s">
        <v>65</v>
      </c>
      <c r="D387" t="s">
        <v>66</v>
      </c>
      <c r="E387" t="s">
        <v>1474</v>
      </c>
      <c r="F387" t="s">
        <v>92</v>
      </c>
      <c r="G387" t="s">
        <v>93</v>
      </c>
      <c r="H387" s="11" t="s">
        <v>94</v>
      </c>
      <c r="I387" s="11" t="s">
        <v>95</v>
      </c>
      <c r="J387" t="s">
        <v>1515</v>
      </c>
      <c r="K387" t="s">
        <v>96</v>
      </c>
      <c r="L387" t="s">
        <v>71</v>
      </c>
      <c r="M387" t="s">
        <v>97</v>
      </c>
      <c r="N387" t="s">
        <v>98</v>
      </c>
      <c r="O387" t="s">
        <v>98</v>
      </c>
      <c r="P387" s="10">
        <v>40604</v>
      </c>
      <c r="Q387" t="s">
        <v>72</v>
      </c>
      <c r="R387" s="10">
        <v>42551</v>
      </c>
      <c r="S387" s="10">
        <v>42578</v>
      </c>
      <c r="T387">
        <v>21792</v>
      </c>
      <c r="U387">
        <v>19056</v>
      </c>
      <c r="V387">
        <v>18959</v>
      </c>
      <c r="W387">
        <v>18857</v>
      </c>
    </row>
    <row r="388" spans="1:23" x14ac:dyDescent="0.2">
      <c r="A388" t="s">
        <v>123</v>
      </c>
      <c r="B388" t="s">
        <v>124</v>
      </c>
      <c r="C388" t="s">
        <v>65</v>
      </c>
      <c r="D388" t="s">
        <v>66</v>
      </c>
      <c r="E388" t="s">
        <v>1474</v>
      </c>
      <c r="F388" t="s">
        <v>92</v>
      </c>
      <c r="G388" t="s">
        <v>93</v>
      </c>
      <c r="H388" s="11" t="s">
        <v>94</v>
      </c>
      <c r="I388" s="11" t="s">
        <v>95</v>
      </c>
      <c r="J388" t="s">
        <v>1515</v>
      </c>
      <c r="K388" t="s">
        <v>96</v>
      </c>
      <c r="L388" t="s">
        <v>71</v>
      </c>
      <c r="M388" t="s">
        <v>97</v>
      </c>
      <c r="N388" t="s">
        <v>98</v>
      </c>
      <c r="O388" t="s">
        <v>98</v>
      </c>
      <c r="P388" s="10">
        <v>40603</v>
      </c>
      <c r="Q388" t="s">
        <v>72</v>
      </c>
      <c r="R388" s="10">
        <v>42548</v>
      </c>
      <c r="S388" s="10">
        <v>42578</v>
      </c>
      <c r="T388">
        <v>18945</v>
      </c>
      <c r="U388">
        <v>17426</v>
      </c>
      <c r="V388">
        <v>17263</v>
      </c>
      <c r="W388">
        <v>17202</v>
      </c>
    </row>
    <row r="389" spans="1:23" x14ac:dyDescent="0.2">
      <c r="A389" t="s">
        <v>125</v>
      </c>
      <c r="B389" t="s">
        <v>126</v>
      </c>
      <c r="C389" t="s">
        <v>65</v>
      </c>
      <c r="D389" t="s">
        <v>66</v>
      </c>
      <c r="E389" t="s">
        <v>1474</v>
      </c>
      <c r="F389" t="s">
        <v>92</v>
      </c>
      <c r="G389" t="s">
        <v>93</v>
      </c>
      <c r="H389" s="11" t="s">
        <v>94</v>
      </c>
      <c r="I389" s="11" t="s">
        <v>95</v>
      </c>
      <c r="J389" t="s">
        <v>1515</v>
      </c>
      <c r="K389" t="s">
        <v>96</v>
      </c>
      <c r="L389" t="s">
        <v>71</v>
      </c>
      <c r="M389" t="s">
        <v>97</v>
      </c>
      <c r="N389" t="s">
        <v>98</v>
      </c>
      <c r="O389" t="s">
        <v>98</v>
      </c>
      <c r="P389" s="10">
        <v>40605</v>
      </c>
      <c r="Q389" t="s">
        <v>72</v>
      </c>
      <c r="R389" s="10">
        <v>42548</v>
      </c>
      <c r="S389" s="10">
        <v>42578</v>
      </c>
      <c r="T389">
        <v>21139</v>
      </c>
      <c r="U389">
        <v>18133</v>
      </c>
      <c r="V389">
        <v>17702</v>
      </c>
      <c r="W389">
        <v>17560</v>
      </c>
    </row>
    <row r="390" spans="1:23" x14ac:dyDescent="0.2">
      <c r="A390" t="s">
        <v>127</v>
      </c>
      <c r="B390" t="s">
        <v>128</v>
      </c>
      <c r="C390" t="s">
        <v>65</v>
      </c>
      <c r="D390" t="s">
        <v>75</v>
      </c>
      <c r="E390" t="s">
        <v>1474</v>
      </c>
      <c r="F390" t="s">
        <v>92</v>
      </c>
      <c r="G390" t="s">
        <v>93</v>
      </c>
      <c r="H390" s="11" t="s">
        <v>94</v>
      </c>
      <c r="I390" s="11" t="s">
        <v>95</v>
      </c>
      <c r="J390" t="s">
        <v>1515</v>
      </c>
      <c r="K390" t="s">
        <v>96</v>
      </c>
      <c r="L390" t="s">
        <v>71</v>
      </c>
      <c r="M390" t="s">
        <v>97</v>
      </c>
      <c r="N390" t="s">
        <v>98</v>
      </c>
      <c r="O390" t="s">
        <v>98</v>
      </c>
      <c r="P390" s="10">
        <v>40612</v>
      </c>
      <c r="Q390" t="s">
        <v>72</v>
      </c>
      <c r="R390" s="10">
        <v>42548</v>
      </c>
      <c r="S390" s="10">
        <v>42578</v>
      </c>
      <c r="T390">
        <v>18838</v>
      </c>
      <c r="U390">
        <v>16416</v>
      </c>
      <c r="V390">
        <v>15900</v>
      </c>
      <c r="W390">
        <v>14593</v>
      </c>
    </row>
    <row r="391" spans="1:23" x14ac:dyDescent="0.2">
      <c r="A391" t="s">
        <v>129</v>
      </c>
      <c r="B391" t="s">
        <v>130</v>
      </c>
      <c r="C391" t="s">
        <v>65</v>
      </c>
      <c r="D391" t="s">
        <v>75</v>
      </c>
      <c r="E391" t="s">
        <v>1474</v>
      </c>
      <c r="F391" t="s">
        <v>92</v>
      </c>
      <c r="G391" t="s">
        <v>93</v>
      </c>
      <c r="H391" s="11" t="s">
        <v>94</v>
      </c>
      <c r="I391" s="11" t="s">
        <v>95</v>
      </c>
      <c r="J391" t="s">
        <v>1515</v>
      </c>
      <c r="K391" t="s">
        <v>96</v>
      </c>
      <c r="L391" t="s">
        <v>71</v>
      </c>
      <c r="M391" t="s">
        <v>97</v>
      </c>
      <c r="N391" t="s">
        <v>98</v>
      </c>
      <c r="O391" t="s">
        <v>98</v>
      </c>
      <c r="P391" s="10">
        <v>40605</v>
      </c>
      <c r="Q391" t="s">
        <v>72</v>
      </c>
      <c r="R391" s="10">
        <v>42548</v>
      </c>
      <c r="S391" s="10">
        <v>42578</v>
      </c>
      <c r="T391">
        <v>18995</v>
      </c>
      <c r="U391">
        <v>16368</v>
      </c>
      <c r="V391">
        <v>15972</v>
      </c>
      <c r="W391">
        <v>15537</v>
      </c>
    </row>
    <row r="392" spans="1:23" x14ac:dyDescent="0.2">
      <c r="A392" t="s">
        <v>1484</v>
      </c>
      <c r="B392" t="s">
        <v>886</v>
      </c>
      <c r="C392" t="s">
        <v>65</v>
      </c>
      <c r="D392" t="s">
        <v>66</v>
      </c>
      <c r="E392" t="s">
        <v>1474</v>
      </c>
      <c r="F392" t="s">
        <v>92</v>
      </c>
      <c r="G392" t="s">
        <v>93</v>
      </c>
      <c r="H392" s="11" t="s">
        <v>94</v>
      </c>
      <c r="I392" t="s">
        <v>95</v>
      </c>
      <c r="J392" t="s">
        <v>1515</v>
      </c>
      <c r="K392" t="s">
        <v>96</v>
      </c>
      <c r="L392" t="s">
        <v>71</v>
      </c>
      <c r="M392" t="s">
        <v>97</v>
      </c>
      <c r="N392" t="s">
        <v>98</v>
      </c>
      <c r="O392" t="s">
        <v>98</v>
      </c>
      <c r="P392" s="10">
        <v>40605</v>
      </c>
      <c r="Q392" t="s">
        <v>72</v>
      </c>
      <c r="R392" s="10">
        <v>42548</v>
      </c>
      <c r="S392" s="10">
        <v>42578</v>
      </c>
      <c r="T392">
        <v>3</v>
      </c>
      <c r="U392">
        <v>0</v>
      </c>
      <c r="V392">
        <v>0</v>
      </c>
      <c r="W392">
        <v>0</v>
      </c>
    </row>
    <row r="393" spans="1:23" x14ac:dyDescent="0.2">
      <c r="A393" t="s">
        <v>131</v>
      </c>
      <c r="B393" t="s">
        <v>132</v>
      </c>
      <c r="C393" t="s">
        <v>65</v>
      </c>
      <c r="D393" t="s">
        <v>75</v>
      </c>
      <c r="E393" t="s">
        <v>1474</v>
      </c>
      <c r="F393" t="s">
        <v>92</v>
      </c>
      <c r="G393" t="s">
        <v>93</v>
      </c>
      <c r="H393" s="11" t="s">
        <v>94</v>
      </c>
      <c r="I393" s="11" t="s">
        <v>95</v>
      </c>
      <c r="J393" t="s">
        <v>1515</v>
      </c>
      <c r="K393" t="s">
        <v>96</v>
      </c>
      <c r="L393" t="s">
        <v>71</v>
      </c>
      <c r="M393" t="s">
        <v>97</v>
      </c>
      <c r="N393" t="s">
        <v>98</v>
      </c>
      <c r="O393" t="s">
        <v>98</v>
      </c>
      <c r="P393" s="10">
        <v>40604</v>
      </c>
      <c r="Q393" t="s">
        <v>72</v>
      </c>
      <c r="R393" s="10">
        <v>42551</v>
      </c>
      <c r="S393" s="10">
        <v>42578</v>
      </c>
      <c r="T393">
        <v>18083</v>
      </c>
      <c r="U393">
        <v>15591</v>
      </c>
      <c r="V393">
        <v>15034</v>
      </c>
      <c r="W393">
        <v>14669</v>
      </c>
    </row>
    <row r="394" spans="1:23" x14ac:dyDescent="0.2">
      <c r="A394" t="s">
        <v>133</v>
      </c>
      <c r="B394" t="s">
        <v>134</v>
      </c>
      <c r="C394" t="s">
        <v>65</v>
      </c>
      <c r="D394" t="s">
        <v>75</v>
      </c>
      <c r="E394" t="s">
        <v>1474</v>
      </c>
      <c r="F394" t="s">
        <v>92</v>
      </c>
      <c r="G394" t="s">
        <v>93</v>
      </c>
      <c r="H394" s="11" t="s">
        <v>94</v>
      </c>
      <c r="I394" s="11" t="s">
        <v>95</v>
      </c>
      <c r="J394" t="s">
        <v>1515</v>
      </c>
      <c r="K394" t="s">
        <v>96</v>
      </c>
      <c r="L394" t="s">
        <v>71</v>
      </c>
      <c r="M394" t="s">
        <v>97</v>
      </c>
      <c r="N394" t="s">
        <v>98</v>
      </c>
      <c r="O394" t="s">
        <v>98</v>
      </c>
      <c r="P394" s="10">
        <v>40605</v>
      </c>
      <c r="Q394" t="s">
        <v>72</v>
      </c>
      <c r="R394" s="10">
        <v>42548</v>
      </c>
      <c r="S394" s="10">
        <v>42578</v>
      </c>
      <c r="T394">
        <v>20052</v>
      </c>
      <c r="U394">
        <v>17685</v>
      </c>
      <c r="V394">
        <v>17638</v>
      </c>
      <c r="W394">
        <v>17550</v>
      </c>
    </row>
    <row r="395" spans="1:23" x14ac:dyDescent="0.2">
      <c r="A395" t="s">
        <v>135</v>
      </c>
      <c r="B395" t="s">
        <v>136</v>
      </c>
      <c r="C395" t="s">
        <v>65</v>
      </c>
      <c r="D395" t="s">
        <v>75</v>
      </c>
      <c r="E395" t="s">
        <v>1474</v>
      </c>
      <c r="F395" t="s">
        <v>92</v>
      </c>
      <c r="G395" t="s">
        <v>93</v>
      </c>
      <c r="H395" s="11" t="s">
        <v>94</v>
      </c>
      <c r="I395" s="11" t="s">
        <v>95</v>
      </c>
      <c r="J395" t="s">
        <v>1515</v>
      </c>
      <c r="K395" t="s">
        <v>96</v>
      </c>
      <c r="L395" t="s">
        <v>71</v>
      </c>
      <c r="M395" t="s">
        <v>97</v>
      </c>
      <c r="N395" t="s">
        <v>98</v>
      </c>
      <c r="O395" t="s">
        <v>98</v>
      </c>
      <c r="P395" s="10">
        <v>40605</v>
      </c>
      <c r="Q395" t="s">
        <v>72</v>
      </c>
      <c r="R395" s="10">
        <v>42548</v>
      </c>
      <c r="S395" s="10">
        <v>42578</v>
      </c>
      <c r="T395">
        <v>22675</v>
      </c>
      <c r="U395">
        <v>19781</v>
      </c>
      <c r="V395">
        <v>19186</v>
      </c>
      <c r="W395">
        <v>18976</v>
      </c>
    </row>
    <row r="396" spans="1:23" x14ac:dyDescent="0.2">
      <c r="A396" t="s">
        <v>137</v>
      </c>
      <c r="B396" t="s">
        <v>138</v>
      </c>
      <c r="C396" t="s">
        <v>65</v>
      </c>
      <c r="D396" t="s">
        <v>66</v>
      </c>
      <c r="E396" t="s">
        <v>1474</v>
      </c>
      <c r="F396" t="s">
        <v>92</v>
      </c>
      <c r="G396" t="s">
        <v>93</v>
      </c>
      <c r="H396" s="11" t="s">
        <v>94</v>
      </c>
      <c r="I396" s="11" t="s">
        <v>95</v>
      </c>
      <c r="J396" t="s">
        <v>1515</v>
      </c>
      <c r="K396" t="s">
        <v>96</v>
      </c>
      <c r="L396" t="s">
        <v>71</v>
      </c>
      <c r="M396" t="s">
        <v>97</v>
      </c>
      <c r="N396" t="s">
        <v>98</v>
      </c>
      <c r="O396" t="s">
        <v>98</v>
      </c>
      <c r="P396" s="10">
        <v>40612</v>
      </c>
      <c r="Q396" t="s">
        <v>72</v>
      </c>
      <c r="R396" s="10">
        <v>42551</v>
      </c>
      <c r="S396" s="10">
        <v>42578</v>
      </c>
      <c r="T396">
        <v>17712</v>
      </c>
      <c r="U396">
        <v>16064</v>
      </c>
      <c r="V396">
        <v>15746</v>
      </c>
      <c r="W396">
        <v>15617</v>
      </c>
    </row>
    <row r="397" spans="1:23" x14ac:dyDescent="0.2">
      <c r="A397" t="s">
        <v>139</v>
      </c>
      <c r="B397" t="s">
        <v>140</v>
      </c>
      <c r="C397" t="s">
        <v>65</v>
      </c>
      <c r="D397" t="s">
        <v>66</v>
      </c>
      <c r="E397" t="s">
        <v>5</v>
      </c>
      <c r="F397" t="s">
        <v>92</v>
      </c>
      <c r="G397" t="s">
        <v>93</v>
      </c>
      <c r="H397" s="11" t="s">
        <v>94</v>
      </c>
      <c r="I397" s="11" t="s">
        <v>95</v>
      </c>
      <c r="J397" t="s">
        <v>1515</v>
      </c>
      <c r="K397" t="s">
        <v>96</v>
      </c>
      <c r="L397" t="s">
        <v>71</v>
      </c>
      <c r="M397" t="s">
        <v>97</v>
      </c>
      <c r="N397" t="s">
        <v>98</v>
      </c>
      <c r="O397" t="s">
        <v>98</v>
      </c>
      <c r="P397" s="10">
        <v>40611</v>
      </c>
      <c r="Q397" t="s">
        <v>72</v>
      </c>
      <c r="R397" s="10">
        <v>42549</v>
      </c>
      <c r="S397" s="10">
        <v>42578</v>
      </c>
      <c r="T397">
        <v>28797</v>
      </c>
      <c r="U397">
        <v>25269</v>
      </c>
      <c r="V397">
        <v>24797</v>
      </c>
      <c r="W397">
        <v>21052</v>
      </c>
    </row>
    <row r="398" spans="1:23" x14ac:dyDescent="0.2">
      <c r="A398" t="s">
        <v>141</v>
      </c>
      <c r="B398" t="s">
        <v>142</v>
      </c>
      <c r="C398" t="s">
        <v>65</v>
      </c>
      <c r="D398" t="s">
        <v>75</v>
      </c>
      <c r="E398" t="s">
        <v>5</v>
      </c>
      <c r="F398" t="s">
        <v>92</v>
      </c>
      <c r="G398" t="s">
        <v>93</v>
      </c>
      <c r="H398" s="11" t="s">
        <v>94</v>
      </c>
      <c r="I398" s="11" t="s">
        <v>95</v>
      </c>
      <c r="J398" t="s">
        <v>1515</v>
      </c>
      <c r="K398" t="s">
        <v>96</v>
      </c>
      <c r="L398" t="s">
        <v>71</v>
      </c>
      <c r="M398" t="s">
        <v>97</v>
      </c>
      <c r="N398" t="s">
        <v>98</v>
      </c>
      <c r="O398" t="s">
        <v>98</v>
      </c>
      <c r="P398" s="10">
        <v>40595</v>
      </c>
      <c r="Q398" t="s">
        <v>72</v>
      </c>
      <c r="R398" s="10">
        <v>42550</v>
      </c>
      <c r="S398" s="10">
        <v>42578</v>
      </c>
      <c r="T398">
        <v>26555</v>
      </c>
      <c r="U398">
        <v>23808</v>
      </c>
      <c r="V398">
        <v>23462</v>
      </c>
      <c r="W398">
        <v>20801</v>
      </c>
    </row>
    <row r="399" spans="1:23" x14ac:dyDescent="0.2">
      <c r="A399" t="s">
        <v>143</v>
      </c>
      <c r="B399" t="s">
        <v>144</v>
      </c>
      <c r="C399" t="s">
        <v>65</v>
      </c>
      <c r="D399" t="s">
        <v>66</v>
      </c>
      <c r="E399" t="s">
        <v>5</v>
      </c>
      <c r="F399" t="s">
        <v>92</v>
      </c>
      <c r="G399" t="s">
        <v>93</v>
      </c>
      <c r="H399" s="11" t="s">
        <v>94</v>
      </c>
      <c r="I399" s="11" t="s">
        <v>95</v>
      </c>
      <c r="J399" t="s">
        <v>1515</v>
      </c>
      <c r="K399" t="s">
        <v>96</v>
      </c>
      <c r="L399" t="s">
        <v>71</v>
      </c>
      <c r="M399" t="s">
        <v>97</v>
      </c>
      <c r="N399" t="s">
        <v>98</v>
      </c>
      <c r="O399" t="s">
        <v>98</v>
      </c>
      <c r="P399" s="10">
        <v>40603</v>
      </c>
      <c r="Q399" t="s">
        <v>72</v>
      </c>
      <c r="R399" s="10">
        <v>42550</v>
      </c>
      <c r="S399" s="10">
        <v>42578</v>
      </c>
      <c r="T399">
        <v>22116</v>
      </c>
      <c r="U399">
        <v>19453</v>
      </c>
      <c r="V399">
        <v>18702</v>
      </c>
      <c r="W399">
        <v>17476</v>
      </c>
    </row>
    <row r="400" spans="1:23" x14ac:dyDescent="0.2">
      <c r="A400" t="s">
        <v>145</v>
      </c>
      <c r="B400" t="s">
        <v>146</v>
      </c>
      <c r="C400" t="s">
        <v>65</v>
      </c>
      <c r="D400" t="s">
        <v>75</v>
      </c>
      <c r="E400" t="s">
        <v>5</v>
      </c>
      <c r="F400" t="s">
        <v>92</v>
      </c>
      <c r="G400" t="s">
        <v>93</v>
      </c>
      <c r="H400" s="11" t="s">
        <v>94</v>
      </c>
      <c r="I400" s="11" t="s">
        <v>95</v>
      </c>
      <c r="J400" t="s">
        <v>1515</v>
      </c>
      <c r="K400" t="s">
        <v>96</v>
      </c>
      <c r="L400" t="s">
        <v>71</v>
      </c>
      <c r="M400" t="s">
        <v>97</v>
      </c>
      <c r="N400" t="s">
        <v>98</v>
      </c>
      <c r="O400" t="s">
        <v>98</v>
      </c>
      <c r="P400" s="10">
        <v>40610</v>
      </c>
      <c r="Q400" t="s">
        <v>72</v>
      </c>
      <c r="R400" s="10">
        <v>42550</v>
      </c>
      <c r="S400" s="10">
        <v>42578</v>
      </c>
      <c r="T400">
        <v>30369</v>
      </c>
      <c r="U400">
        <v>26782</v>
      </c>
      <c r="V400">
        <v>26512</v>
      </c>
      <c r="W400">
        <v>22570</v>
      </c>
    </row>
    <row r="401" spans="1:23" x14ac:dyDescent="0.2">
      <c r="A401" t="s">
        <v>147</v>
      </c>
      <c r="B401" t="s">
        <v>148</v>
      </c>
      <c r="C401" t="s">
        <v>65</v>
      </c>
      <c r="D401" t="s">
        <v>75</v>
      </c>
      <c r="E401" t="s">
        <v>5</v>
      </c>
      <c r="F401" t="s">
        <v>92</v>
      </c>
      <c r="G401" t="s">
        <v>93</v>
      </c>
      <c r="H401" s="11" t="s">
        <v>94</v>
      </c>
      <c r="I401" s="11" t="s">
        <v>95</v>
      </c>
      <c r="J401" t="s">
        <v>1515</v>
      </c>
      <c r="K401" t="s">
        <v>96</v>
      </c>
      <c r="L401" t="s">
        <v>71</v>
      </c>
      <c r="M401" t="s">
        <v>97</v>
      </c>
      <c r="N401" t="s">
        <v>98</v>
      </c>
      <c r="O401" t="s">
        <v>98</v>
      </c>
      <c r="P401" s="10">
        <v>40611</v>
      </c>
      <c r="Q401" t="s">
        <v>72</v>
      </c>
      <c r="R401" s="10">
        <v>42552</v>
      </c>
      <c r="S401" s="10">
        <v>42578</v>
      </c>
      <c r="T401">
        <v>27509</v>
      </c>
      <c r="U401">
        <v>24023</v>
      </c>
      <c r="V401">
        <v>23881</v>
      </c>
      <c r="W401">
        <v>21387</v>
      </c>
    </row>
    <row r="402" spans="1:23" x14ac:dyDescent="0.2">
      <c r="A402" t="s">
        <v>149</v>
      </c>
      <c r="B402" t="s">
        <v>150</v>
      </c>
      <c r="C402" t="s">
        <v>65</v>
      </c>
      <c r="D402" t="s">
        <v>66</v>
      </c>
      <c r="E402" t="s">
        <v>5</v>
      </c>
      <c r="F402" t="s">
        <v>92</v>
      </c>
      <c r="G402" t="s">
        <v>93</v>
      </c>
      <c r="H402" s="11" t="s">
        <v>94</v>
      </c>
      <c r="I402" s="11" t="s">
        <v>95</v>
      </c>
      <c r="J402" t="s">
        <v>1515</v>
      </c>
      <c r="K402" t="s">
        <v>96</v>
      </c>
      <c r="L402" t="s">
        <v>71</v>
      </c>
      <c r="M402" t="s">
        <v>97</v>
      </c>
      <c r="N402" t="s">
        <v>98</v>
      </c>
      <c r="O402" t="s">
        <v>98</v>
      </c>
      <c r="P402" s="10">
        <v>40611</v>
      </c>
      <c r="Q402" t="s">
        <v>72</v>
      </c>
      <c r="R402" s="10">
        <v>42549</v>
      </c>
      <c r="S402" s="10">
        <v>42578</v>
      </c>
      <c r="T402">
        <v>27138</v>
      </c>
      <c r="U402">
        <v>23491</v>
      </c>
      <c r="V402">
        <v>23018</v>
      </c>
      <c r="W402">
        <v>20032</v>
      </c>
    </row>
    <row r="403" spans="1:23" x14ac:dyDescent="0.2">
      <c r="A403" t="s">
        <v>151</v>
      </c>
      <c r="B403" t="s">
        <v>152</v>
      </c>
      <c r="C403" t="s">
        <v>65</v>
      </c>
      <c r="D403" t="s">
        <v>66</v>
      </c>
      <c r="E403" t="s">
        <v>5</v>
      </c>
      <c r="F403" t="s">
        <v>92</v>
      </c>
      <c r="G403" t="s">
        <v>93</v>
      </c>
      <c r="H403" s="11" t="s">
        <v>94</v>
      </c>
      <c r="I403" s="11" t="s">
        <v>95</v>
      </c>
      <c r="J403" t="s">
        <v>1515</v>
      </c>
      <c r="K403" t="s">
        <v>96</v>
      </c>
      <c r="L403" t="s">
        <v>71</v>
      </c>
      <c r="M403" t="s">
        <v>97</v>
      </c>
      <c r="N403" t="s">
        <v>98</v>
      </c>
      <c r="O403" t="s">
        <v>98</v>
      </c>
      <c r="P403" s="10">
        <v>40611</v>
      </c>
      <c r="Q403" t="s">
        <v>72</v>
      </c>
      <c r="R403" s="10">
        <v>42549</v>
      </c>
      <c r="S403" s="10">
        <v>42578</v>
      </c>
      <c r="T403">
        <v>24468</v>
      </c>
      <c r="U403">
        <v>21602</v>
      </c>
      <c r="V403">
        <v>21104</v>
      </c>
      <c r="W403">
        <v>18746</v>
      </c>
    </row>
    <row r="404" spans="1:23" x14ac:dyDescent="0.2">
      <c r="A404" t="s">
        <v>153</v>
      </c>
      <c r="B404" t="s">
        <v>154</v>
      </c>
      <c r="C404" t="s">
        <v>65</v>
      </c>
      <c r="D404" t="s">
        <v>75</v>
      </c>
      <c r="E404" t="s">
        <v>5</v>
      </c>
      <c r="F404" t="s">
        <v>92</v>
      </c>
      <c r="G404" t="s">
        <v>93</v>
      </c>
      <c r="H404" s="11" t="s">
        <v>94</v>
      </c>
      <c r="I404" s="11" t="s">
        <v>95</v>
      </c>
      <c r="J404" t="s">
        <v>1515</v>
      </c>
      <c r="K404" t="s">
        <v>96</v>
      </c>
      <c r="L404" t="s">
        <v>71</v>
      </c>
      <c r="M404" t="s">
        <v>97</v>
      </c>
      <c r="N404" t="s">
        <v>98</v>
      </c>
      <c r="O404" t="s">
        <v>98</v>
      </c>
      <c r="P404" s="10">
        <v>40611</v>
      </c>
      <c r="Q404" t="s">
        <v>72</v>
      </c>
      <c r="R404" s="10">
        <v>42550</v>
      </c>
      <c r="S404" s="10">
        <v>42578</v>
      </c>
      <c r="T404">
        <v>11388</v>
      </c>
      <c r="U404">
        <v>10059</v>
      </c>
      <c r="V404">
        <v>9802</v>
      </c>
      <c r="W404">
        <v>9248</v>
      </c>
    </row>
    <row r="405" spans="1:23" x14ac:dyDescent="0.2">
      <c r="A405" t="s">
        <v>155</v>
      </c>
      <c r="B405" t="s">
        <v>156</v>
      </c>
      <c r="C405" t="s">
        <v>65</v>
      </c>
      <c r="D405" t="s">
        <v>66</v>
      </c>
      <c r="E405" t="s">
        <v>5</v>
      </c>
      <c r="F405" t="s">
        <v>92</v>
      </c>
      <c r="G405" t="s">
        <v>93</v>
      </c>
      <c r="H405" s="11" t="s">
        <v>94</v>
      </c>
      <c r="I405" s="11" t="s">
        <v>95</v>
      </c>
      <c r="J405" t="s">
        <v>1515</v>
      </c>
      <c r="K405" t="s">
        <v>96</v>
      </c>
      <c r="L405" t="s">
        <v>71</v>
      </c>
      <c r="M405" t="s">
        <v>97</v>
      </c>
      <c r="N405" t="s">
        <v>98</v>
      </c>
      <c r="O405" t="s">
        <v>98</v>
      </c>
      <c r="P405" s="10">
        <v>40603</v>
      </c>
      <c r="Q405" t="s">
        <v>72</v>
      </c>
      <c r="R405" s="10">
        <v>42550</v>
      </c>
      <c r="S405" s="10">
        <v>42578</v>
      </c>
      <c r="T405">
        <v>25487</v>
      </c>
      <c r="U405">
        <v>22612</v>
      </c>
      <c r="V405">
        <v>22110</v>
      </c>
      <c r="W405">
        <v>21496</v>
      </c>
    </row>
    <row r="406" spans="1:23" x14ac:dyDescent="0.2">
      <c r="A406" t="s">
        <v>157</v>
      </c>
      <c r="B406" t="s">
        <v>158</v>
      </c>
      <c r="C406" t="s">
        <v>65</v>
      </c>
      <c r="D406" t="s">
        <v>66</v>
      </c>
      <c r="E406" t="s">
        <v>5</v>
      </c>
      <c r="F406" t="s">
        <v>92</v>
      </c>
      <c r="G406" t="s">
        <v>93</v>
      </c>
      <c r="H406" s="11" t="s">
        <v>94</v>
      </c>
      <c r="I406" s="11" t="s">
        <v>95</v>
      </c>
      <c r="J406" t="s">
        <v>1515</v>
      </c>
      <c r="K406" t="s">
        <v>96</v>
      </c>
      <c r="L406" t="s">
        <v>71</v>
      </c>
      <c r="M406" t="s">
        <v>97</v>
      </c>
      <c r="N406" t="s">
        <v>98</v>
      </c>
      <c r="O406" t="s">
        <v>98</v>
      </c>
      <c r="Q406" t="s">
        <v>72</v>
      </c>
      <c r="R406" s="10">
        <v>42548</v>
      </c>
      <c r="S406" s="10">
        <v>42578</v>
      </c>
      <c r="T406">
        <v>29370</v>
      </c>
      <c r="U406">
        <v>25405</v>
      </c>
      <c r="V406">
        <v>25054</v>
      </c>
      <c r="W406">
        <v>20284</v>
      </c>
    </row>
    <row r="407" spans="1:23" x14ac:dyDescent="0.2">
      <c r="A407" t="s">
        <v>159</v>
      </c>
      <c r="B407" t="s">
        <v>160</v>
      </c>
      <c r="C407" t="s">
        <v>65</v>
      </c>
      <c r="D407" t="s">
        <v>75</v>
      </c>
      <c r="E407" t="s">
        <v>5</v>
      </c>
      <c r="F407" t="s">
        <v>92</v>
      </c>
      <c r="G407" t="s">
        <v>93</v>
      </c>
      <c r="H407" s="11" t="s">
        <v>94</v>
      </c>
      <c r="I407" s="11" t="s">
        <v>95</v>
      </c>
      <c r="J407" t="s">
        <v>1515</v>
      </c>
      <c r="K407" t="s">
        <v>96</v>
      </c>
      <c r="L407" t="s">
        <v>71</v>
      </c>
      <c r="M407" t="s">
        <v>97</v>
      </c>
      <c r="N407" t="s">
        <v>98</v>
      </c>
      <c r="O407" t="s">
        <v>98</v>
      </c>
      <c r="P407" s="10">
        <v>40604</v>
      </c>
      <c r="Q407" t="s">
        <v>72</v>
      </c>
      <c r="R407" s="10">
        <v>42551</v>
      </c>
      <c r="S407" s="10">
        <v>42578</v>
      </c>
      <c r="T407">
        <v>22070</v>
      </c>
      <c r="U407">
        <v>20331</v>
      </c>
      <c r="V407">
        <v>19999</v>
      </c>
      <c r="W407">
        <v>18799</v>
      </c>
    </row>
    <row r="408" spans="1:23" x14ac:dyDescent="0.2">
      <c r="A408" t="s">
        <v>161</v>
      </c>
      <c r="B408" t="s">
        <v>162</v>
      </c>
      <c r="C408" t="s">
        <v>65</v>
      </c>
      <c r="D408" t="s">
        <v>66</v>
      </c>
      <c r="E408" t="s">
        <v>5</v>
      </c>
      <c r="F408" t="s">
        <v>92</v>
      </c>
      <c r="G408" t="s">
        <v>93</v>
      </c>
      <c r="H408" s="11" t="s">
        <v>94</v>
      </c>
      <c r="I408" s="11" t="s">
        <v>95</v>
      </c>
      <c r="J408" t="s">
        <v>1515</v>
      </c>
      <c r="K408" t="s">
        <v>96</v>
      </c>
      <c r="L408" t="s">
        <v>71</v>
      </c>
      <c r="M408" t="s">
        <v>97</v>
      </c>
      <c r="N408" t="s">
        <v>98</v>
      </c>
      <c r="O408" t="s">
        <v>98</v>
      </c>
      <c r="P408" s="10">
        <v>40612</v>
      </c>
      <c r="Q408" t="s">
        <v>72</v>
      </c>
      <c r="R408" s="10">
        <v>42550</v>
      </c>
      <c r="S408" s="10">
        <v>42578</v>
      </c>
      <c r="T408">
        <v>22778</v>
      </c>
      <c r="U408">
        <v>19996</v>
      </c>
      <c r="V408">
        <v>19487</v>
      </c>
      <c r="W408">
        <v>17190</v>
      </c>
    </row>
    <row r="409" spans="1:23" x14ac:dyDescent="0.2">
      <c r="A409" t="s">
        <v>163</v>
      </c>
      <c r="B409" t="s">
        <v>164</v>
      </c>
      <c r="C409" t="s">
        <v>65</v>
      </c>
      <c r="D409" t="s">
        <v>75</v>
      </c>
      <c r="E409" t="s">
        <v>5</v>
      </c>
      <c r="F409" t="s">
        <v>92</v>
      </c>
      <c r="G409" t="s">
        <v>93</v>
      </c>
      <c r="H409" s="11" t="s">
        <v>94</v>
      </c>
      <c r="I409" s="11" t="s">
        <v>95</v>
      </c>
      <c r="J409" t="s">
        <v>1515</v>
      </c>
      <c r="K409" t="s">
        <v>96</v>
      </c>
      <c r="L409" t="s">
        <v>71</v>
      </c>
      <c r="M409" t="s">
        <v>97</v>
      </c>
      <c r="N409" t="s">
        <v>98</v>
      </c>
      <c r="O409" t="s">
        <v>98</v>
      </c>
      <c r="P409" s="10">
        <v>40605</v>
      </c>
      <c r="Q409" t="s">
        <v>72</v>
      </c>
      <c r="R409" s="10">
        <v>42550</v>
      </c>
      <c r="S409" s="10">
        <v>42578</v>
      </c>
      <c r="T409">
        <v>19892</v>
      </c>
      <c r="U409">
        <v>17590</v>
      </c>
      <c r="V409">
        <v>17047</v>
      </c>
      <c r="W409">
        <v>15586</v>
      </c>
    </row>
    <row r="410" spans="1:23" x14ac:dyDescent="0.2">
      <c r="A410" t="s">
        <v>165</v>
      </c>
      <c r="B410" t="s">
        <v>166</v>
      </c>
      <c r="C410" t="s">
        <v>65</v>
      </c>
      <c r="D410" t="s">
        <v>75</v>
      </c>
      <c r="E410" t="s">
        <v>5</v>
      </c>
      <c r="F410" t="s">
        <v>92</v>
      </c>
      <c r="G410" t="s">
        <v>93</v>
      </c>
      <c r="H410" s="11" t="s">
        <v>94</v>
      </c>
      <c r="I410" s="11" t="s">
        <v>95</v>
      </c>
      <c r="J410" t="s">
        <v>1515</v>
      </c>
      <c r="K410" t="s">
        <v>96</v>
      </c>
      <c r="L410" t="s">
        <v>71</v>
      </c>
      <c r="M410" t="s">
        <v>97</v>
      </c>
      <c r="N410" t="s">
        <v>98</v>
      </c>
      <c r="O410" t="s">
        <v>98</v>
      </c>
      <c r="P410" s="10">
        <v>40604</v>
      </c>
      <c r="Q410" t="s">
        <v>72</v>
      </c>
      <c r="R410" s="10">
        <v>42551</v>
      </c>
      <c r="S410" s="10">
        <v>42578</v>
      </c>
      <c r="T410">
        <v>22400</v>
      </c>
      <c r="U410">
        <v>20318</v>
      </c>
      <c r="V410">
        <v>19891</v>
      </c>
      <c r="W410">
        <v>17438</v>
      </c>
    </row>
    <row r="411" spans="1:23" x14ac:dyDescent="0.2">
      <c r="A411" t="s">
        <v>167</v>
      </c>
      <c r="B411" t="s">
        <v>168</v>
      </c>
      <c r="C411" t="s">
        <v>65</v>
      </c>
      <c r="D411" t="s">
        <v>66</v>
      </c>
      <c r="E411" t="s">
        <v>5</v>
      </c>
      <c r="F411" t="s">
        <v>92</v>
      </c>
      <c r="G411" t="s">
        <v>93</v>
      </c>
      <c r="H411" s="11" t="s">
        <v>94</v>
      </c>
      <c r="I411" s="11" t="s">
        <v>95</v>
      </c>
      <c r="J411" t="s">
        <v>1515</v>
      </c>
      <c r="K411" t="s">
        <v>96</v>
      </c>
      <c r="L411" t="s">
        <v>71</v>
      </c>
      <c r="M411" t="s">
        <v>97</v>
      </c>
      <c r="N411" t="s">
        <v>98</v>
      </c>
      <c r="O411" t="s">
        <v>98</v>
      </c>
      <c r="Q411" t="s">
        <v>72</v>
      </c>
      <c r="R411" s="10">
        <v>42548</v>
      </c>
      <c r="S411" s="10">
        <v>42578</v>
      </c>
      <c r="T411">
        <v>18503</v>
      </c>
      <c r="U411">
        <v>16301</v>
      </c>
      <c r="V411">
        <v>15941</v>
      </c>
      <c r="W411">
        <v>14625</v>
      </c>
    </row>
    <row r="412" spans="1:23" x14ac:dyDescent="0.2">
      <c r="A412" t="s">
        <v>169</v>
      </c>
      <c r="B412" t="s">
        <v>170</v>
      </c>
      <c r="C412" t="s">
        <v>65</v>
      </c>
      <c r="D412" t="s">
        <v>66</v>
      </c>
      <c r="E412" t="s">
        <v>5</v>
      </c>
      <c r="F412" t="s">
        <v>92</v>
      </c>
      <c r="G412" t="s">
        <v>93</v>
      </c>
      <c r="H412" s="11" t="s">
        <v>94</v>
      </c>
      <c r="I412" s="11" t="s">
        <v>95</v>
      </c>
      <c r="J412" t="s">
        <v>1515</v>
      </c>
      <c r="K412" t="s">
        <v>96</v>
      </c>
      <c r="L412" t="s">
        <v>71</v>
      </c>
      <c r="M412" t="s">
        <v>97</v>
      </c>
      <c r="N412" t="s">
        <v>98</v>
      </c>
      <c r="O412" t="s">
        <v>98</v>
      </c>
      <c r="P412" s="10">
        <v>40603</v>
      </c>
      <c r="Q412" t="s">
        <v>72</v>
      </c>
      <c r="R412" s="10">
        <v>42549</v>
      </c>
      <c r="S412" s="10">
        <v>42578</v>
      </c>
      <c r="T412">
        <v>20135</v>
      </c>
      <c r="U412">
        <v>18127</v>
      </c>
      <c r="V412">
        <v>17634</v>
      </c>
      <c r="W412">
        <v>15248</v>
      </c>
    </row>
    <row r="413" spans="1:23" x14ac:dyDescent="0.2">
      <c r="A413" t="s">
        <v>171</v>
      </c>
      <c r="B413" t="s">
        <v>172</v>
      </c>
      <c r="C413" t="s">
        <v>65</v>
      </c>
      <c r="D413" t="s">
        <v>66</v>
      </c>
      <c r="E413" t="s">
        <v>5</v>
      </c>
      <c r="F413" t="s">
        <v>92</v>
      </c>
      <c r="G413" t="s">
        <v>93</v>
      </c>
      <c r="H413" s="11" t="s">
        <v>94</v>
      </c>
      <c r="I413" s="11" t="s">
        <v>95</v>
      </c>
      <c r="J413" t="s">
        <v>1515</v>
      </c>
      <c r="K413" t="s">
        <v>96</v>
      </c>
      <c r="L413" t="s">
        <v>71</v>
      </c>
      <c r="M413" t="s">
        <v>97</v>
      </c>
      <c r="N413" t="s">
        <v>98</v>
      </c>
      <c r="O413" t="s">
        <v>98</v>
      </c>
      <c r="Q413" t="s">
        <v>72</v>
      </c>
      <c r="R413" s="10">
        <v>42548</v>
      </c>
      <c r="S413" s="10">
        <v>42578</v>
      </c>
      <c r="T413">
        <v>23837</v>
      </c>
      <c r="U413">
        <v>21507</v>
      </c>
      <c r="V413">
        <v>20962</v>
      </c>
      <c r="W413">
        <v>17841</v>
      </c>
    </row>
    <row r="414" spans="1:23" x14ac:dyDescent="0.2">
      <c r="A414" t="s">
        <v>173</v>
      </c>
      <c r="B414" t="s">
        <v>174</v>
      </c>
      <c r="C414" t="s">
        <v>65</v>
      </c>
      <c r="D414" t="s">
        <v>75</v>
      </c>
      <c r="E414" t="s">
        <v>5</v>
      </c>
      <c r="F414" t="s">
        <v>92</v>
      </c>
      <c r="G414" t="s">
        <v>93</v>
      </c>
      <c r="H414" s="11" t="s">
        <v>94</v>
      </c>
      <c r="I414" s="11" t="s">
        <v>95</v>
      </c>
      <c r="J414" t="s">
        <v>1515</v>
      </c>
      <c r="K414" t="s">
        <v>96</v>
      </c>
      <c r="L414" t="s">
        <v>71</v>
      </c>
      <c r="M414" t="s">
        <v>97</v>
      </c>
      <c r="N414" t="s">
        <v>98</v>
      </c>
      <c r="O414" t="s">
        <v>98</v>
      </c>
      <c r="P414" s="10">
        <v>40605</v>
      </c>
      <c r="Q414" t="s">
        <v>72</v>
      </c>
      <c r="R414" s="10">
        <v>42550</v>
      </c>
      <c r="S414" s="10">
        <v>42578</v>
      </c>
      <c r="T414">
        <v>20110</v>
      </c>
      <c r="U414">
        <v>17849</v>
      </c>
      <c r="V414">
        <v>17358</v>
      </c>
      <c r="W414">
        <v>15345</v>
      </c>
    </row>
    <row r="415" spans="1:23" x14ac:dyDescent="0.2">
      <c r="A415" t="s">
        <v>175</v>
      </c>
      <c r="B415" t="s">
        <v>176</v>
      </c>
      <c r="C415" t="s">
        <v>65</v>
      </c>
      <c r="D415" t="s">
        <v>75</v>
      </c>
      <c r="E415" t="s">
        <v>5</v>
      </c>
      <c r="F415" t="s">
        <v>92</v>
      </c>
      <c r="G415" t="s">
        <v>93</v>
      </c>
      <c r="H415" s="11" t="s">
        <v>94</v>
      </c>
      <c r="I415" s="11" t="s">
        <v>95</v>
      </c>
      <c r="J415" t="s">
        <v>1515</v>
      </c>
      <c r="K415" t="s">
        <v>96</v>
      </c>
      <c r="L415" t="s">
        <v>71</v>
      </c>
      <c r="M415" t="s">
        <v>97</v>
      </c>
      <c r="N415" t="s">
        <v>98</v>
      </c>
      <c r="O415" t="s">
        <v>98</v>
      </c>
      <c r="P415" s="10">
        <v>40610</v>
      </c>
      <c r="Q415" t="s">
        <v>72</v>
      </c>
      <c r="R415" s="10">
        <v>42550</v>
      </c>
      <c r="S415" s="10">
        <v>42578</v>
      </c>
      <c r="T415">
        <v>23711</v>
      </c>
      <c r="U415">
        <v>20563</v>
      </c>
      <c r="V415">
        <v>19988</v>
      </c>
      <c r="W415">
        <v>17333</v>
      </c>
    </row>
    <row r="416" spans="1:23" x14ac:dyDescent="0.2">
      <c r="A416" t="s">
        <v>177</v>
      </c>
      <c r="B416" t="s">
        <v>178</v>
      </c>
      <c r="C416" t="s">
        <v>65</v>
      </c>
      <c r="D416" t="s">
        <v>75</v>
      </c>
      <c r="E416" t="s">
        <v>5</v>
      </c>
      <c r="F416" t="s">
        <v>92</v>
      </c>
      <c r="G416" t="s">
        <v>93</v>
      </c>
      <c r="H416" s="11" t="s">
        <v>94</v>
      </c>
      <c r="I416" s="11" t="s">
        <v>95</v>
      </c>
      <c r="J416" t="s">
        <v>1515</v>
      </c>
      <c r="K416" t="s">
        <v>96</v>
      </c>
      <c r="L416" t="s">
        <v>71</v>
      </c>
      <c r="M416" t="s">
        <v>97</v>
      </c>
      <c r="N416" t="s">
        <v>98</v>
      </c>
      <c r="O416" t="s">
        <v>98</v>
      </c>
      <c r="P416" s="10">
        <v>40603</v>
      </c>
      <c r="Q416" t="s">
        <v>72</v>
      </c>
      <c r="R416" s="10">
        <v>42549</v>
      </c>
      <c r="S416" s="10">
        <v>42578</v>
      </c>
      <c r="T416">
        <v>25137</v>
      </c>
      <c r="U416">
        <v>22018</v>
      </c>
      <c r="V416">
        <v>21666</v>
      </c>
      <c r="W416">
        <v>18649</v>
      </c>
    </row>
    <row r="417" spans="1:23" x14ac:dyDescent="0.2">
      <c r="A417" t="s">
        <v>179</v>
      </c>
      <c r="B417" t="s">
        <v>180</v>
      </c>
      <c r="C417" t="s">
        <v>65</v>
      </c>
      <c r="D417" t="s">
        <v>75</v>
      </c>
      <c r="E417" t="s">
        <v>5</v>
      </c>
      <c r="F417" t="s">
        <v>92</v>
      </c>
      <c r="G417" t="s">
        <v>93</v>
      </c>
      <c r="H417" s="11" t="s">
        <v>94</v>
      </c>
      <c r="I417" s="11" t="s">
        <v>95</v>
      </c>
      <c r="J417" t="s">
        <v>1515</v>
      </c>
      <c r="K417" t="s">
        <v>96</v>
      </c>
      <c r="L417" t="s">
        <v>71</v>
      </c>
      <c r="M417" t="s">
        <v>97</v>
      </c>
      <c r="N417" t="s">
        <v>98</v>
      </c>
      <c r="O417" t="s">
        <v>98</v>
      </c>
      <c r="P417" s="10">
        <v>40610</v>
      </c>
      <c r="Q417" t="s">
        <v>72</v>
      </c>
      <c r="R417" s="10">
        <v>42552</v>
      </c>
      <c r="S417" s="10">
        <v>42578</v>
      </c>
      <c r="T417">
        <v>27062</v>
      </c>
      <c r="U417">
        <v>23693</v>
      </c>
      <c r="V417">
        <v>23422</v>
      </c>
      <c r="W417">
        <v>22321</v>
      </c>
    </row>
    <row r="418" spans="1:23" x14ac:dyDescent="0.2">
      <c r="A418" t="s">
        <v>181</v>
      </c>
      <c r="B418" t="s">
        <v>182</v>
      </c>
      <c r="C418" t="s">
        <v>65</v>
      </c>
      <c r="D418" t="s">
        <v>66</v>
      </c>
      <c r="E418" t="s">
        <v>5</v>
      </c>
      <c r="F418" t="s">
        <v>92</v>
      </c>
      <c r="G418" t="s">
        <v>93</v>
      </c>
      <c r="H418" s="11" t="s">
        <v>94</v>
      </c>
      <c r="I418" s="11" t="s">
        <v>95</v>
      </c>
      <c r="J418" t="s">
        <v>1515</v>
      </c>
      <c r="K418" t="s">
        <v>96</v>
      </c>
      <c r="L418" t="s">
        <v>71</v>
      </c>
      <c r="M418" t="s">
        <v>97</v>
      </c>
      <c r="N418" t="s">
        <v>98</v>
      </c>
      <c r="O418" t="s">
        <v>98</v>
      </c>
      <c r="P418" s="10">
        <v>40605</v>
      </c>
      <c r="Q418" t="s">
        <v>72</v>
      </c>
      <c r="R418" s="10">
        <v>42550</v>
      </c>
      <c r="S418" s="10">
        <v>42578</v>
      </c>
      <c r="T418">
        <v>12254</v>
      </c>
      <c r="U418">
        <v>11299</v>
      </c>
      <c r="V418">
        <v>11012</v>
      </c>
      <c r="W418">
        <v>10281</v>
      </c>
    </row>
    <row r="419" spans="1:23" x14ac:dyDescent="0.2">
      <c r="A419" t="s">
        <v>183</v>
      </c>
      <c r="B419" t="s">
        <v>184</v>
      </c>
      <c r="C419" t="s">
        <v>65</v>
      </c>
      <c r="D419" t="s">
        <v>75</v>
      </c>
      <c r="E419" t="s">
        <v>5</v>
      </c>
      <c r="F419" t="s">
        <v>92</v>
      </c>
      <c r="G419" t="s">
        <v>93</v>
      </c>
      <c r="H419" s="11" t="s">
        <v>94</v>
      </c>
      <c r="I419" s="11" t="s">
        <v>95</v>
      </c>
      <c r="J419" t="s">
        <v>1515</v>
      </c>
      <c r="K419" t="s">
        <v>96</v>
      </c>
      <c r="L419" t="s">
        <v>71</v>
      </c>
      <c r="M419" t="s">
        <v>97</v>
      </c>
      <c r="N419" t="s">
        <v>98</v>
      </c>
      <c r="O419" t="s">
        <v>98</v>
      </c>
      <c r="P419" s="10">
        <v>40604</v>
      </c>
      <c r="Q419" t="s">
        <v>72</v>
      </c>
      <c r="R419" s="10">
        <v>42552</v>
      </c>
      <c r="S419" s="10">
        <v>42578</v>
      </c>
      <c r="T419">
        <v>22181</v>
      </c>
      <c r="U419">
        <v>19753</v>
      </c>
      <c r="V419">
        <v>19319</v>
      </c>
      <c r="W419">
        <v>16907</v>
      </c>
    </row>
    <row r="420" spans="1:23" x14ac:dyDescent="0.2">
      <c r="A420" t="s">
        <v>185</v>
      </c>
      <c r="B420" t="s">
        <v>186</v>
      </c>
      <c r="C420" t="s">
        <v>65</v>
      </c>
      <c r="D420" t="s">
        <v>66</v>
      </c>
      <c r="E420" t="s">
        <v>5</v>
      </c>
      <c r="F420" t="s">
        <v>92</v>
      </c>
      <c r="G420" t="s">
        <v>93</v>
      </c>
      <c r="H420" s="11" t="s">
        <v>94</v>
      </c>
      <c r="I420" s="11" t="s">
        <v>95</v>
      </c>
      <c r="J420" t="s">
        <v>1515</v>
      </c>
      <c r="K420" t="s">
        <v>96</v>
      </c>
      <c r="L420" t="s">
        <v>71</v>
      </c>
      <c r="M420" t="s">
        <v>97</v>
      </c>
      <c r="N420" t="s">
        <v>98</v>
      </c>
      <c r="O420" t="s">
        <v>98</v>
      </c>
      <c r="P420" s="10">
        <v>40604</v>
      </c>
      <c r="Q420" t="s">
        <v>72</v>
      </c>
      <c r="R420" s="10">
        <v>42551</v>
      </c>
      <c r="S420" s="10">
        <v>42578</v>
      </c>
      <c r="T420">
        <v>26243</v>
      </c>
      <c r="U420">
        <v>23087</v>
      </c>
      <c r="V420">
        <v>22723</v>
      </c>
      <c r="W420">
        <v>21489</v>
      </c>
    </row>
    <row r="421" spans="1:23" x14ac:dyDescent="0.2">
      <c r="A421" t="s">
        <v>187</v>
      </c>
      <c r="B421" t="s">
        <v>188</v>
      </c>
      <c r="C421" t="s">
        <v>65</v>
      </c>
      <c r="D421" t="s">
        <v>66</v>
      </c>
      <c r="E421" t="s">
        <v>5</v>
      </c>
      <c r="F421" t="s">
        <v>92</v>
      </c>
      <c r="G421" t="s">
        <v>93</v>
      </c>
      <c r="H421" s="11" t="s">
        <v>94</v>
      </c>
      <c r="I421" s="11" t="s">
        <v>95</v>
      </c>
      <c r="J421" t="s">
        <v>1515</v>
      </c>
      <c r="K421" t="s">
        <v>96</v>
      </c>
      <c r="L421" t="s">
        <v>71</v>
      </c>
      <c r="M421" t="s">
        <v>97</v>
      </c>
      <c r="N421" t="s">
        <v>98</v>
      </c>
      <c r="O421" t="s">
        <v>98</v>
      </c>
      <c r="P421" s="10">
        <v>40601</v>
      </c>
      <c r="Q421" t="s">
        <v>72</v>
      </c>
      <c r="R421" s="10">
        <v>42550</v>
      </c>
      <c r="S421" s="10">
        <v>42578</v>
      </c>
      <c r="T421">
        <v>31384</v>
      </c>
      <c r="U421">
        <v>28197</v>
      </c>
      <c r="V421">
        <v>27821</v>
      </c>
      <c r="W421">
        <v>23863</v>
      </c>
    </row>
    <row r="422" spans="1:23" x14ac:dyDescent="0.2">
      <c r="A422" t="s">
        <v>189</v>
      </c>
      <c r="B422" t="s">
        <v>190</v>
      </c>
      <c r="C422" t="s">
        <v>65</v>
      </c>
      <c r="D422" t="s">
        <v>66</v>
      </c>
      <c r="E422" t="s">
        <v>5</v>
      </c>
      <c r="F422" t="s">
        <v>92</v>
      </c>
      <c r="G422" t="s">
        <v>93</v>
      </c>
      <c r="H422" s="11" t="s">
        <v>94</v>
      </c>
      <c r="I422" s="11" t="s">
        <v>95</v>
      </c>
      <c r="J422" t="s">
        <v>1515</v>
      </c>
      <c r="K422" t="s">
        <v>96</v>
      </c>
      <c r="L422" t="s">
        <v>71</v>
      </c>
      <c r="M422" t="s">
        <v>97</v>
      </c>
      <c r="N422" t="s">
        <v>98</v>
      </c>
      <c r="O422" t="s">
        <v>98</v>
      </c>
      <c r="P422" s="10">
        <v>40611</v>
      </c>
      <c r="Q422" t="s">
        <v>72</v>
      </c>
      <c r="R422" s="10">
        <v>42552</v>
      </c>
      <c r="S422" s="10">
        <v>42578</v>
      </c>
      <c r="T422">
        <v>19520</v>
      </c>
      <c r="U422">
        <v>17990</v>
      </c>
      <c r="V422">
        <v>17428</v>
      </c>
      <c r="W422">
        <v>15722</v>
      </c>
    </row>
    <row r="423" spans="1:23" x14ac:dyDescent="0.2">
      <c r="A423" t="s">
        <v>191</v>
      </c>
      <c r="B423" t="s">
        <v>192</v>
      </c>
      <c r="C423" t="s">
        <v>65</v>
      </c>
      <c r="D423" t="s">
        <v>66</v>
      </c>
      <c r="E423" t="s">
        <v>5</v>
      </c>
      <c r="F423" t="s">
        <v>92</v>
      </c>
      <c r="G423" t="s">
        <v>93</v>
      </c>
      <c r="H423" s="11" t="s">
        <v>94</v>
      </c>
      <c r="I423" s="11" t="s">
        <v>95</v>
      </c>
      <c r="J423" t="s">
        <v>1515</v>
      </c>
      <c r="K423" t="s">
        <v>96</v>
      </c>
      <c r="L423" t="s">
        <v>71</v>
      </c>
      <c r="M423" t="s">
        <v>97</v>
      </c>
      <c r="N423" t="s">
        <v>98</v>
      </c>
      <c r="O423" t="s">
        <v>98</v>
      </c>
      <c r="P423" s="10">
        <v>40612</v>
      </c>
      <c r="Q423" t="s">
        <v>72</v>
      </c>
      <c r="R423" s="10">
        <v>42552</v>
      </c>
      <c r="S423" s="10">
        <v>42578</v>
      </c>
      <c r="T423">
        <v>24762</v>
      </c>
      <c r="U423">
        <v>21582</v>
      </c>
      <c r="V423">
        <v>21063</v>
      </c>
      <c r="W423">
        <v>17474</v>
      </c>
    </row>
    <row r="424" spans="1:23" x14ac:dyDescent="0.2">
      <c r="A424" t="s">
        <v>193</v>
      </c>
      <c r="B424" t="s">
        <v>194</v>
      </c>
      <c r="C424" t="s">
        <v>65</v>
      </c>
      <c r="D424" t="s">
        <v>66</v>
      </c>
      <c r="E424" t="s">
        <v>5</v>
      </c>
      <c r="F424" t="s">
        <v>92</v>
      </c>
      <c r="G424" t="s">
        <v>93</v>
      </c>
      <c r="H424" s="11" t="s">
        <v>94</v>
      </c>
      <c r="I424" s="11" t="s">
        <v>95</v>
      </c>
      <c r="J424" t="s">
        <v>1515</v>
      </c>
      <c r="K424" t="s">
        <v>96</v>
      </c>
      <c r="L424" t="s">
        <v>71</v>
      </c>
      <c r="M424" t="s">
        <v>97</v>
      </c>
      <c r="N424" t="s">
        <v>98</v>
      </c>
      <c r="O424" t="s">
        <v>98</v>
      </c>
      <c r="P424" s="10">
        <v>40604</v>
      </c>
      <c r="Q424" t="s">
        <v>72</v>
      </c>
      <c r="R424" s="10">
        <v>42552</v>
      </c>
      <c r="S424" s="10">
        <v>42578</v>
      </c>
      <c r="T424">
        <v>29100</v>
      </c>
      <c r="U424">
        <v>25180</v>
      </c>
      <c r="V424">
        <v>24917</v>
      </c>
      <c r="W424">
        <v>22422</v>
      </c>
    </row>
    <row r="425" spans="1:23" x14ac:dyDescent="0.2">
      <c r="A425" t="s">
        <v>195</v>
      </c>
      <c r="B425" t="s">
        <v>196</v>
      </c>
      <c r="C425" t="s">
        <v>65</v>
      </c>
      <c r="D425" t="s">
        <v>66</v>
      </c>
      <c r="E425" t="s">
        <v>5</v>
      </c>
      <c r="F425" t="s">
        <v>92</v>
      </c>
      <c r="G425" t="s">
        <v>93</v>
      </c>
      <c r="H425" s="11" t="s">
        <v>94</v>
      </c>
      <c r="I425" s="11" t="s">
        <v>95</v>
      </c>
      <c r="J425" t="s">
        <v>1515</v>
      </c>
      <c r="K425" t="s">
        <v>96</v>
      </c>
      <c r="L425" t="s">
        <v>71</v>
      </c>
      <c r="M425" t="s">
        <v>97</v>
      </c>
      <c r="N425" t="s">
        <v>98</v>
      </c>
      <c r="O425" t="s">
        <v>98</v>
      </c>
      <c r="P425" s="10">
        <v>40603</v>
      </c>
      <c r="Q425" t="s">
        <v>72</v>
      </c>
      <c r="R425" s="10">
        <v>42550</v>
      </c>
      <c r="S425" s="10">
        <v>42578</v>
      </c>
      <c r="T425">
        <v>20306</v>
      </c>
      <c r="U425">
        <v>17639</v>
      </c>
      <c r="V425">
        <v>17255</v>
      </c>
      <c r="W425">
        <v>15432</v>
      </c>
    </row>
    <row r="426" spans="1:23" x14ac:dyDescent="0.2">
      <c r="A426" t="s">
        <v>197</v>
      </c>
      <c r="B426" t="s">
        <v>198</v>
      </c>
      <c r="C426" t="s">
        <v>65</v>
      </c>
      <c r="D426" t="s">
        <v>66</v>
      </c>
      <c r="E426" t="s">
        <v>5</v>
      </c>
      <c r="F426" t="s">
        <v>92</v>
      </c>
      <c r="G426" t="s">
        <v>93</v>
      </c>
      <c r="H426" s="11" t="s">
        <v>94</v>
      </c>
      <c r="I426" s="11" t="s">
        <v>95</v>
      </c>
      <c r="J426" t="s">
        <v>1515</v>
      </c>
      <c r="K426" t="s">
        <v>96</v>
      </c>
      <c r="L426" t="s">
        <v>71</v>
      </c>
      <c r="M426" t="s">
        <v>97</v>
      </c>
      <c r="N426" t="s">
        <v>98</v>
      </c>
      <c r="O426" t="s">
        <v>98</v>
      </c>
      <c r="P426" s="10">
        <v>40611</v>
      </c>
      <c r="Q426" t="s">
        <v>72</v>
      </c>
      <c r="R426" s="10">
        <v>42549</v>
      </c>
      <c r="S426" s="10">
        <v>42578</v>
      </c>
      <c r="T426">
        <v>23948</v>
      </c>
      <c r="U426">
        <v>21025</v>
      </c>
      <c r="V426">
        <v>20581</v>
      </c>
      <c r="W426">
        <v>18155</v>
      </c>
    </row>
    <row r="427" spans="1:23" x14ac:dyDescent="0.2">
      <c r="A427" t="s">
        <v>199</v>
      </c>
      <c r="B427" t="s">
        <v>200</v>
      </c>
      <c r="C427" t="s">
        <v>65</v>
      </c>
      <c r="D427" t="s">
        <v>75</v>
      </c>
      <c r="E427" t="s">
        <v>5</v>
      </c>
      <c r="F427" t="s">
        <v>92</v>
      </c>
      <c r="G427" t="s">
        <v>93</v>
      </c>
      <c r="H427" s="11" t="s">
        <v>94</v>
      </c>
      <c r="I427" s="11" t="s">
        <v>95</v>
      </c>
      <c r="J427" t="s">
        <v>1515</v>
      </c>
      <c r="K427" t="s">
        <v>96</v>
      </c>
      <c r="L427" t="s">
        <v>71</v>
      </c>
      <c r="M427" t="s">
        <v>97</v>
      </c>
      <c r="N427" t="s">
        <v>98</v>
      </c>
      <c r="O427" t="s">
        <v>98</v>
      </c>
      <c r="P427" s="10">
        <v>40610</v>
      </c>
      <c r="Q427" t="s">
        <v>72</v>
      </c>
      <c r="R427" s="10">
        <v>42552</v>
      </c>
      <c r="S427" s="10">
        <v>42578</v>
      </c>
      <c r="T427">
        <v>22398</v>
      </c>
      <c r="U427">
        <v>19524</v>
      </c>
      <c r="V427">
        <v>19142</v>
      </c>
      <c r="W427">
        <v>15943</v>
      </c>
    </row>
    <row r="428" spans="1:23" x14ac:dyDescent="0.2">
      <c r="A428" t="s">
        <v>201</v>
      </c>
      <c r="B428" t="s">
        <v>202</v>
      </c>
      <c r="C428" t="s">
        <v>65</v>
      </c>
      <c r="D428" t="s">
        <v>66</v>
      </c>
      <c r="E428" t="s">
        <v>5</v>
      </c>
      <c r="F428" t="s">
        <v>92</v>
      </c>
      <c r="G428" t="s">
        <v>93</v>
      </c>
      <c r="H428" s="11" t="s">
        <v>94</v>
      </c>
      <c r="I428" s="11" t="s">
        <v>95</v>
      </c>
      <c r="J428" t="s">
        <v>1515</v>
      </c>
      <c r="K428" t="s">
        <v>96</v>
      </c>
      <c r="L428" t="s">
        <v>71</v>
      </c>
      <c r="M428" t="s">
        <v>97</v>
      </c>
      <c r="N428" t="s">
        <v>98</v>
      </c>
      <c r="O428" t="s">
        <v>98</v>
      </c>
      <c r="P428" s="10">
        <v>40611</v>
      </c>
      <c r="Q428" t="s">
        <v>72</v>
      </c>
      <c r="R428" s="10">
        <v>42549</v>
      </c>
      <c r="S428" s="10">
        <v>42578</v>
      </c>
      <c r="T428">
        <v>13819</v>
      </c>
      <c r="U428">
        <v>12541</v>
      </c>
      <c r="V428">
        <v>12145</v>
      </c>
      <c r="W428">
        <v>11088</v>
      </c>
    </row>
    <row r="429" spans="1:23" x14ac:dyDescent="0.2">
      <c r="A429" t="s">
        <v>203</v>
      </c>
      <c r="B429" t="s">
        <v>204</v>
      </c>
      <c r="C429" t="s">
        <v>65</v>
      </c>
      <c r="D429" t="s">
        <v>66</v>
      </c>
      <c r="E429" t="s">
        <v>5</v>
      </c>
      <c r="F429" t="s">
        <v>92</v>
      </c>
      <c r="G429" t="s">
        <v>93</v>
      </c>
      <c r="H429" s="11" t="s">
        <v>94</v>
      </c>
      <c r="I429" s="11" t="s">
        <v>95</v>
      </c>
      <c r="J429" t="s">
        <v>1515</v>
      </c>
      <c r="K429" t="s">
        <v>96</v>
      </c>
      <c r="L429" t="s">
        <v>71</v>
      </c>
      <c r="M429" t="s">
        <v>97</v>
      </c>
      <c r="N429" t="s">
        <v>98</v>
      </c>
      <c r="O429" t="s">
        <v>98</v>
      </c>
      <c r="P429" s="10">
        <v>40605</v>
      </c>
      <c r="Q429" t="s">
        <v>72</v>
      </c>
      <c r="R429" s="10">
        <v>42550</v>
      </c>
      <c r="S429" s="10">
        <v>42578</v>
      </c>
      <c r="T429">
        <v>25722</v>
      </c>
      <c r="U429">
        <v>22361</v>
      </c>
      <c r="V429">
        <v>21822</v>
      </c>
      <c r="W429">
        <v>20251</v>
      </c>
    </row>
    <row r="430" spans="1:23" x14ac:dyDescent="0.2">
      <c r="A430" t="s">
        <v>205</v>
      </c>
      <c r="B430" t="s">
        <v>206</v>
      </c>
      <c r="C430" t="s">
        <v>65</v>
      </c>
      <c r="D430" t="s">
        <v>75</v>
      </c>
      <c r="E430" t="s">
        <v>5</v>
      </c>
      <c r="F430" t="s">
        <v>92</v>
      </c>
      <c r="G430" t="s">
        <v>93</v>
      </c>
      <c r="H430" s="11" t="s">
        <v>94</v>
      </c>
      <c r="I430" s="11" t="s">
        <v>95</v>
      </c>
      <c r="J430" t="s">
        <v>1515</v>
      </c>
      <c r="K430" t="s">
        <v>96</v>
      </c>
      <c r="L430" t="s">
        <v>71</v>
      </c>
      <c r="M430" t="s">
        <v>97</v>
      </c>
      <c r="N430" t="s">
        <v>98</v>
      </c>
      <c r="O430" t="s">
        <v>98</v>
      </c>
      <c r="P430" s="10">
        <v>40612</v>
      </c>
      <c r="Q430" t="s">
        <v>72</v>
      </c>
      <c r="R430" s="10">
        <v>42550</v>
      </c>
      <c r="S430" s="10">
        <v>42578</v>
      </c>
      <c r="T430">
        <v>25351</v>
      </c>
      <c r="U430">
        <v>22078</v>
      </c>
      <c r="V430">
        <v>21485</v>
      </c>
      <c r="W430">
        <v>18903</v>
      </c>
    </row>
    <row r="431" spans="1:23" x14ac:dyDescent="0.2">
      <c r="A431" t="s">
        <v>207</v>
      </c>
      <c r="B431" t="s">
        <v>208</v>
      </c>
      <c r="C431" t="s">
        <v>65</v>
      </c>
      <c r="D431" t="s">
        <v>75</v>
      </c>
      <c r="E431" t="s">
        <v>5</v>
      </c>
      <c r="F431" t="s">
        <v>92</v>
      </c>
      <c r="G431" t="s">
        <v>93</v>
      </c>
      <c r="H431" s="11" t="s">
        <v>94</v>
      </c>
      <c r="I431" s="11" t="s">
        <v>95</v>
      </c>
      <c r="J431" t="s">
        <v>1515</v>
      </c>
      <c r="K431" t="s">
        <v>96</v>
      </c>
      <c r="L431" t="s">
        <v>71</v>
      </c>
      <c r="M431" t="s">
        <v>97</v>
      </c>
      <c r="N431" t="s">
        <v>98</v>
      </c>
      <c r="O431" t="s">
        <v>98</v>
      </c>
      <c r="P431" s="10">
        <v>40612</v>
      </c>
      <c r="Q431" t="s">
        <v>72</v>
      </c>
      <c r="R431" s="10">
        <v>42552</v>
      </c>
      <c r="S431" s="10">
        <v>42578</v>
      </c>
      <c r="T431">
        <v>21542</v>
      </c>
      <c r="U431">
        <v>19802</v>
      </c>
      <c r="V431">
        <v>19458</v>
      </c>
      <c r="W431">
        <v>16884</v>
      </c>
    </row>
    <row r="432" spans="1:23" x14ac:dyDescent="0.2">
      <c r="A432" t="s">
        <v>209</v>
      </c>
      <c r="B432" t="s">
        <v>210</v>
      </c>
      <c r="C432" t="s">
        <v>65</v>
      </c>
      <c r="D432" t="s">
        <v>75</v>
      </c>
      <c r="E432" t="s">
        <v>5</v>
      </c>
      <c r="F432" t="s">
        <v>92</v>
      </c>
      <c r="G432" t="s">
        <v>93</v>
      </c>
      <c r="H432" s="11" t="s">
        <v>94</v>
      </c>
      <c r="I432" s="11" t="s">
        <v>95</v>
      </c>
      <c r="J432" t="s">
        <v>1515</v>
      </c>
      <c r="K432" t="s">
        <v>96</v>
      </c>
      <c r="L432" t="s">
        <v>71</v>
      </c>
      <c r="M432" t="s">
        <v>97</v>
      </c>
      <c r="N432" t="s">
        <v>98</v>
      </c>
      <c r="O432" t="s">
        <v>98</v>
      </c>
      <c r="P432" s="10">
        <v>40605</v>
      </c>
      <c r="Q432" t="s">
        <v>72</v>
      </c>
      <c r="R432" s="10">
        <v>42549</v>
      </c>
      <c r="S432" s="10">
        <v>42578</v>
      </c>
      <c r="T432">
        <v>20710</v>
      </c>
      <c r="U432">
        <v>18433</v>
      </c>
      <c r="V432">
        <v>18030</v>
      </c>
      <c r="W432">
        <v>15442</v>
      </c>
    </row>
    <row r="433" spans="1:23" x14ac:dyDescent="0.2">
      <c r="A433" t="s">
        <v>211</v>
      </c>
      <c r="B433" t="s">
        <v>212</v>
      </c>
      <c r="C433" t="s">
        <v>65</v>
      </c>
      <c r="D433" t="s">
        <v>75</v>
      </c>
      <c r="E433" t="s">
        <v>5</v>
      </c>
      <c r="F433" t="s">
        <v>92</v>
      </c>
      <c r="G433" t="s">
        <v>93</v>
      </c>
      <c r="H433" s="11" t="s">
        <v>94</v>
      </c>
      <c r="I433" s="11" t="s">
        <v>95</v>
      </c>
      <c r="J433" t="s">
        <v>1515</v>
      </c>
      <c r="K433" t="s">
        <v>96</v>
      </c>
      <c r="L433" t="s">
        <v>71</v>
      </c>
      <c r="M433" t="s">
        <v>97</v>
      </c>
      <c r="N433" t="s">
        <v>98</v>
      </c>
      <c r="O433" t="s">
        <v>98</v>
      </c>
      <c r="Q433" t="s">
        <v>72</v>
      </c>
      <c r="R433" s="10">
        <v>42549</v>
      </c>
      <c r="S433" s="10">
        <v>42578</v>
      </c>
      <c r="T433">
        <v>15907</v>
      </c>
      <c r="U433">
        <v>14612</v>
      </c>
      <c r="V433">
        <v>14206</v>
      </c>
      <c r="W433">
        <v>12235</v>
      </c>
    </row>
    <row r="434" spans="1:23" x14ac:dyDescent="0.2">
      <c r="A434" t="s">
        <v>213</v>
      </c>
      <c r="B434" t="s">
        <v>214</v>
      </c>
      <c r="C434" t="s">
        <v>65</v>
      </c>
      <c r="D434" t="s">
        <v>66</v>
      </c>
      <c r="E434" t="s">
        <v>5</v>
      </c>
      <c r="F434" t="s">
        <v>92</v>
      </c>
      <c r="G434" t="s">
        <v>93</v>
      </c>
      <c r="H434" s="11" t="s">
        <v>94</v>
      </c>
      <c r="I434" s="11" t="s">
        <v>95</v>
      </c>
      <c r="J434" t="s">
        <v>1515</v>
      </c>
      <c r="K434" t="s">
        <v>96</v>
      </c>
      <c r="L434" t="s">
        <v>71</v>
      </c>
      <c r="M434" t="s">
        <v>97</v>
      </c>
      <c r="N434" t="s">
        <v>98</v>
      </c>
      <c r="O434" t="s">
        <v>98</v>
      </c>
      <c r="P434" s="10">
        <v>40610</v>
      </c>
      <c r="Q434" t="s">
        <v>72</v>
      </c>
      <c r="R434" s="10">
        <v>42550</v>
      </c>
      <c r="S434" s="10">
        <v>42578</v>
      </c>
      <c r="T434">
        <v>23810</v>
      </c>
      <c r="U434">
        <v>20743</v>
      </c>
      <c r="V434">
        <v>20340</v>
      </c>
      <c r="W434">
        <v>17886</v>
      </c>
    </row>
    <row r="435" spans="1:23" x14ac:dyDescent="0.2">
      <c r="A435" t="s">
        <v>215</v>
      </c>
      <c r="B435" t="s">
        <v>216</v>
      </c>
      <c r="C435" t="s">
        <v>65</v>
      </c>
      <c r="D435" t="s">
        <v>66</v>
      </c>
      <c r="E435" t="s">
        <v>5</v>
      </c>
      <c r="F435" t="s">
        <v>92</v>
      </c>
      <c r="G435" t="s">
        <v>93</v>
      </c>
      <c r="H435" s="11" t="s">
        <v>94</v>
      </c>
      <c r="I435" s="11" t="s">
        <v>95</v>
      </c>
      <c r="J435" t="s">
        <v>1515</v>
      </c>
      <c r="K435" t="s">
        <v>96</v>
      </c>
      <c r="L435" t="s">
        <v>71</v>
      </c>
      <c r="M435" t="s">
        <v>97</v>
      </c>
      <c r="N435" t="s">
        <v>98</v>
      </c>
      <c r="O435" t="s">
        <v>98</v>
      </c>
      <c r="P435" s="10">
        <v>40605</v>
      </c>
      <c r="Q435" t="s">
        <v>72</v>
      </c>
      <c r="R435" s="10">
        <v>42550</v>
      </c>
      <c r="S435" s="10">
        <v>42578</v>
      </c>
      <c r="T435">
        <v>21450</v>
      </c>
      <c r="U435">
        <v>18543</v>
      </c>
      <c r="V435">
        <v>18160</v>
      </c>
      <c r="W435">
        <v>15734</v>
      </c>
    </row>
    <row r="436" spans="1:23" x14ac:dyDescent="0.2">
      <c r="A436" t="s">
        <v>217</v>
      </c>
      <c r="B436" t="s">
        <v>218</v>
      </c>
      <c r="C436" t="s">
        <v>65</v>
      </c>
      <c r="D436" t="s">
        <v>75</v>
      </c>
      <c r="E436" t="s">
        <v>5</v>
      </c>
      <c r="F436" t="s">
        <v>92</v>
      </c>
      <c r="G436" t="s">
        <v>93</v>
      </c>
      <c r="H436" s="11" t="s">
        <v>94</v>
      </c>
      <c r="I436" s="11" t="s">
        <v>95</v>
      </c>
      <c r="J436" t="s">
        <v>1515</v>
      </c>
      <c r="K436" t="s">
        <v>96</v>
      </c>
      <c r="L436" t="s">
        <v>71</v>
      </c>
      <c r="M436" t="s">
        <v>97</v>
      </c>
      <c r="N436" t="s">
        <v>98</v>
      </c>
      <c r="O436" t="s">
        <v>98</v>
      </c>
      <c r="P436" s="10">
        <v>40593</v>
      </c>
      <c r="Q436" t="s">
        <v>72</v>
      </c>
      <c r="R436" s="10">
        <v>42550</v>
      </c>
      <c r="S436" s="10">
        <v>42578</v>
      </c>
      <c r="T436">
        <v>23423</v>
      </c>
      <c r="U436">
        <v>20551</v>
      </c>
      <c r="V436">
        <v>20164</v>
      </c>
      <c r="W436">
        <v>17898</v>
      </c>
    </row>
    <row r="437" spans="1:23" x14ac:dyDescent="0.2">
      <c r="A437" t="s">
        <v>219</v>
      </c>
      <c r="B437" t="s">
        <v>220</v>
      </c>
      <c r="C437" t="s">
        <v>65</v>
      </c>
      <c r="D437" t="s">
        <v>66</v>
      </c>
      <c r="E437" t="s">
        <v>5</v>
      </c>
      <c r="F437" t="s">
        <v>92</v>
      </c>
      <c r="G437" t="s">
        <v>93</v>
      </c>
      <c r="H437" s="11" t="s">
        <v>94</v>
      </c>
      <c r="I437" s="11" t="s">
        <v>95</v>
      </c>
      <c r="J437" t="s">
        <v>1515</v>
      </c>
      <c r="K437" t="s">
        <v>96</v>
      </c>
      <c r="L437" t="s">
        <v>71</v>
      </c>
      <c r="M437" t="s">
        <v>97</v>
      </c>
      <c r="N437" t="s">
        <v>98</v>
      </c>
      <c r="O437" t="s">
        <v>98</v>
      </c>
      <c r="Q437" t="s">
        <v>72</v>
      </c>
      <c r="R437" s="10">
        <v>42548</v>
      </c>
      <c r="S437" s="10">
        <v>42578</v>
      </c>
      <c r="T437">
        <v>23066</v>
      </c>
      <c r="U437">
        <v>20336</v>
      </c>
      <c r="V437">
        <v>20005</v>
      </c>
      <c r="W437">
        <v>15940</v>
      </c>
    </row>
    <row r="438" spans="1:23" x14ac:dyDescent="0.2">
      <c r="A438" t="s">
        <v>221</v>
      </c>
      <c r="B438" t="s">
        <v>222</v>
      </c>
      <c r="C438" t="s">
        <v>65</v>
      </c>
      <c r="D438" t="s">
        <v>75</v>
      </c>
      <c r="E438" t="s">
        <v>5</v>
      </c>
      <c r="F438" t="s">
        <v>92</v>
      </c>
      <c r="G438" t="s">
        <v>93</v>
      </c>
      <c r="H438" s="11" t="s">
        <v>94</v>
      </c>
      <c r="I438" s="11" t="s">
        <v>95</v>
      </c>
      <c r="J438" t="s">
        <v>1515</v>
      </c>
      <c r="K438" t="s">
        <v>96</v>
      </c>
      <c r="L438" t="s">
        <v>71</v>
      </c>
      <c r="M438" t="s">
        <v>97</v>
      </c>
      <c r="N438" t="s">
        <v>98</v>
      </c>
      <c r="O438" t="s">
        <v>98</v>
      </c>
      <c r="P438" s="10">
        <v>40604</v>
      </c>
      <c r="Q438" t="s">
        <v>72</v>
      </c>
      <c r="R438" s="10">
        <v>42552</v>
      </c>
      <c r="S438" s="10">
        <v>42578</v>
      </c>
      <c r="T438">
        <v>20469</v>
      </c>
      <c r="U438">
        <v>18604</v>
      </c>
      <c r="V438">
        <v>18245</v>
      </c>
      <c r="W438">
        <v>16201</v>
      </c>
    </row>
    <row r="439" spans="1:23" x14ac:dyDescent="0.2">
      <c r="A439" t="s">
        <v>223</v>
      </c>
      <c r="B439" t="s">
        <v>224</v>
      </c>
      <c r="C439" t="s">
        <v>65</v>
      </c>
      <c r="D439" t="s">
        <v>75</v>
      </c>
      <c r="E439" t="s">
        <v>5</v>
      </c>
      <c r="F439" t="s">
        <v>92</v>
      </c>
      <c r="G439" t="s">
        <v>93</v>
      </c>
      <c r="H439" s="11" t="s">
        <v>94</v>
      </c>
      <c r="I439" s="11" t="s">
        <v>95</v>
      </c>
      <c r="J439" t="s">
        <v>1515</v>
      </c>
      <c r="K439" t="s">
        <v>96</v>
      </c>
      <c r="L439" t="s">
        <v>71</v>
      </c>
      <c r="M439" t="s">
        <v>97</v>
      </c>
      <c r="N439" t="s">
        <v>98</v>
      </c>
      <c r="O439" t="s">
        <v>98</v>
      </c>
      <c r="P439" s="10">
        <v>40605</v>
      </c>
      <c r="Q439" t="s">
        <v>72</v>
      </c>
      <c r="R439" s="10">
        <v>42550</v>
      </c>
      <c r="S439" s="10">
        <v>42578</v>
      </c>
      <c r="T439">
        <v>22546</v>
      </c>
      <c r="U439">
        <v>20518</v>
      </c>
      <c r="V439">
        <v>20015</v>
      </c>
      <c r="W439">
        <v>18046</v>
      </c>
    </row>
    <row r="440" spans="1:23" x14ac:dyDescent="0.2">
      <c r="A440" t="s">
        <v>225</v>
      </c>
      <c r="B440" t="s">
        <v>226</v>
      </c>
      <c r="C440" t="s">
        <v>65</v>
      </c>
      <c r="D440" t="s">
        <v>75</v>
      </c>
      <c r="E440" t="s">
        <v>5</v>
      </c>
      <c r="F440" t="s">
        <v>92</v>
      </c>
      <c r="G440" t="s">
        <v>93</v>
      </c>
      <c r="H440" s="11" t="s">
        <v>94</v>
      </c>
      <c r="I440" s="11" t="s">
        <v>95</v>
      </c>
      <c r="J440" t="s">
        <v>1515</v>
      </c>
      <c r="K440" t="s">
        <v>96</v>
      </c>
      <c r="L440" t="s">
        <v>71</v>
      </c>
      <c r="M440" t="s">
        <v>97</v>
      </c>
      <c r="N440" t="s">
        <v>98</v>
      </c>
      <c r="O440" t="s">
        <v>98</v>
      </c>
      <c r="P440" s="10">
        <v>40605</v>
      </c>
      <c r="Q440" t="s">
        <v>72</v>
      </c>
      <c r="R440" s="10">
        <v>42550</v>
      </c>
      <c r="S440" s="10">
        <v>42578</v>
      </c>
      <c r="T440">
        <v>28358</v>
      </c>
      <c r="U440">
        <v>25400</v>
      </c>
      <c r="V440">
        <v>24903</v>
      </c>
      <c r="W440">
        <v>22305</v>
      </c>
    </row>
    <row r="441" spans="1:23" x14ac:dyDescent="0.2">
      <c r="A441" t="s">
        <v>227</v>
      </c>
      <c r="B441" t="s">
        <v>228</v>
      </c>
      <c r="C441" t="s">
        <v>65</v>
      </c>
      <c r="D441" t="s">
        <v>66</v>
      </c>
      <c r="E441" t="s">
        <v>5</v>
      </c>
      <c r="F441" t="s">
        <v>92</v>
      </c>
      <c r="G441" t="s">
        <v>93</v>
      </c>
      <c r="H441" s="11" t="s">
        <v>94</v>
      </c>
      <c r="I441" s="11" t="s">
        <v>95</v>
      </c>
      <c r="J441" t="s">
        <v>1515</v>
      </c>
      <c r="K441" t="s">
        <v>96</v>
      </c>
      <c r="L441" t="s">
        <v>71</v>
      </c>
      <c r="M441" t="s">
        <v>97</v>
      </c>
      <c r="N441" t="s">
        <v>98</v>
      </c>
      <c r="O441" t="s">
        <v>98</v>
      </c>
      <c r="P441" s="10">
        <v>40612</v>
      </c>
      <c r="Q441" t="s">
        <v>72</v>
      </c>
      <c r="R441" s="10">
        <v>42552</v>
      </c>
      <c r="S441" s="10">
        <v>42578</v>
      </c>
      <c r="T441">
        <v>21542</v>
      </c>
      <c r="U441">
        <v>19788</v>
      </c>
      <c r="V441">
        <v>19241</v>
      </c>
      <c r="W441">
        <v>17702</v>
      </c>
    </row>
    <row r="442" spans="1:23" x14ac:dyDescent="0.2">
      <c r="A442" t="s">
        <v>229</v>
      </c>
      <c r="B442" t="s">
        <v>230</v>
      </c>
      <c r="C442" t="s">
        <v>65</v>
      </c>
      <c r="D442" t="s">
        <v>75</v>
      </c>
      <c r="E442" t="s">
        <v>6</v>
      </c>
      <c r="F442" t="s">
        <v>92</v>
      </c>
      <c r="G442" t="s">
        <v>93</v>
      </c>
      <c r="H442" s="11" t="s">
        <v>94</v>
      </c>
      <c r="I442" s="11" t="s">
        <v>95</v>
      </c>
      <c r="J442" t="s">
        <v>1515</v>
      </c>
      <c r="K442" t="s">
        <v>96</v>
      </c>
      <c r="L442" t="s">
        <v>71</v>
      </c>
      <c r="M442" t="s">
        <v>97</v>
      </c>
      <c r="N442" t="s">
        <v>98</v>
      </c>
      <c r="O442" t="s">
        <v>98</v>
      </c>
      <c r="P442" s="10">
        <v>40595</v>
      </c>
      <c r="Q442" t="s">
        <v>72</v>
      </c>
      <c r="R442" s="10">
        <v>42549</v>
      </c>
      <c r="S442" s="10">
        <v>42578</v>
      </c>
      <c r="T442">
        <v>21712</v>
      </c>
      <c r="U442">
        <v>19012</v>
      </c>
      <c r="V442">
        <v>18456</v>
      </c>
      <c r="W442">
        <v>17449</v>
      </c>
    </row>
    <row r="443" spans="1:23" x14ac:dyDescent="0.2">
      <c r="A443" t="s">
        <v>231</v>
      </c>
      <c r="B443" t="s">
        <v>232</v>
      </c>
      <c r="C443" t="s">
        <v>65</v>
      </c>
      <c r="D443" t="s">
        <v>75</v>
      </c>
      <c r="E443" t="s">
        <v>6</v>
      </c>
      <c r="F443" t="s">
        <v>92</v>
      </c>
      <c r="G443" t="s">
        <v>93</v>
      </c>
      <c r="H443" s="11" t="s">
        <v>94</v>
      </c>
      <c r="I443" s="11" t="s">
        <v>95</v>
      </c>
      <c r="J443" t="s">
        <v>1515</v>
      </c>
      <c r="K443" t="s">
        <v>96</v>
      </c>
      <c r="L443" t="s">
        <v>71</v>
      </c>
      <c r="M443" t="s">
        <v>97</v>
      </c>
      <c r="N443" t="s">
        <v>98</v>
      </c>
      <c r="O443" t="s">
        <v>98</v>
      </c>
      <c r="P443" s="10">
        <v>40610</v>
      </c>
      <c r="Q443" t="s">
        <v>72</v>
      </c>
      <c r="R443" s="10">
        <v>42551</v>
      </c>
      <c r="S443" s="10">
        <v>42578</v>
      </c>
      <c r="T443">
        <v>31034</v>
      </c>
      <c r="U443">
        <v>26779</v>
      </c>
      <c r="V443">
        <v>26458</v>
      </c>
      <c r="W443">
        <v>24209</v>
      </c>
    </row>
    <row r="444" spans="1:23" x14ac:dyDescent="0.2">
      <c r="A444" t="s">
        <v>233</v>
      </c>
      <c r="B444" t="s">
        <v>234</v>
      </c>
      <c r="C444" t="s">
        <v>65</v>
      </c>
      <c r="D444" t="s">
        <v>75</v>
      </c>
      <c r="E444" t="s">
        <v>6</v>
      </c>
      <c r="F444" t="s">
        <v>92</v>
      </c>
      <c r="G444" t="s">
        <v>93</v>
      </c>
      <c r="H444" s="11" t="s">
        <v>94</v>
      </c>
      <c r="I444" s="11" t="s">
        <v>95</v>
      </c>
      <c r="J444" t="s">
        <v>1515</v>
      </c>
      <c r="K444" t="s">
        <v>96</v>
      </c>
      <c r="L444" t="s">
        <v>71</v>
      </c>
      <c r="M444" t="s">
        <v>97</v>
      </c>
      <c r="N444" t="s">
        <v>98</v>
      </c>
      <c r="O444" t="s">
        <v>98</v>
      </c>
      <c r="P444" s="10">
        <v>40611</v>
      </c>
      <c r="Q444" t="s">
        <v>72</v>
      </c>
      <c r="R444" s="10">
        <v>42551</v>
      </c>
      <c r="S444" s="10">
        <v>42578</v>
      </c>
      <c r="T444">
        <v>25292</v>
      </c>
      <c r="U444">
        <v>21682</v>
      </c>
      <c r="V444">
        <v>21053</v>
      </c>
      <c r="W444">
        <v>20214</v>
      </c>
    </row>
    <row r="445" spans="1:23" x14ac:dyDescent="0.2">
      <c r="A445" t="s">
        <v>235</v>
      </c>
      <c r="B445" t="s">
        <v>236</v>
      </c>
      <c r="C445" t="s">
        <v>65</v>
      </c>
      <c r="D445" t="s">
        <v>75</v>
      </c>
      <c r="E445" t="s">
        <v>6</v>
      </c>
      <c r="F445" t="s">
        <v>92</v>
      </c>
      <c r="G445" t="s">
        <v>93</v>
      </c>
      <c r="H445" s="11" t="s">
        <v>94</v>
      </c>
      <c r="I445" s="11" t="s">
        <v>95</v>
      </c>
      <c r="J445" t="s">
        <v>1515</v>
      </c>
      <c r="K445" t="s">
        <v>96</v>
      </c>
      <c r="L445" t="s">
        <v>71</v>
      </c>
      <c r="M445" t="s">
        <v>97</v>
      </c>
      <c r="N445" t="s">
        <v>98</v>
      </c>
      <c r="O445" t="s">
        <v>98</v>
      </c>
      <c r="P445" s="10">
        <v>40611</v>
      </c>
      <c r="Q445" t="s">
        <v>72</v>
      </c>
      <c r="R445" s="10">
        <v>42549</v>
      </c>
      <c r="S445" s="10">
        <v>42578</v>
      </c>
      <c r="T445">
        <v>22513</v>
      </c>
      <c r="U445">
        <v>19318</v>
      </c>
      <c r="V445">
        <v>18969</v>
      </c>
      <c r="W445">
        <v>18250</v>
      </c>
    </row>
    <row r="446" spans="1:23" x14ac:dyDescent="0.2">
      <c r="A446" t="s">
        <v>237</v>
      </c>
      <c r="B446" t="s">
        <v>238</v>
      </c>
      <c r="C446" t="s">
        <v>65</v>
      </c>
      <c r="D446" t="s">
        <v>75</v>
      </c>
      <c r="E446" t="s">
        <v>6</v>
      </c>
      <c r="F446" t="s">
        <v>92</v>
      </c>
      <c r="G446" t="s">
        <v>93</v>
      </c>
      <c r="H446" s="11" t="s">
        <v>94</v>
      </c>
      <c r="I446" s="11" t="s">
        <v>95</v>
      </c>
      <c r="J446" t="s">
        <v>1515</v>
      </c>
      <c r="K446" t="s">
        <v>96</v>
      </c>
      <c r="L446" t="s">
        <v>71</v>
      </c>
      <c r="M446" t="s">
        <v>97</v>
      </c>
      <c r="N446" t="s">
        <v>98</v>
      </c>
      <c r="O446" t="s">
        <v>98</v>
      </c>
      <c r="P446" s="10">
        <v>40604</v>
      </c>
      <c r="Q446" t="s">
        <v>72</v>
      </c>
      <c r="R446" s="10">
        <v>42551</v>
      </c>
      <c r="S446" s="10">
        <v>42578</v>
      </c>
      <c r="T446">
        <v>20907</v>
      </c>
      <c r="U446">
        <v>17751</v>
      </c>
      <c r="V446">
        <v>17430</v>
      </c>
      <c r="W446">
        <v>15328</v>
      </c>
    </row>
    <row r="447" spans="1:23" x14ac:dyDescent="0.2">
      <c r="A447" t="s">
        <v>239</v>
      </c>
      <c r="B447" t="s">
        <v>240</v>
      </c>
      <c r="C447" t="s">
        <v>65</v>
      </c>
      <c r="D447" t="s">
        <v>75</v>
      </c>
      <c r="E447" t="s">
        <v>6</v>
      </c>
      <c r="F447" t="s">
        <v>92</v>
      </c>
      <c r="G447" t="s">
        <v>93</v>
      </c>
      <c r="H447" s="11" t="s">
        <v>94</v>
      </c>
      <c r="I447" s="11" t="s">
        <v>95</v>
      </c>
      <c r="J447" t="s">
        <v>1515</v>
      </c>
      <c r="K447" t="s">
        <v>96</v>
      </c>
      <c r="L447" t="s">
        <v>71</v>
      </c>
      <c r="M447" t="s">
        <v>97</v>
      </c>
      <c r="N447" t="s">
        <v>98</v>
      </c>
      <c r="O447" t="s">
        <v>98</v>
      </c>
      <c r="P447" s="10">
        <v>40605</v>
      </c>
      <c r="Q447" t="s">
        <v>72</v>
      </c>
      <c r="R447" s="10">
        <v>42551</v>
      </c>
      <c r="S447" s="10">
        <v>42578</v>
      </c>
      <c r="T447">
        <v>12105</v>
      </c>
      <c r="U447">
        <v>10347</v>
      </c>
      <c r="V447">
        <v>9262</v>
      </c>
      <c r="W447">
        <v>8163</v>
      </c>
    </row>
    <row r="448" spans="1:23" x14ac:dyDescent="0.2">
      <c r="A448" t="s">
        <v>241</v>
      </c>
      <c r="B448" t="s">
        <v>242</v>
      </c>
      <c r="C448" t="s">
        <v>65</v>
      </c>
      <c r="D448" t="s">
        <v>75</v>
      </c>
      <c r="E448" t="s">
        <v>6</v>
      </c>
      <c r="F448" t="s">
        <v>92</v>
      </c>
      <c r="G448" t="s">
        <v>93</v>
      </c>
      <c r="H448" s="11" t="s">
        <v>94</v>
      </c>
      <c r="I448" s="11" t="s">
        <v>95</v>
      </c>
      <c r="J448" t="s">
        <v>1515</v>
      </c>
      <c r="K448" t="s">
        <v>96</v>
      </c>
      <c r="L448" t="s">
        <v>71</v>
      </c>
      <c r="M448" t="s">
        <v>97</v>
      </c>
      <c r="N448" t="s">
        <v>98</v>
      </c>
      <c r="O448" t="s">
        <v>98</v>
      </c>
      <c r="P448" s="10">
        <v>40604</v>
      </c>
      <c r="Q448" t="s">
        <v>72</v>
      </c>
      <c r="R448" s="10">
        <v>42551</v>
      </c>
      <c r="S448" s="10">
        <v>42578</v>
      </c>
      <c r="T448">
        <v>13995</v>
      </c>
      <c r="U448">
        <v>11922</v>
      </c>
      <c r="V448">
        <v>11597</v>
      </c>
      <c r="W448">
        <v>10740</v>
      </c>
    </row>
    <row r="449" spans="1:23" x14ac:dyDescent="0.2">
      <c r="A449" t="s">
        <v>243</v>
      </c>
      <c r="B449" t="s">
        <v>244</v>
      </c>
      <c r="C449" t="s">
        <v>65</v>
      </c>
      <c r="D449" t="s">
        <v>75</v>
      </c>
      <c r="E449" t="s">
        <v>6</v>
      </c>
      <c r="F449" t="s">
        <v>92</v>
      </c>
      <c r="G449" t="s">
        <v>93</v>
      </c>
      <c r="H449" s="11" t="s">
        <v>94</v>
      </c>
      <c r="I449" s="11" t="s">
        <v>95</v>
      </c>
      <c r="J449" t="s">
        <v>1515</v>
      </c>
      <c r="K449" t="s">
        <v>96</v>
      </c>
      <c r="L449" t="s">
        <v>71</v>
      </c>
      <c r="M449" t="s">
        <v>97</v>
      </c>
      <c r="N449" t="s">
        <v>98</v>
      </c>
      <c r="O449" t="s">
        <v>98</v>
      </c>
      <c r="P449" s="10">
        <v>40610</v>
      </c>
      <c r="Q449" t="s">
        <v>72</v>
      </c>
      <c r="R449" s="10">
        <v>42551</v>
      </c>
      <c r="S449" s="10">
        <v>42578</v>
      </c>
      <c r="T449">
        <v>19335</v>
      </c>
      <c r="U449">
        <v>16290</v>
      </c>
      <c r="V449">
        <v>15913</v>
      </c>
      <c r="W449">
        <v>12205</v>
      </c>
    </row>
    <row r="450" spans="1:23" x14ac:dyDescent="0.2">
      <c r="A450" t="s">
        <v>245</v>
      </c>
      <c r="B450" t="s">
        <v>246</v>
      </c>
      <c r="C450" t="s">
        <v>65</v>
      </c>
      <c r="D450" t="s">
        <v>75</v>
      </c>
      <c r="E450" t="s">
        <v>6</v>
      </c>
      <c r="F450" t="s">
        <v>92</v>
      </c>
      <c r="G450" t="s">
        <v>93</v>
      </c>
      <c r="H450" s="11" t="s">
        <v>94</v>
      </c>
      <c r="I450" s="11" t="s">
        <v>95</v>
      </c>
      <c r="J450" t="s">
        <v>1515</v>
      </c>
      <c r="K450" t="s">
        <v>96</v>
      </c>
      <c r="L450" t="s">
        <v>71</v>
      </c>
      <c r="M450" t="s">
        <v>97</v>
      </c>
      <c r="N450" t="s">
        <v>98</v>
      </c>
      <c r="O450" t="s">
        <v>98</v>
      </c>
      <c r="P450" s="10">
        <v>40610</v>
      </c>
      <c r="Q450" t="s">
        <v>72</v>
      </c>
      <c r="R450" s="10">
        <v>42551</v>
      </c>
      <c r="S450" s="10">
        <v>42578</v>
      </c>
      <c r="T450">
        <v>27278</v>
      </c>
      <c r="U450">
        <v>23204</v>
      </c>
      <c r="V450">
        <v>22776</v>
      </c>
      <c r="W450">
        <v>21399</v>
      </c>
    </row>
    <row r="451" spans="1:23" x14ac:dyDescent="0.2">
      <c r="A451" t="s">
        <v>247</v>
      </c>
      <c r="B451" t="s">
        <v>248</v>
      </c>
      <c r="C451" t="s">
        <v>65</v>
      </c>
      <c r="D451" t="s">
        <v>75</v>
      </c>
      <c r="E451" t="s">
        <v>6</v>
      </c>
      <c r="F451" t="s">
        <v>92</v>
      </c>
      <c r="G451" t="s">
        <v>93</v>
      </c>
      <c r="H451" s="11" t="s">
        <v>94</v>
      </c>
      <c r="I451" s="11" t="s">
        <v>95</v>
      </c>
      <c r="J451" t="s">
        <v>1515</v>
      </c>
      <c r="K451" t="s">
        <v>96</v>
      </c>
      <c r="L451" t="s">
        <v>71</v>
      </c>
      <c r="M451" t="s">
        <v>97</v>
      </c>
      <c r="N451" t="s">
        <v>98</v>
      </c>
      <c r="O451" t="s">
        <v>98</v>
      </c>
      <c r="P451" s="10">
        <v>40603</v>
      </c>
      <c r="Q451" t="s">
        <v>72</v>
      </c>
      <c r="R451" s="10">
        <v>42551</v>
      </c>
      <c r="S451" s="10">
        <v>42578</v>
      </c>
      <c r="T451">
        <v>21448</v>
      </c>
      <c r="U451">
        <v>18117</v>
      </c>
      <c r="V451">
        <v>16974</v>
      </c>
      <c r="W451">
        <v>14642</v>
      </c>
    </row>
    <row r="452" spans="1:23" x14ac:dyDescent="0.2">
      <c r="A452" t="s">
        <v>249</v>
      </c>
      <c r="B452" t="s">
        <v>250</v>
      </c>
      <c r="C452" t="s">
        <v>65</v>
      </c>
      <c r="D452" t="s">
        <v>75</v>
      </c>
      <c r="E452" t="s">
        <v>6</v>
      </c>
      <c r="F452" t="s">
        <v>92</v>
      </c>
      <c r="G452" t="s">
        <v>93</v>
      </c>
      <c r="H452" s="11" t="s">
        <v>94</v>
      </c>
      <c r="I452" s="11" t="s">
        <v>95</v>
      </c>
      <c r="J452" t="s">
        <v>1515</v>
      </c>
      <c r="K452" t="s">
        <v>96</v>
      </c>
      <c r="L452" t="s">
        <v>71</v>
      </c>
      <c r="M452" t="s">
        <v>97</v>
      </c>
      <c r="N452" t="s">
        <v>98</v>
      </c>
      <c r="O452" t="s">
        <v>98</v>
      </c>
      <c r="P452" s="10">
        <v>40604</v>
      </c>
      <c r="Q452" t="s">
        <v>72</v>
      </c>
      <c r="R452" s="10">
        <v>42551</v>
      </c>
      <c r="S452" s="10">
        <v>42578</v>
      </c>
      <c r="T452">
        <v>30068</v>
      </c>
      <c r="U452">
        <v>26000</v>
      </c>
      <c r="V452">
        <v>25619</v>
      </c>
      <c r="W452">
        <v>23506</v>
      </c>
    </row>
    <row r="453" spans="1:23" x14ac:dyDescent="0.2">
      <c r="A453" t="s">
        <v>251</v>
      </c>
      <c r="B453" t="s">
        <v>252</v>
      </c>
      <c r="C453" t="s">
        <v>65</v>
      </c>
      <c r="D453" t="s">
        <v>75</v>
      </c>
      <c r="E453" t="s">
        <v>6</v>
      </c>
      <c r="F453" t="s">
        <v>92</v>
      </c>
      <c r="G453" t="s">
        <v>93</v>
      </c>
      <c r="H453" s="11" t="s">
        <v>94</v>
      </c>
      <c r="I453" s="11" t="s">
        <v>95</v>
      </c>
      <c r="J453" t="s">
        <v>1515</v>
      </c>
      <c r="K453" t="s">
        <v>96</v>
      </c>
      <c r="L453" t="s">
        <v>71</v>
      </c>
      <c r="M453" t="s">
        <v>97</v>
      </c>
      <c r="N453" t="s">
        <v>98</v>
      </c>
      <c r="O453" t="s">
        <v>98</v>
      </c>
      <c r="P453" s="10">
        <v>40610</v>
      </c>
      <c r="Q453" t="s">
        <v>72</v>
      </c>
      <c r="R453" s="10">
        <v>42551</v>
      </c>
      <c r="S453" s="10">
        <v>42578</v>
      </c>
      <c r="T453">
        <v>19477</v>
      </c>
      <c r="U453">
        <v>17009</v>
      </c>
      <c r="V453">
        <v>16497</v>
      </c>
      <c r="W453">
        <v>14639</v>
      </c>
    </row>
    <row r="454" spans="1:23" x14ac:dyDescent="0.2">
      <c r="A454" t="s">
        <v>253</v>
      </c>
      <c r="B454" t="s">
        <v>254</v>
      </c>
      <c r="C454" t="s">
        <v>65</v>
      </c>
      <c r="D454" t="s">
        <v>75</v>
      </c>
      <c r="E454" t="s">
        <v>6</v>
      </c>
      <c r="F454" t="s">
        <v>92</v>
      </c>
      <c r="G454" t="s">
        <v>93</v>
      </c>
      <c r="H454" s="11" t="s">
        <v>94</v>
      </c>
      <c r="I454" s="11" t="s">
        <v>95</v>
      </c>
      <c r="J454" t="s">
        <v>1515</v>
      </c>
      <c r="K454" t="s">
        <v>96</v>
      </c>
      <c r="L454" t="s">
        <v>71</v>
      </c>
      <c r="M454" t="s">
        <v>97</v>
      </c>
      <c r="N454" t="s">
        <v>98</v>
      </c>
      <c r="O454" t="s">
        <v>98</v>
      </c>
      <c r="P454" s="10">
        <v>40612</v>
      </c>
      <c r="Q454" t="s">
        <v>72</v>
      </c>
      <c r="R454" s="10">
        <v>42551</v>
      </c>
      <c r="S454" s="10">
        <v>42578</v>
      </c>
      <c r="T454">
        <v>21758</v>
      </c>
      <c r="U454">
        <v>18833</v>
      </c>
      <c r="V454">
        <v>18763</v>
      </c>
      <c r="W454">
        <v>18185</v>
      </c>
    </row>
    <row r="455" spans="1:23" x14ac:dyDescent="0.2">
      <c r="A455" t="s">
        <v>255</v>
      </c>
      <c r="B455" t="s">
        <v>256</v>
      </c>
      <c r="C455" t="s">
        <v>65</v>
      </c>
      <c r="D455" t="s">
        <v>75</v>
      </c>
      <c r="E455" t="s">
        <v>6</v>
      </c>
      <c r="F455" t="s">
        <v>92</v>
      </c>
      <c r="G455" t="s">
        <v>93</v>
      </c>
      <c r="H455" s="11" t="s">
        <v>94</v>
      </c>
      <c r="I455" s="11" t="s">
        <v>95</v>
      </c>
      <c r="J455" t="s">
        <v>1515</v>
      </c>
      <c r="K455" t="s">
        <v>96</v>
      </c>
      <c r="L455" t="s">
        <v>71</v>
      </c>
      <c r="M455" t="s">
        <v>97</v>
      </c>
      <c r="N455" t="s">
        <v>98</v>
      </c>
      <c r="O455" t="s">
        <v>98</v>
      </c>
      <c r="P455" s="10">
        <v>40605</v>
      </c>
      <c r="Q455" t="s">
        <v>72</v>
      </c>
      <c r="R455" s="10">
        <v>42551</v>
      </c>
      <c r="S455" s="10">
        <v>42578</v>
      </c>
      <c r="T455">
        <v>27938</v>
      </c>
      <c r="U455">
        <v>23547</v>
      </c>
      <c r="V455">
        <v>23318</v>
      </c>
      <c r="W455">
        <v>20691</v>
      </c>
    </row>
    <row r="456" spans="1:23" x14ac:dyDescent="0.2">
      <c r="A456" t="s">
        <v>257</v>
      </c>
      <c r="B456" t="s">
        <v>258</v>
      </c>
      <c r="C456" t="s">
        <v>65</v>
      </c>
      <c r="D456" t="s">
        <v>75</v>
      </c>
      <c r="E456" t="s">
        <v>6</v>
      </c>
      <c r="F456" t="s">
        <v>92</v>
      </c>
      <c r="G456" t="s">
        <v>93</v>
      </c>
      <c r="H456" s="11" t="s">
        <v>94</v>
      </c>
      <c r="I456" s="11" t="s">
        <v>95</v>
      </c>
      <c r="J456" t="s">
        <v>1515</v>
      </c>
      <c r="K456" t="s">
        <v>96</v>
      </c>
      <c r="L456" t="s">
        <v>71</v>
      </c>
      <c r="M456" t="s">
        <v>97</v>
      </c>
      <c r="N456" t="s">
        <v>98</v>
      </c>
      <c r="O456" t="s">
        <v>98</v>
      </c>
      <c r="Q456" t="s">
        <v>72</v>
      </c>
      <c r="R456" s="10">
        <v>42549</v>
      </c>
      <c r="S456" s="10">
        <v>42578</v>
      </c>
      <c r="T456">
        <v>26636</v>
      </c>
      <c r="U456">
        <v>23366</v>
      </c>
      <c r="V456">
        <v>22771</v>
      </c>
      <c r="W456">
        <v>22354</v>
      </c>
    </row>
    <row r="457" spans="1:23" x14ac:dyDescent="0.2">
      <c r="A457" t="s">
        <v>259</v>
      </c>
      <c r="B457" t="s">
        <v>260</v>
      </c>
      <c r="C457" t="s">
        <v>65</v>
      </c>
      <c r="D457" t="s">
        <v>75</v>
      </c>
      <c r="E457" t="s">
        <v>6</v>
      </c>
      <c r="F457" t="s">
        <v>92</v>
      </c>
      <c r="G457" t="s">
        <v>93</v>
      </c>
      <c r="H457" s="11" t="s">
        <v>94</v>
      </c>
      <c r="I457" s="11" t="s">
        <v>95</v>
      </c>
      <c r="J457" t="s">
        <v>1515</v>
      </c>
      <c r="K457" t="s">
        <v>96</v>
      </c>
      <c r="L457" t="s">
        <v>71</v>
      </c>
      <c r="M457" t="s">
        <v>97</v>
      </c>
      <c r="N457" t="s">
        <v>98</v>
      </c>
      <c r="O457" t="s">
        <v>98</v>
      </c>
      <c r="P457" s="10">
        <v>40593</v>
      </c>
      <c r="Q457" t="s">
        <v>72</v>
      </c>
      <c r="R457" s="10">
        <v>42549</v>
      </c>
      <c r="S457" s="10">
        <v>42578</v>
      </c>
      <c r="T457">
        <v>28320</v>
      </c>
      <c r="U457">
        <v>24758</v>
      </c>
      <c r="V457">
        <v>24449</v>
      </c>
      <c r="W457">
        <v>22061</v>
      </c>
    </row>
    <row r="458" spans="1:23" x14ac:dyDescent="0.2">
      <c r="A458" t="s">
        <v>261</v>
      </c>
      <c r="B458" t="s">
        <v>262</v>
      </c>
      <c r="C458" t="s">
        <v>65</v>
      </c>
      <c r="D458" t="s">
        <v>75</v>
      </c>
      <c r="E458" t="s">
        <v>6</v>
      </c>
      <c r="F458" t="s">
        <v>92</v>
      </c>
      <c r="G458" t="s">
        <v>93</v>
      </c>
      <c r="H458" s="11" t="s">
        <v>94</v>
      </c>
      <c r="I458" s="11" t="s">
        <v>95</v>
      </c>
      <c r="J458" t="s">
        <v>1515</v>
      </c>
      <c r="K458" t="s">
        <v>96</v>
      </c>
      <c r="L458" t="s">
        <v>71</v>
      </c>
      <c r="M458" t="s">
        <v>97</v>
      </c>
      <c r="N458" t="s">
        <v>98</v>
      </c>
      <c r="O458" t="s">
        <v>98</v>
      </c>
      <c r="P458" s="10">
        <v>40604</v>
      </c>
      <c r="Q458" t="s">
        <v>72</v>
      </c>
      <c r="R458" s="10">
        <v>42551</v>
      </c>
      <c r="S458" s="10">
        <v>42578</v>
      </c>
      <c r="T458">
        <v>13063</v>
      </c>
      <c r="U458">
        <v>10788</v>
      </c>
      <c r="V458">
        <v>10506</v>
      </c>
      <c r="W458">
        <v>10019</v>
      </c>
    </row>
    <row r="459" spans="1:23" x14ac:dyDescent="0.2">
      <c r="A459" t="s">
        <v>263</v>
      </c>
      <c r="B459" t="s">
        <v>264</v>
      </c>
      <c r="C459" t="s">
        <v>65</v>
      </c>
      <c r="D459" t="s">
        <v>75</v>
      </c>
      <c r="E459" t="s">
        <v>6</v>
      </c>
      <c r="F459" t="s">
        <v>92</v>
      </c>
      <c r="G459" t="s">
        <v>93</v>
      </c>
      <c r="H459" s="11" t="s">
        <v>94</v>
      </c>
      <c r="I459" s="11" t="s">
        <v>95</v>
      </c>
      <c r="J459" t="s">
        <v>1515</v>
      </c>
      <c r="K459" t="s">
        <v>96</v>
      </c>
      <c r="L459" t="s">
        <v>71</v>
      </c>
      <c r="M459" t="s">
        <v>97</v>
      </c>
      <c r="N459" t="s">
        <v>98</v>
      </c>
      <c r="O459" t="s">
        <v>98</v>
      </c>
      <c r="P459" s="10">
        <v>40605</v>
      </c>
      <c r="Q459" t="s">
        <v>72</v>
      </c>
      <c r="R459" s="10">
        <v>42551</v>
      </c>
      <c r="S459" s="10">
        <v>42578</v>
      </c>
      <c r="T459">
        <v>26744</v>
      </c>
      <c r="U459">
        <v>22859</v>
      </c>
      <c r="V459">
        <v>22423</v>
      </c>
      <c r="W459">
        <v>21179</v>
      </c>
    </row>
    <row r="460" spans="1:23" x14ac:dyDescent="0.2">
      <c r="A460" t="s">
        <v>265</v>
      </c>
      <c r="B460" t="s">
        <v>266</v>
      </c>
      <c r="C460" t="s">
        <v>65</v>
      </c>
      <c r="D460" t="s">
        <v>75</v>
      </c>
      <c r="E460" t="s">
        <v>6</v>
      </c>
      <c r="F460" t="s">
        <v>92</v>
      </c>
      <c r="G460" t="s">
        <v>93</v>
      </c>
      <c r="H460" s="11" t="s">
        <v>94</v>
      </c>
      <c r="I460" s="11" t="s">
        <v>95</v>
      </c>
      <c r="J460" t="s">
        <v>1515</v>
      </c>
      <c r="K460" t="s">
        <v>96</v>
      </c>
      <c r="L460" t="s">
        <v>71</v>
      </c>
      <c r="M460" t="s">
        <v>97</v>
      </c>
      <c r="N460" t="s">
        <v>98</v>
      </c>
      <c r="O460" t="s">
        <v>98</v>
      </c>
      <c r="P460" s="10">
        <v>40605</v>
      </c>
      <c r="Q460" t="s">
        <v>72</v>
      </c>
      <c r="R460" s="10">
        <v>42551</v>
      </c>
      <c r="S460" s="10">
        <v>42578</v>
      </c>
      <c r="T460">
        <v>20771</v>
      </c>
      <c r="U460">
        <v>17357</v>
      </c>
      <c r="V460">
        <v>17063</v>
      </c>
      <c r="W460">
        <v>15868</v>
      </c>
    </row>
    <row r="461" spans="1:23" x14ac:dyDescent="0.2">
      <c r="A461" t="s">
        <v>267</v>
      </c>
      <c r="B461" t="s">
        <v>268</v>
      </c>
      <c r="C461" t="s">
        <v>65</v>
      </c>
      <c r="D461" t="s">
        <v>66</v>
      </c>
      <c r="E461" t="s">
        <v>9</v>
      </c>
      <c r="F461" t="s">
        <v>92</v>
      </c>
      <c r="G461" t="s">
        <v>93</v>
      </c>
      <c r="H461" s="11" t="s">
        <v>94</v>
      </c>
      <c r="I461" s="11" t="s">
        <v>95</v>
      </c>
      <c r="J461" t="s">
        <v>1515</v>
      </c>
      <c r="K461" t="s">
        <v>96</v>
      </c>
      <c r="L461" t="s">
        <v>71</v>
      </c>
      <c r="M461" t="s">
        <v>97</v>
      </c>
      <c r="N461" t="s">
        <v>98</v>
      </c>
      <c r="O461" t="s">
        <v>98</v>
      </c>
      <c r="P461" s="10">
        <v>40611</v>
      </c>
      <c r="Q461" t="s">
        <v>72</v>
      </c>
      <c r="R461" s="10">
        <v>42545</v>
      </c>
      <c r="S461" s="10">
        <v>42578</v>
      </c>
      <c r="T461">
        <v>20008</v>
      </c>
      <c r="U461">
        <v>17135</v>
      </c>
      <c r="V461">
        <v>16040</v>
      </c>
      <c r="W461">
        <v>14670</v>
      </c>
    </row>
    <row r="462" spans="1:23" x14ac:dyDescent="0.2">
      <c r="A462" t="s">
        <v>269</v>
      </c>
      <c r="B462" t="s">
        <v>270</v>
      </c>
      <c r="C462" t="s">
        <v>65</v>
      </c>
      <c r="D462" t="s">
        <v>75</v>
      </c>
      <c r="E462" t="s">
        <v>9</v>
      </c>
      <c r="F462" t="s">
        <v>92</v>
      </c>
      <c r="G462" t="s">
        <v>93</v>
      </c>
      <c r="H462" s="11" t="s">
        <v>94</v>
      </c>
      <c r="I462" s="11" t="s">
        <v>95</v>
      </c>
      <c r="J462" t="s">
        <v>1515</v>
      </c>
      <c r="K462" t="s">
        <v>96</v>
      </c>
      <c r="L462" t="s">
        <v>71</v>
      </c>
      <c r="M462" t="s">
        <v>97</v>
      </c>
      <c r="N462" t="s">
        <v>98</v>
      </c>
      <c r="O462" t="s">
        <v>98</v>
      </c>
      <c r="P462" s="10">
        <v>40622</v>
      </c>
      <c r="Q462" t="s">
        <v>72</v>
      </c>
      <c r="R462" s="10">
        <v>42545</v>
      </c>
      <c r="S462" s="10">
        <v>42578</v>
      </c>
      <c r="T462">
        <v>21604</v>
      </c>
      <c r="U462">
        <v>19446</v>
      </c>
      <c r="V462">
        <v>18600</v>
      </c>
      <c r="W462">
        <v>17016</v>
      </c>
    </row>
    <row r="463" spans="1:23" x14ac:dyDescent="0.2">
      <c r="A463" t="s">
        <v>271</v>
      </c>
      <c r="B463" t="s">
        <v>272</v>
      </c>
      <c r="C463" t="s">
        <v>65</v>
      </c>
      <c r="D463" t="s">
        <v>66</v>
      </c>
      <c r="E463" t="s">
        <v>9</v>
      </c>
      <c r="F463" t="s">
        <v>92</v>
      </c>
      <c r="G463" t="s">
        <v>93</v>
      </c>
      <c r="H463" s="11" t="s">
        <v>94</v>
      </c>
      <c r="I463" s="11" t="s">
        <v>95</v>
      </c>
      <c r="J463" t="s">
        <v>1515</v>
      </c>
      <c r="K463" t="s">
        <v>96</v>
      </c>
      <c r="L463" t="s">
        <v>71</v>
      </c>
      <c r="M463" t="s">
        <v>97</v>
      </c>
      <c r="N463" t="s">
        <v>98</v>
      </c>
      <c r="O463" t="s">
        <v>98</v>
      </c>
      <c r="P463" s="10">
        <v>40603</v>
      </c>
      <c r="Q463" t="s">
        <v>72</v>
      </c>
      <c r="R463" s="10">
        <v>42545</v>
      </c>
      <c r="S463" s="10">
        <v>42578</v>
      </c>
      <c r="T463">
        <v>20507</v>
      </c>
      <c r="U463">
        <v>17803</v>
      </c>
      <c r="V463">
        <v>16741</v>
      </c>
      <c r="W463">
        <v>14908</v>
      </c>
    </row>
    <row r="464" spans="1:23" x14ac:dyDescent="0.2">
      <c r="A464" t="s">
        <v>273</v>
      </c>
      <c r="B464" t="s">
        <v>274</v>
      </c>
      <c r="C464" t="s">
        <v>65</v>
      </c>
      <c r="D464" t="s">
        <v>75</v>
      </c>
      <c r="E464" t="s">
        <v>9</v>
      </c>
      <c r="F464" t="s">
        <v>92</v>
      </c>
      <c r="G464" t="s">
        <v>93</v>
      </c>
      <c r="H464" s="11" t="s">
        <v>94</v>
      </c>
      <c r="I464" s="11" t="s">
        <v>95</v>
      </c>
      <c r="J464" t="s">
        <v>1515</v>
      </c>
      <c r="K464" t="s">
        <v>96</v>
      </c>
      <c r="L464" t="s">
        <v>71</v>
      </c>
      <c r="M464" t="s">
        <v>97</v>
      </c>
      <c r="N464" t="s">
        <v>98</v>
      </c>
      <c r="O464" t="s">
        <v>98</v>
      </c>
      <c r="P464" s="10">
        <v>40611</v>
      </c>
      <c r="Q464" t="s">
        <v>72</v>
      </c>
      <c r="R464" s="10">
        <v>42545</v>
      </c>
      <c r="S464" s="10">
        <v>42578</v>
      </c>
      <c r="T464">
        <v>24566</v>
      </c>
      <c r="U464">
        <v>21088</v>
      </c>
      <c r="V464">
        <v>20273</v>
      </c>
      <c r="W464">
        <v>18190</v>
      </c>
    </row>
    <row r="465" spans="1:23" x14ac:dyDescent="0.2">
      <c r="A465" t="s">
        <v>275</v>
      </c>
      <c r="B465" t="s">
        <v>276</v>
      </c>
      <c r="C465" t="s">
        <v>65</v>
      </c>
      <c r="D465" t="s">
        <v>66</v>
      </c>
      <c r="E465" t="s">
        <v>9</v>
      </c>
      <c r="F465" t="s">
        <v>92</v>
      </c>
      <c r="G465" t="s">
        <v>93</v>
      </c>
      <c r="H465" s="11" t="s">
        <v>94</v>
      </c>
      <c r="I465" s="11" t="s">
        <v>95</v>
      </c>
      <c r="J465" t="s">
        <v>1515</v>
      </c>
      <c r="K465" t="s">
        <v>96</v>
      </c>
      <c r="L465" t="s">
        <v>71</v>
      </c>
      <c r="M465" t="s">
        <v>97</v>
      </c>
      <c r="N465" t="s">
        <v>98</v>
      </c>
      <c r="O465" t="s">
        <v>98</v>
      </c>
      <c r="P465" s="10">
        <v>40610</v>
      </c>
      <c r="Q465" t="s">
        <v>72</v>
      </c>
      <c r="R465" s="10">
        <v>42545</v>
      </c>
      <c r="S465" s="10">
        <v>42578</v>
      </c>
      <c r="T465">
        <v>19804</v>
      </c>
      <c r="U465">
        <v>17280</v>
      </c>
      <c r="V465">
        <v>16184</v>
      </c>
      <c r="W465">
        <v>14595</v>
      </c>
    </row>
    <row r="466" spans="1:23" x14ac:dyDescent="0.2">
      <c r="A466" t="s">
        <v>277</v>
      </c>
      <c r="B466" t="s">
        <v>278</v>
      </c>
      <c r="C466" t="s">
        <v>65</v>
      </c>
      <c r="D466" t="s">
        <v>66</v>
      </c>
      <c r="E466" t="s">
        <v>9</v>
      </c>
      <c r="F466" t="s">
        <v>92</v>
      </c>
      <c r="G466" t="s">
        <v>93</v>
      </c>
      <c r="H466" s="11" t="s">
        <v>94</v>
      </c>
      <c r="I466" s="11" t="s">
        <v>95</v>
      </c>
      <c r="J466" t="s">
        <v>1515</v>
      </c>
      <c r="K466" t="s">
        <v>96</v>
      </c>
      <c r="L466" t="s">
        <v>71</v>
      </c>
      <c r="M466" t="s">
        <v>97</v>
      </c>
      <c r="N466" t="s">
        <v>98</v>
      </c>
      <c r="O466" t="s">
        <v>98</v>
      </c>
      <c r="P466" s="10">
        <v>40611</v>
      </c>
      <c r="Q466" t="s">
        <v>72</v>
      </c>
      <c r="R466" s="10">
        <v>42545</v>
      </c>
      <c r="S466" s="10">
        <v>42578</v>
      </c>
      <c r="T466">
        <v>17663</v>
      </c>
      <c r="U466">
        <v>15491</v>
      </c>
      <c r="V466">
        <v>14553</v>
      </c>
      <c r="W466">
        <v>13341</v>
      </c>
    </row>
    <row r="467" spans="1:23" x14ac:dyDescent="0.2">
      <c r="A467" t="s">
        <v>279</v>
      </c>
      <c r="B467" t="s">
        <v>280</v>
      </c>
      <c r="C467" t="s">
        <v>65</v>
      </c>
      <c r="D467" t="s">
        <v>75</v>
      </c>
      <c r="E467" t="s">
        <v>9</v>
      </c>
      <c r="F467" t="s">
        <v>92</v>
      </c>
      <c r="G467" t="s">
        <v>93</v>
      </c>
      <c r="H467" s="11" t="s">
        <v>94</v>
      </c>
      <c r="I467" s="11" t="s">
        <v>95</v>
      </c>
      <c r="J467" t="s">
        <v>1515</v>
      </c>
      <c r="K467" t="s">
        <v>96</v>
      </c>
      <c r="L467" t="s">
        <v>71</v>
      </c>
      <c r="M467" t="s">
        <v>97</v>
      </c>
      <c r="N467" t="s">
        <v>98</v>
      </c>
      <c r="O467" t="s">
        <v>98</v>
      </c>
      <c r="P467" s="10">
        <v>40611</v>
      </c>
      <c r="Q467" t="s">
        <v>72</v>
      </c>
      <c r="R467" s="10">
        <v>42545</v>
      </c>
      <c r="S467" s="10">
        <v>42578</v>
      </c>
      <c r="T467">
        <v>22221</v>
      </c>
      <c r="U467">
        <v>19902</v>
      </c>
      <c r="V467">
        <v>18921</v>
      </c>
      <c r="W467">
        <v>17511</v>
      </c>
    </row>
    <row r="468" spans="1:23" x14ac:dyDescent="0.2">
      <c r="A468" t="s">
        <v>281</v>
      </c>
      <c r="B468" t="s">
        <v>282</v>
      </c>
      <c r="C468" t="s">
        <v>65</v>
      </c>
      <c r="D468" t="s">
        <v>66</v>
      </c>
      <c r="E468" t="s">
        <v>9</v>
      </c>
      <c r="F468" t="s">
        <v>92</v>
      </c>
      <c r="G468" t="s">
        <v>93</v>
      </c>
      <c r="H468" s="11" t="s">
        <v>94</v>
      </c>
      <c r="I468" s="11" t="s">
        <v>95</v>
      </c>
      <c r="J468" t="s">
        <v>1515</v>
      </c>
      <c r="K468" t="s">
        <v>96</v>
      </c>
      <c r="L468" t="s">
        <v>71</v>
      </c>
      <c r="M468" t="s">
        <v>97</v>
      </c>
      <c r="N468" t="s">
        <v>98</v>
      </c>
      <c r="O468" t="s">
        <v>98</v>
      </c>
      <c r="P468" s="10">
        <v>40603</v>
      </c>
      <c r="Q468" t="s">
        <v>72</v>
      </c>
      <c r="R468" s="10">
        <v>42545</v>
      </c>
      <c r="S468" s="10">
        <v>42578</v>
      </c>
      <c r="T468">
        <v>20702</v>
      </c>
      <c r="U468">
        <v>18142</v>
      </c>
      <c r="V468">
        <v>17025</v>
      </c>
      <c r="W468">
        <v>15516</v>
      </c>
    </row>
    <row r="469" spans="1:23" x14ac:dyDescent="0.2">
      <c r="A469" t="s">
        <v>283</v>
      </c>
      <c r="B469" t="s">
        <v>284</v>
      </c>
      <c r="C469" t="s">
        <v>65</v>
      </c>
      <c r="D469" t="s">
        <v>66</v>
      </c>
      <c r="E469" t="s">
        <v>9</v>
      </c>
      <c r="F469" t="s">
        <v>92</v>
      </c>
      <c r="G469" t="s">
        <v>93</v>
      </c>
      <c r="H469" s="11" t="s">
        <v>94</v>
      </c>
      <c r="I469" s="11" t="s">
        <v>95</v>
      </c>
      <c r="J469" t="s">
        <v>1515</v>
      </c>
      <c r="K469" t="s">
        <v>96</v>
      </c>
      <c r="L469" t="s">
        <v>71</v>
      </c>
      <c r="M469" t="s">
        <v>97</v>
      </c>
      <c r="N469" t="s">
        <v>98</v>
      </c>
      <c r="O469" t="s">
        <v>98</v>
      </c>
      <c r="Q469" t="s">
        <v>72</v>
      </c>
      <c r="R469" s="10">
        <v>42548</v>
      </c>
      <c r="S469" s="10">
        <v>42578</v>
      </c>
      <c r="T469">
        <v>18060</v>
      </c>
      <c r="U469">
        <v>15331</v>
      </c>
      <c r="V469">
        <v>14298</v>
      </c>
      <c r="W469">
        <v>13037</v>
      </c>
    </row>
    <row r="470" spans="1:23" x14ac:dyDescent="0.2">
      <c r="A470" t="s">
        <v>285</v>
      </c>
      <c r="B470" t="s">
        <v>286</v>
      </c>
      <c r="C470" t="s">
        <v>65</v>
      </c>
      <c r="D470" t="s">
        <v>75</v>
      </c>
      <c r="E470" t="s">
        <v>9</v>
      </c>
      <c r="F470" t="s">
        <v>92</v>
      </c>
      <c r="G470" t="s">
        <v>93</v>
      </c>
      <c r="H470" s="11" t="s">
        <v>94</v>
      </c>
      <c r="I470" s="11" t="s">
        <v>95</v>
      </c>
      <c r="J470" t="s">
        <v>1515</v>
      </c>
      <c r="K470" t="s">
        <v>96</v>
      </c>
      <c r="L470" t="s">
        <v>71</v>
      </c>
      <c r="M470" t="s">
        <v>97</v>
      </c>
      <c r="N470" t="s">
        <v>98</v>
      </c>
      <c r="O470" t="s">
        <v>98</v>
      </c>
      <c r="P470" s="10">
        <v>40605</v>
      </c>
      <c r="Q470" t="s">
        <v>72</v>
      </c>
      <c r="R470" s="10">
        <v>42545</v>
      </c>
      <c r="S470" s="10">
        <v>42578</v>
      </c>
      <c r="T470">
        <v>20646</v>
      </c>
      <c r="U470">
        <v>18142</v>
      </c>
      <c r="V470">
        <v>17067</v>
      </c>
      <c r="W470">
        <v>14009</v>
      </c>
    </row>
    <row r="471" spans="1:23" x14ac:dyDescent="0.2">
      <c r="A471" t="s">
        <v>287</v>
      </c>
      <c r="B471" t="s">
        <v>288</v>
      </c>
      <c r="C471" t="s">
        <v>65</v>
      </c>
      <c r="D471" t="s">
        <v>66</v>
      </c>
      <c r="E471" t="s">
        <v>9</v>
      </c>
      <c r="F471" t="s">
        <v>92</v>
      </c>
      <c r="G471" t="s">
        <v>93</v>
      </c>
      <c r="H471" s="11" t="s">
        <v>94</v>
      </c>
      <c r="I471" s="11" t="s">
        <v>95</v>
      </c>
      <c r="J471" t="s">
        <v>1515</v>
      </c>
      <c r="K471" t="s">
        <v>96</v>
      </c>
      <c r="L471" t="s">
        <v>71</v>
      </c>
      <c r="M471" t="s">
        <v>97</v>
      </c>
      <c r="N471" t="s">
        <v>98</v>
      </c>
      <c r="O471" t="s">
        <v>98</v>
      </c>
      <c r="Q471" t="s">
        <v>72</v>
      </c>
      <c r="R471" s="10">
        <v>42548</v>
      </c>
      <c r="S471" s="10">
        <v>42578</v>
      </c>
      <c r="T471">
        <v>20823</v>
      </c>
      <c r="U471">
        <v>18054</v>
      </c>
      <c r="V471">
        <v>16931</v>
      </c>
      <c r="W471">
        <v>14639</v>
      </c>
    </row>
    <row r="472" spans="1:23" x14ac:dyDescent="0.2">
      <c r="A472" t="s">
        <v>289</v>
      </c>
      <c r="B472" t="s">
        <v>290</v>
      </c>
      <c r="C472" t="s">
        <v>65</v>
      </c>
      <c r="D472" t="s">
        <v>66</v>
      </c>
      <c r="E472" t="s">
        <v>9</v>
      </c>
      <c r="F472" t="s">
        <v>92</v>
      </c>
      <c r="G472" t="s">
        <v>93</v>
      </c>
      <c r="H472" s="11" t="s">
        <v>94</v>
      </c>
      <c r="I472" s="11" t="s">
        <v>95</v>
      </c>
      <c r="J472" t="s">
        <v>1515</v>
      </c>
      <c r="K472" t="s">
        <v>96</v>
      </c>
      <c r="L472" t="s">
        <v>71</v>
      </c>
      <c r="M472" t="s">
        <v>97</v>
      </c>
      <c r="N472" t="s">
        <v>98</v>
      </c>
      <c r="O472" t="s">
        <v>98</v>
      </c>
      <c r="P472" s="10">
        <v>40603</v>
      </c>
      <c r="Q472" t="s">
        <v>72</v>
      </c>
      <c r="R472" s="10">
        <v>42545</v>
      </c>
      <c r="S472" s="10">
        <v>42578</v>
      </c>
      <c r="T472">
        <v>17879</v>
      </c>
      <c r="U472">
        <v>15900</v>
      </c>
      <c r="V472">
        <v>14873</v>
      </c>
      <c r="W472">
        <v>13650</v>
      </c>
    </row>
    <row r="473" spans="1:23" x14ac:dyDescent="0.2">
      <c r="A473" t="s">
        <v>291</v>
      </c>
      <c r="B473" t="s">
        <v>292</v>
      </c>
      <c r="C473" t="s">
        <v>65</v>
      </c>
      <c r="D473" t="s">
        <v>75</v>
      </c>
      <c r="E473" t="s">
        <v>9</v>
      </c>
      <c r="F473" t="s">
        <v>92</v>
      </c>
      <c r="G473" t="s">
        <v>93</v>
      </c>
      <c r="H473" s="11" t="s">
        <v>94</v>
      </c>
      <c r="I473" s="11" t="s">
        <v>95</v>
      </c>
      <c r="J473" t="s">
        <v>1515</v>
      </c>
      <c r="K473" t="s">
        <v>96</v>
      </c>
      <c r="L473" t="s">
        <v>71</v>
      </c>
      <c r="M473" t="s">
        <v>97</v>
      </c>
      <c r="N473" t="s">
        <v>98</v>
      </c>
      <c r="O473" t="s">
        <v>98</v>
      </c>
      <c r="Q473" t="s">
        <v>72</v>
      </c>
      <c r="R473" s="10">
        <v>42548</v>
      </c>
      <c r="S473" s="10">
        <v>42578</v>
      </c>
      <c r="T473">
        <v>12139</v>
      </c>
      <c r="U473">
        <v>10491</v>
      </c>
      <c r="V473">
        <v>9803</v>
      </c>
      <c r="W473">
        <v>9111</v>
      </c>
    </row>
    <row r="474" spans="1:23" x14ac:dyDescent="0.2">
      <c r="A474" t="s">
        <v>293</v>
      </c>
      <c r="B474" t="s">
        <v>294</v>
      </c>
      <c r="C474" t="s">
        <v>65</v>
      </c>
      <c r="D474" t="s">
        <v>75</v>
      </c>
      <c r="E474" t="s">
        <v>9</v>
      </c>
      <c r="F474" t="s">
        <v>92</v>
      </c>
      <c r="G474" t="s">
        <v>93</v>
      </c>
      <c r="H474" s="11" t="s">
        <v>94</v>
      </c>
      <c r="I474" s="11" t="s">
        <v>95</v>
      </c>
      <c r="J474" t="s">
        <v>1515</v>
      </c>
      <c r="K474" t="s">
        <v>96</v>
      </c>
      <c r="L474" t="s">
        <v>71</v>
      </c>
      <c r="M474" t="s">
        <v>97</v>
      </c>
      <c r="N474" t="s">
        <v>98</v>
      </c>
      <c r="O474" t="s">
        <v>98</v>
      </c>
      <c r="P474" s="10">
        <v>40605</v>
      </c>
      <c r="Q474" t="s">
        <v>72</v>
      </c>
      <c r="R474" s="10">
        <v>42545</v>
      </c>
      <c r="S474" s="10">
        <v>42578</v>
      </c>
      <c r="T474">
        <v>18666</v>
      </c>
      <c r="U474">
        <v>16206</v>
      </c>
      <c r="V474">
        <v>15289</v>
      </c>
      <c r="W474">
        <v>13120</v>
      </c>
    </row>
    <row r="475" spans="1:23" x14ac:dyDescent="0.2">
      <c r="A475" t="s">
        <v>295</v>
      </c>
      <c r="B475" t="s">
        <v>296</v>
      </c>
      <c r="C475" t="s">
        <v>65</v>
      </c>
      <c r="D475" t="s">
        <v>75</v>
      </c>
      <c r="E475" t="s">
        <v>9</v>
      </c>
      <c r="F475" t="s">
        <v>92</v>
      </c>
      <c r="G475" t="s">
        <v>93</v>
      </c>
      <c r="H475" s="11" t="s">
        <v>94</v>
      </c>
      <c r="I475" s="11" t="s">
        <v>95</v>
      </c>
      <c r="J475" t="s">
        <v>1515</v>
      </c>
      <c r="K475" t="s">
        <v>96</v>
      </c>
      <c r="L475" t="s">
        <v>71</v>
      </c>
      <c r="M475" t="s">
        <v>97</v>
      </c>
      <c r="N475" t="s">
        <v>98</v>
      </c>
      <c r="O475" t="s">
        <v>98</v>
      </c>
      <c r="P475" s="10">
        <v>40610</v>
      </c>
      <c r="Q475" t="s">
        <v>72</v>
      </c>
      <c r="R475" s="10">
        <v>42545</v>
      </c>
      <c r="S475" s="10">
        <v>42578</v>
      </c>
      <c r="T475">
        <v>23322</v>
      </c>
      <c r="U475">
        <v>20432</v>
      </c>
      <c r="V475">
        <v>19533</v>
      </c>
      <c r="W475">
        <v>17929</v>
      </c>
    </row>
    <row r="476" spans="1:23" x14ac:dyDescent="0.2">
      <c r="A476" t="s">
        <v>297</v>
      </c>
      <c r="B476" t="s">
        <v>298</v>
      </c>
      <c r="C476" t="s">
        <v>65</v>
      </c>
      <c r="D476" t="s">
        <v>75</v>
      </c>
      <c r="E476" t="s">
        <v>9</v>
      </c>
      <c r="F476" t="s">
        <v>92</v>
      </c>
      <c r="G476" t="s">
        <v>93</v>
      </c>
      <c r="H476" s="11" t="s">
        <v>94</v>
      </c>
      <c r="I476" s="11" t="s">
        <v>95</v>
      </c>
      <c r="J476" t="s">
        <v>1515</v>
      </c>
      <c r="K476" t="s">
        <v>96</v>
      </c>
      <c r="L476" t="s">
        <v>71</v>
      </c>
      <c r="M476" t="s">
        <v>97</v>
      </c>
      <c r="N476" t="s">
        <v>98</v>
      </c>
      <c r="O476" t="s">
        <v>98</v>
      </c>
      <c r="P476" s="10">
        <v>40603</v>
      </c>
      <c r="Q476" t="s">
        <v>72</v>
      </c>
      <c r="R476" s="10">
        <v>42551</v>
      </c>
      <c r="S476" s="10">
        <v>42578</v>
      </c>
      <c r="T476">
        <v>27438</v>
      </c>
      <c r="U476">
        <v>23398</v>
      </c>
      <c r="V476">
        <v>22296</v>
      </c>
      <c r="W476">
        <v>20929</v>
      </c>
    </row>
    <row r="477" spans="1:23" x14ac:dyDescent="0.2">
      <c r="A477" t="s">
        <v>299</v>
      </c>
      <c r="B477" t="s">
        <v>300</v>
      </c>
      <c r="C477" t="s">
        <v>65</v>
      </c>
      <c r="D477" t="s">
        <v>66</v>
      </c>
      <c r="E477" t="s">
        <v>9</v>
      </c>
      <c r="F477" t="s">
        <v>92</v>
      </c>
      <c r="G477" t="s">
        <v>93</v>
      </c>
      <c r="H477" s="11" t="s">
        <v>94</v>
      </c>
      <c r="I477" s="11" t="s">
        <v>95</v>
      </c>
      <c r="J477" t="s">
        <v>1515</v>
      </c>
      <c r="K477" t="s">
        <v>96</v>
      </c>
      <c r="L477" t="s">
        <v>71</v>
      </c>
      <c r="M477" t="s">
        <v>97</v>
      </c>
      <c r="N477" t="s">
        <v>98</v>
      </c>
      <c r="O477" t="s">
        <v>98</v>
      </c>
      <c r="P477" s="10">
        <v>40605</v>
      </c>
      <c r="Q477" t="s">
        <v>72</v>
      </c>
      <c r="R477" s="10">
        <v>42545</v>
      </c>
      <c r="S477" s="10">
        <v>42578</v>
      </c>
      <c r="T477">
        <v>17026</v>
      </c>
      <c r="U477">
        <v>15335</v>
      </c>
      <c r="V477">
        <v>14402</v>
      </c>
      <c r="W477">
        <v>13728</v>
      </c>
    </row>
    <row r="478" spans="1:23" x14ac:dyDescent="0.2">
      <c r="A478" t="s">
        <v>301</v>
      </c>
      <c r="B478" t="s">
        <v>302</v>
      </c>
      <c r="C478" t="s">
        <v>65</v>
      </c>
      <c r="D478" t="s">
        <v>66</v>
      </c>
      <c r="E478" t="s">
        <v>9</v>
      </c>
      <c r="F478" t="s">
        <v>92</v>
      </c>
      <c r="G478" t="s">
        <v>93</v>
      </c>
      <c r="H478" s="11" t="s">
        <v>94</v>
      </c>
      <c r="I478" s="11" t="s">
        <v>95</v>
      </c>
      <c r="J478" t="s">
        <v>1515</v>
      </c>
      <c r="K478" t="s">
        <v>96</v>
      </c>
      <c r="L478" t="s">
        <v>71</v>
      </c>
      <c r="M478" t="s">
        <v>97</v>
      </c>
      <c r="N478" t="s">
        <v>98</v>
      </c>
      <c r="O478" t="s">
        <v>98</v>
      </c>
      <c r="P478" s="10">
        <v>40605</v>
      </c>
      <c r="Q478" t="s">
        <v>72</v>
      </c>
      <c r="R478" s="10">
        <v>42545</v>
      </c>
      <c r="S478" s="10">
        <v>42578</v>
      </c>
      <c r="T478">
        <v>23462</v>
      </c>
      <c r="U478">
        <v>20504</v>
      </c>
      <c r="V478">
        <v>19454</v>
      </c>
      <c r="W478">
        <v>18302</v>
      </c>
    </row>
    <row r="479" spans="1:23" x14ac:dyDescent="0.2">
      <c r="A479" t="s">
        <v>303</v>
      </c>
      <c r="B479" t="s">
        <v>304</v>
      </c>
      <c r="C479" t="s">
        <v>65</v>
      </c>
      <c r="D479" t="s">
        <v>66</v>
      </c>
      <c r="E479" t="s">
        <v>9</v>
      </c>
      <c r="F479" t="s">
        <v>92</v>
      </c>
      <c r="G479" t="s">
        <v>93</v>
      </c>
      <c r="H479" s="11" t="s">
        <v>94</v>
      </c>
      <c r="I479" s="11" t="s">
        <v>95</v>
      </c>
      <c r="J479" t="s">
        <v>1515</v>
      </c>
      <c r="K479" t="s">
        <v>96</v>
      </c>
      <c r="L479" t="s">
        <v>71</v>
      </c>
      <c r="M479" t="s">
        <v>97</v>
      </c>
      <c r="N479" t="s">
        <v>98</v>
      </c>
      <c r="O479" t="s">
        <v>98</v>
      </c>
      <c r="P479" s="10">
        <v>40601</v>
      </c>
      <c r="Q479" t="s">
        <v>72</v>
      </c>
      <c r="R479" s="10">
        <v>42552</v>
      </c>
      <c r="S479" s="10">
        <v>42578</v>
      </c>
      <c r="T479">
        <v>19419</v>
      </c>
      <c r="U479">
        <v>17061</v>
      </c>
      <c r="V479">
        <v>16520</v>
      </c>
      <c r="W479">
        <v>14642</v>
      </c>
    </row>
    <row r="480" spans="1:23" x14ac:dyDescent="0.2">
      <c r="A480" t="s">
        <v>305</v>
      </c>
      <c r="B480" t="s">
        <v>306</v>
      </c>
      <c r="C480" t="s">
        <v>65</v>
      </c>
      <c r="D480" t="s">
        <v>66</v>
      </c>
      <c r="E480" t="s">
        <v>9</v>
      </c>
      <c r="F480" t="s">
        <v>92</v>
      </c>
      <c r="G480" t="s">
        <v>93</v>
      </c>
      <c r="H480" s="11" t="s">
        <v>94</v>
      </c>
      <c r="I480" s="11" t="s">
        <v>95</v>
      </c>
      <c r="J480" t="s">
        <v>1515</v>
      </c>
      <c r="K480" t="s">
        <v>96</v>
      </c>
      <c r="L480" t="s">
        <v>71</v>
      </c>
      <c r="M480" t="s">
        <v>97</v>
      </c>
      <c r="N480" t="s">
        <v>98</v>
      </c>
      <c r="O480" t="s">
        <v>98</v>
      </c>
      <c r="P480" s="10">
        <v>40603</v>
      </c>
      <c r="Q480" t="s">
        <v>72</v>
      </c>
      <c r="R480" s="10">
        <v>42545</v>
      </c>
      <c r="S480" s="10">
        <v>42578</v>
      </c>
      <c r="T480">
        <v>20191</v>
      </c>
      <c r="U480">
        <v>17288</v>
      </c>
      <c r="V480">
        <v>16130</v>
      </c>
      <c r="W480">
        <v>14862</v>
      </c>
    </row>
    <row r="481" spans="1:23" x14ac:dyDescent="0.2">
      <c r="A481" t="s">
        <v>307</v>
      </c>
      <c r="B481" t="s">
        <v>308</v>
      </c>
      <c r="C481" t="s">
        <v>65</v>
      </c>
      <c r="D481" t="s">
        <v>66</v>
      </c>
      <c r="E481" t="s">
        <v>9</v>
      </c>
      <c r="F481" t="s">
        <v>92</v>
      </c>
      <c r="G481" t="s">
        <v>93</v>
      </c>
      <c r="H481" s="11" t="s">
        <v>94</v>
      </c>
      <c r="I481" s="11" t="s">
        <v>95</v>
      </c>
      <c r="J481" t="s">
        <v>1515</v>
      </c>
      <c r="K481" t="s">
        <v>96</v>
      </c>
      <c r="L481" t="s">
        <v>71</v>
      </c>
      <c r="M481" t="s">
        <v>97</v>
      </c>
      <c r="N481" t="s">
        <v>98</v>
      </c>
      <c r="O481" t="s">
        <v>98</v>
      </c>
      <c r="P481" s="10">
        <v>40611</v>
      </c>
      <c r="Q481" t="s">
        <v>72</v>
      </c>
      <c r="R481" s="10">
        <v>42545</v>
      </c>
      <c r="S481" s="10">
        <v>42578</v>
      </c>
      <c r="T481">
        <v>21248</v>
      </c>
      <c r="U481">
        <v>19024</v>
      </c>
      <c r="V481">
        <v>18194</v>
      </c>
      <c r="W481">
        <v>16182</v>
      </c>
    </row>
    <row r="482" spans="1:23" x14ac:dyDescent="0.2">
      <c r="A482" t="s">
        <v>309</v>
      </c>
      <c r="B482" t="s">
        <v>310</v>
      </c>
      <c r="C482" t="s">
        <v>65</v>
      </c>
      <c r="D482" t="s">
        <v>75</v>
      </c>
      <c r="E482" t="s">
        <v>9</v>
      </c>
      <c r="F482" t="s">
        <v>92</v>
      </c>
      <c r="G482" t="s">
        <v>93</v>
      </c>
      <c r="H482" s="11" t="s">
        <v>94</v>
      </c>
      <c r="I482" s="11" t="s">
        <v>95</v>
      </c>
      <c r="J482" t="s">
        <v>1515</v>
      </c>
      <c r="K482" t="s">
        <v>96</v>
      </c>
      <c r="L482" t="s">
        <v>71</v>
      </c>
      <c r="M482" t="s">
        <v>97</v>
      </c>
      <c r="N482" t="s">
        <v>98</v>
      </c>
      <c r="O482" t="s">
        <v>98</v>
      </c>
      <c r="P482" s="10">
        <v>40610</v>
      </c>
      <c r="Q482" t="s">
        <v>72</v>
      </c>
      <c r="R482" s="10">
        <v>42545</v>
      </c>
      <c r="S482" s="10">
        <v>42578</v>
      </c>
      <c r="T482">
        <v>20980</v>
      </c>
      <c r="U482">
        <v>19267</v>
      </c>
      <c r="V482">
        <v>18686</v>
      </c>
      <c r="W482">
        <v>17474</v>
      </c>
    </row>
    <row r="483" spans="1:23" x14ac:dyDescent="0.2">
      <c r="A483" t="s">
        <v>311</v>
      </c>
      <c r="B483" t="s">
        <v>312</v>
      </c>
      <c r="C483" t="s">
        <v>65</v>
      </c>
      <c r="D483" t="s">
        <v>66</v>
      </c>
      <c r="E483" t="s">
        <v>9</v>
      </c>
      <c r="F483" t="s">
        <v>92</v>
      </c>
      <c r="G483" t="s">
        <v>93</v>
      </c>
      <c r="H483" s="11" t="s">
        <v>94</v>
      </c>
      <c r="I483" s="11" t="s">
        <v>95</v>
      </c>
      <c r="J483" t="s">
        <v>1515</v>
      </c>
      <c r="K483" t="s">
        <v>96</v>
      </c>
      <c r="L483" t="s">
        <v>71</v>
      </c>
      <c r="M483" t="s">
        <v>97</v>
      </c>
      <c r="N483" t="s">
        <v>98</v>
      </c>
      <c r="O483" t="s">
        <v>98</v>
      </c>
      <c r="P483" s="10">
        <v>40611</v>
      </c>
      <c r="Q483" t="s">
        <v>72</v>
      </c>
      <c r="R483" s="10">
        <v>42545</v>
      </c>
      <c r="S483" s="10">
        <v>42578</v>
      </c>
      <c r="T483">
        <v>25095</v>
      </c>
      <c r="U483">
        <v>22000</v>
      </c>
      <c r="V483">
        <v>21171</v>
      </c>
      <c r="W483">
        <v>18183</v>
      </c>
    </row>
    <row r="484" spans="1:23" x14ac:dyDescent="0.2">
      <c r="A484" t="s">
        <v>313</v>
      </c>
      <c r="B484" t="s">
        <v>314</v>
      </c>
      <c r="C484" t="s">
        <v>65</v>
      </c>
      <c r="D484" t="s">
        <v>66</v>
      </c>
      <c r="E484" t="s">
        <v>9</v>
      </c>
      <c r="F484" t="s">
        <v>92</v>
      </c>
      <c r="G484" t="s">
        <v>93</v>
      </c>
      <c r="H484" s="11" t="s">
        <v>94</v>
      </c>
      <c r="I484" s="11" t="s">
        <v>95</v>
      </c>
      <c r="J484" t="s">
        <v>1515</v>
      </c>
      <c r="K484" t="s">
        <v>96</v>
      </c>
      <c r="L484" t="s">
        <v>71</v>
      </c>
      <c r="M484" t="s">
        <v>97</v>
      </c>
      <c r="N484" t="s">
        <v>98</v>
      </c>
      <c r="O484" t="s">
        <v>98</v>
      </c>
      <c r="P484" s="10">
        <v>40605</v>
      </c>
      <c r="Q484" t="s">
        <v>72</v>
      </c>
      <c r="R484" s="10">
        <v>42545</v>
      </c>
      <c r="S484" s="10">
        <v>42578</v>
      </c>
      <c r="T484">
        <v>26216</v>
      </c>
      <c r="U484">
        <v>22616</v>
      </c>
      <c r="V484">
        <v>21546</v>
      </c>
      <c r="W484">
        <v>18411</v>
      </c>
    </row>
    <row r="485" spans="1:23" x14ac:dyDescent="0.2">
      <c r="A485" t="s">
        <v>315</v>
      </c>
      <c r="B485" t="s">
        <v>316</v>
      </c>
      <c r="C485" t="s">
        <v>65</v>
      </c>
      <c r="D485" t="s">
        <v>75</v>
      </c>
      <c r="E485" t="s">
        <v>9</v>
      </c>
      <c r="F485" t="s">
        <v>92</v>
      </c>
      <c r="G485" t="s">
        <v>93</v>
      </c>
      <c r="H485" s="11" t="s">
        <v>94</v>
      </c>
      <c r="I485" s="11" t="s">
        <v>95</v>
      </c>
      <c r="J485" t="s">
        <v>1515</v>
      </c>
      <c r="K485" t="s">
        <v>96</v>
      </c>
      <c r="L485" t="s">
        <v>71</v>
      </c>
      <c r="M485" t="s">
        <v>97</v>
      </c>
      <c r="N485" t="s">
        <v>98</v>
      </c>
      <c r="O485" t="s">
        <v>98</v>
      </c>
      <c r="P485" s="10">
        <v>40605</v>
      </c>
      <c r="Q485" t="s">
        <v>72</v>
      </c>
      <c r="R485" s="10">
        <v>42545</v>
      </c>
      <c r="S485" s="10">
        <v>42578</v>
      </c>
      <c r="T485">
        <v>21397</v>
      </c>
      <c r="U485">
        <v>18576</v>
      </c>
      <c r="V485">
        <v>17381</v>
      </c>
      <c r="W485">
        <v>15541</v>
      </c>
    </row>
    <row r="486" spans="1:23" x14ac:dyDescent="0.2">
      <c r="A486" t="s">
        <v>317</v>
      </c>
      <c r="B486" t="s">
        <v>318</v>
      </c>
      <c r="C486" t="s">
        <v>65</v>
      </c>
      <c r="D486" t="s">
        <v>75</v>
      </c>
      <c r="E486" t="s">
        <v>9</v>
      </c>
      <c r="F486" t="s">
        <v>92</v>
      </c>
      <c r="G486" t="s">
        <v>93</v>
      </c>
      <c r="H486" s="11" t="s">
        <v>94</v>
      </c>
      <c r="I486" s="11" t="s">
        <v>95</v>
      </c>
      <c r="J486" t="s">
        <v>1515</v>
      </c>
      <c r="K486" t="s">
        <v>96</v>
      </c>
      <c r="L486" t="s">
        <v>71</v>
      </c>
      <c r="M486" t="s">
        <v>97</v>
      </c>
      <c r="N486" t="s">
        <v>98</v>
      </c>
      <c r="O486" t="s">
        <v>98</v>
      </c>
      <c r="Q486" t="s">
        <v>72</v>
      </c>
      <c r="R486" s="10">
        <v>42548</v>
      </c>
      <c r="S486" s="10">
        <v>42578</v>
      </c>
      <c r="T486">
        <v>25881</v>
      </c>
      <c r="U486">
        <v>23211</v>
      </c>
      <c r="V486">
        <v>21895</v>
      </c>
      <c r="W486">
        <v>20539</v>
      </c>
    </row>
    <row r="487" spans="1:23" x14ac:dyDescent="0.2">
      <c r="A487" t="s">
        <v>319</v>
      </c>
      <c r="B487" t="s">
        <v>320</v>
      </c>
      <c r="C487" t="s">
        <v>65</v>
      </c>
      <c r="D487" t="s">
        <v>66</v>
      </c>
      <c r="E487" t="s">
        <v>9</v>
      </c>
      <c r="F487" t="s">
        <v>92</v>
      </c>
      <c r="G487" t="s">
        <v>93</v>
      </c>
      <c r="H487" s="11" t="s">
        <v>94</v>
      </c>
      <c r="I487" s="11" t="s">
        <v>95</v>
      </c>
      <c r="J487" t="s">
        <v>1515</v>
      </c>
      <c r="K487" t="s">
        <v>96</v>
      </c>
      <c r="L487" t="s">
        <v>71</v>
      </c>
      <c r="M487" t="s">
        <v>97</v>
      </c>
      <c r="N487" t="s">
        <v>98</v>
      </c>
      <c r="O487" t="s">
        <v>98</v>
      </c>
      <c r="P487" s="10">
        <v>40610</v>
      </c>
      <c r="Q487" t="s">
        <v>72</v>
      </c>
      <c r="R487" s="10">
        <v>42548</v>
      </c>
      <c r="S487" s="10">
        <v>42578</v>
      </c>
      <c r="T487">
        <v>20125</v>
      </c>
      <c r="U487">
        <v>17650</v>
      </c>
      <c r="V487">
        <v>16715</v>
      </c>
      <c r="W487">
        <v>15616</v>
      </c>
    </row>
    <row r="488" spans="1:23" x14ac:dyDescent="0.2">
      <c r="A488" t="s">
        <v>321</v>
      </c>
      <c r="B488" t="s">
        <v>322</v>
      </c>
      <c r="C488" t="s">
        <v>65</v>
      </c>
      <c r="D488" t="s">
        <v>66</v>
      </c>
      <c r="E488" t="s">
        <v>9</v>
      </c>
      <c r="F488" t="s">
        <v>92</v>
      </c>
      <c r="G488" t="s">
        <v>93</v>
      </c>
      <c r="H488" s="11" t="s">
        <v>94</v>
      </c>
      <c r="I488" s="11" t="s">
        <v>95</v>
      </c>
      <c r="J488" t="s">
        <v>1515</v>
      </c>
      <c r="K488" t="s">
        <v>96</v>
      </c>
      <c r="L488" t="s">
        <v>71</v>
      </c>
      <c r="M488" t="s">
        <v>97</v>
      </c>
      <c r="N488" t="s">
        <v>98</v>
      </c>
      <c r="O488" t="s">
        <v>98</v>
      </c>
      <c r="P488" s="10">
        <v>40605</v>
      </c>
      <c r="Q488" t="s">
        <v>72</v>
      </c>
      <c r="R488" s="10">
        <v>42545</v>
      </c>
      <c r="S488" s="10">
        <v>42578</v>
      </c>
      <c r="T488">
        <v>21700</v>
      </c>
      <c r="U488">
        <v>18710</v>
      </c>
      <c r="V488">
        <v>17405</v>
      </c>
      <c r="W488">
        <v>15659</v>
      </c>
    </row>
    <row r="489" spans="1:23" x14ac:dyDescent="0.2">
      <c r="A489" t="s">
        <v>323</v>
      </c>
      <c r="B489" t="s">
        <v>324</v>
      </c>
      <c r="C489" t="s">
        <v>65</v>
      </c>
      <c r="D489" t="s">
        <v>75</v>
      </c>
      <c r="E489" t="s">
        <v>9</v>
      </c>
      <c r="F489" t="s">
        <v>92</v>
      </c>
      <c r="G489" t="s">
        <v>93</v>
      </c>
      <c r="H489" s="11" t="s">
        <v>94</v>
      </c>
      <c r="I489" s="11" t="s">
        <v>95</v>
      </c>
      <c r="J489" t="s">
        <v>1515</v>
      </c>
      <c r="K489" t="s">
        <v>96</v>
      </c>
      <c r="L489" t="s">
        <v>71</v>
      </c>
      <c r="M489" t="s">
        <v>97</v>
      </c>
      <c r="N489" t="s">
        <v>98</v>
      </c>
      <c r="O489" t="s">
        <v>98</v>
      </c>
      <c r="P489" s="10">
        <v>40604</v>
      </c>
      <c r="Q489" t="s">
        <v>72</v>
      </c>
      <c r="R489" s="10">
        <v>42545</v>
      </c>
      <c r="S489" s="10">
        <v>42578</v>
      </c>
      <c r="T489">
        <v>24008</v>
      </c>
      <c r="U489">
        <v>21258</v>
      </c>
      <c r="V489">
        <v>20479</v>
      </c>
      <c r="W489">
        <v>19113</v>
      </c>
    </row>
    <row r="490" spans="1:23" x14ac:dyDescent="0.2">
      <c r="A490" t="s">
        <v>325</v>
      </c>
      <c r="B490" t="s">
        <v>326</v>
      </c>
      <c r="C490" t="s">
        <v>65</v>
      </c>
      <c r="D490" t="s">
        <v>66</v>
      </c>
      <c r="E490" t="s">
        <v>9</v>
      </c>
      <c r="F490" t="s">
        <v>92</v>
      </c>
      <c r="G490" t="s">
        <v>93</v>
      </c>
      <c r="H490" s="11" t="s">
        <v>94</v>
      </c>
      <c r="I490" s="11" t="s">
        <v>95</v>
      </c>
      <c r="J490" t="s">
        <v>1515</v>
      </c>
      <c r="K490" t="s">
        <v>96</v>
      </c>
      <c r="L490" t="s">
        <v>71</v>
      </c>
      <c r="M490" t="s">
        <v>97</v>
      </c>
      <c r="N490" t="s">
        <v>98</v>
      </c>
      <c r="O490" t="s">
        <v>98</v>
      </c>
      <c r="Q490" t="s">
        <v>72</v>
      </c>
      <c r="R490" s="10">
        <v>42552</v>
      </c>
      <c r="S490" s="10">
        <v>42578</v>
      </c>
      <c r="T490">
        <v>18425</v>
      </c>
      <c r="U490">
        <v>15852</v>
      </c>
      <c r="V490">
        <v>14884</v>
      </c>
      <c r="W490">
        <v>13196</v>
      </c>
    </row>
    <row r="491" spans="1:23" x14ac:dyDescent="0.2">
      <c r="A491" t="s">
        <v>327</v>
      </c>
      <c r="B491" t="s">
        <v>328</v>
      </c>
      <c r="C491" t="s">
        <v>65</v>
      </c>
      <c r="D491" t="s">
        <v>75</v>
      </c>
      <c r="E491" t="s">
        <v>9</v>
      </c>
      <c r="F491" t="s">
        <v>92</v>
      </c>
      <c r="G491" t="s">
        <v>93</v>
      </c>
      <c r="H491" s="11" t="s">
        <v>94</v>
      </c>
      <c r="I491" s="11" t="s">
        <v>95</v>
      </c>
      <c r="J491" t="s">
        <v>1515</v>
      </c>
      <c r="K491" t="s">
        <v>96</v>
      </c>
      <c r="L491" t="s">
        <v>71</v>
      </c>
      <c r="M491" t="s">
        <v>97</v>
      </c>
      <c r="N491" t="s">
        <v>98</v>
      </c>
      <c r="O491" t="s">
        <v>98</v>
      </c>
      <c r="P491" s="10">
        <v>40605</v>
      </c>
      <c r="Q491" t="s">
        <v>72</v>
      </c>
      <c r="R491" s="10">
        <v>42545</v>
      </c>
      <c r="S491" s="10">
        <v>42578</v>
      </c>
      <c r="T491">
        <v>16937</v>
      </c>
      <c r="U491">
        <v>14130</v>
      </c>
      <c r="V491">
        <v>13124</v>
      </c>
      <c r="W491">
        <v>11459</v>
      </c>
    </row>
    <row r="492" spans="1:23" x14ac:dyDescent="0.2">
      <c r="A492" t="s">
        <v>329</v>
      </c>
      <c r="B492" t="s">
        <v>330</v>
      </c>
      <c r="C492" t="s">
        <v>65</v>
      </c>
      <c r="D492" t="s">
        <v>75</v>
      </c>
      <c r="E492" t="s">
        <v>9</v>
      </c>
      <c r="F492" t="s">
        <v>92</v>
      </c>
      <c r="G492" t="s">
        <v>93</v>
      </c>
      <c r="H492" s="11" t="s">
        <v>94</v>
      </c>
      <c r="I492" s="11" t="s">
        <v>95</v>
      </c>
      <c r="J492" t="s">
        <v>1515</v>
      </c>
      <c r="K492" t="s">
        <v>96</v>
      </c>
      <c r="L492" t="s">
        <v>71</v>
      </c>
      <c r="M492" t="s">
        <v>97</v>
      </c>
      <c r="N492" t="s">
        <v>98</v>
      </c>
      <c r="O492" t="s">
        <v>98</v>
      </c>
      <c r="P492" s="10">
        <v>40605</v>
      </c>
      <c r="Q492" t="s">
        <v>72</v>
      </c>
      <c r="R492" s="10">
        <v>42545</v>
      </c>
      <c r="S492" s="10">
        <v>42578</v>
      </c>
      <c r="T492">
        <v>16942</v>
      </c>
      <c r="U492">
        <v>15387</v>
      </c>
      <c r="V492">
        <v>14512</v>
      </c>
      <c r="W492">
        <v>12425</v>
      </c>
    </row>
    <row r="493" spans="1:23" x14ac:dyDescent="0.2">
      <c r="A493" t="s">
        <v>331</v>
      </c>
      <c r="B493" t="s">
        <v>332</v>
      </c>
      <c r="C493" t="s">
        <v>65</v>
      </c>
      <c r="D493" t="s">
        <v>66</v>
      </c>
      <c r="E493" t="s">
        <v>7</v>
      </c>
      <c r="F493" t="s">
        <v>92</v>
      </c>
      <c r="G493" t="s">
        <v>93</v>
      </c>
      <c r="H493" s="11" t="s">
        <v>94</v>
      </c>
      <c r="I493" s="11" t="s">
        <v>95</v>
      </c>
      <c r="J493" t="s">
        <v>1515</v>
      </c>
      <c r="K493" t="s">
        <v>96</v>
      </c>
      <c r="L493" t="s">
        <v>71</v>
      </c>
      <c r="M493" t="s">
        <v>97</v>
      </c>
      <c r="N493" t="s">
        <v>98</v>
      </c>
      <c r="O493" t="s">
        <v>98</v>
      </c>
      <c r="P493" s="10">
        <v>40611</v>
      </c>
      <c r="Q493" t="s">
        <v>72</v>
      </c>
      <c r="R493" s="10">
        <v>42549</v>
      </c>
      <c r="S493" s="10">
        <v>42578</v>
      </c>
      <c r="T493">
        <v>27393</v>
      </c>
      <c r="U493">
        <v>23599</v>
      </c>
      <c r="V493">
        <v>23211</v>
      </c>
      <c r="W493">
        <v>21010</v>
      </c>
    </row>
    <row r="494" spans="1:23" x14ac:dyDescent="0.2">
      <c r="A494" t="s">
        <v>333</v>
      </c>
      <c r="B494" t="s">
        <v>334</v>
      </c>
      <c r="C494" t="s">
        <v>65</v>
      </c>
      <c r="D494" t="s">
        <v>66</v>
      </c>
      <c r="E494" t="s">
        <v>7</v>
      </c>
      <c r="F494" t="s">
        <v>92</v>
      </c>
      <c r="G494" t="s">
        <v>93</v>
      </c>
      <c r="H494" s="11" t="s">
        <v>94</v>
      </c>
      <c r="I494" s="11" t="s">
        <v>95</v>
      </c>
      <c r="J494" t="s">
        <v>1515</v>
      </c>
      <c r="K494" t="s">
        <v>96</v>
      </c>
      <c r="L494" t="s">
        <v>71</v>
      </c>
      <c r="M494" t="s">
        <v>97</v>
      </c>
      <c r="N494" t="s">
        <v>98</v>
      </c>
      <c r="O494" t="s">
        <v>98</v>
      </c>
      <c r="P494" s="10">
        <v>40603</v>
      </c>
      <c r="Q494" t="s">
        <v>72</v>
      </c>
      <c r="R494" s="10">
        <v>42549</v>
      </c>
      <c r="S494" s="10">
        <v>42578</v>
      </c>
      <c r="T494">
        <v>31664</v>
      </c>
      <c r="U494">
        <v>28131</v>
      </c>
      <c r="V494">
        <v>27624</v>
      </c>
      <c r="W494">
        <v>26132</v>
      </c>
    </row>
    <row r="495" spans="1:23" x14ac:dyDescent="0.2">
      <c r="A495" t="s">
        <v>335</v>
      </c>
      <c r="B495" t="s">
        <v>336</v>
      </c>
      <c r="C495" t="s">
        <v>65</v>
      </c>
      <c r="D495" t="s">
        <v>66</v>
      </c>
      <c r="E495" t="s">
        <v>7</v>
      </c>
      <c r="F495" t="s">
        <v>92</v>
      </c>
      <c r="G495" t="s">
        <v>93</v>
      </c>
      <c r="H495" s="11" t="s">
        <v>94</v>
      </c>
      <c r="I495" s="11" t="s">
        <v>95</v>
      </c>
      <c r="J495" t="s">
        <v>1515</v>
      </c>
      <c r="K495" t="s">
        <v>96</v>
      </c>
      <c r="L495" t="s">
        <v>71</v>
      </c>
      <c r="M495" t="s">
        <v>97</v>
      </c>
      <c r="N495" t="s">
        <v>98</v>
      </c>
      <c r="O495" t="s">
        <v>98</v>
      </c>
      <c r="P495" s="10">
        <v>40610</v>
      </c>
      <c r="Q495" t="s">
        <v>72</v>
      </c>
      <c r="R495" s="10">
        <v>42550</v>
      </c>
      <c r="S495" s="10">
        <v>42578</v>
      </c>
      <c r="T495">
        <v>27594</v>
      </c>
      <c r="U495">
        <v>24656</v>
      </c>
      <c r="V495">
        <v>24395</v>
      </c>
      <c r="W495">
        <v>23177</v>
      </c>
    </row>
    <row r="496" spans="1:23" x14ac:dyDescent="0.2">
      <c r="A496" t="s">
        <v>337</v>
      </c>
      <c r="B496" t="s">
        <v>338</v>
      </c>
      <c r="C496" t="s">
        <v>65</v>
      </c>
      <c r="D496" t="s">
        <v>66</v>
      </c>
      <c r="E496" t="s">
        <v>7</v>
      </c>
      <c r="F496" t="s">
        <v>92</v>
      </c>
      <c r="G496" t="s">
        <v>93</v>
      </c>
      <c r="H496" s="11" t="s">
        <v>94</v>
      </c>
      <c r="I496" s="11" t="s">
        <v>95</v>
      </c>
      <c r="J496" t="s">
        <v>1515</v>
      </c>
      <c r="K496" t="s">
        <v>96</v>
      </c>
      <c r="L496" t="s">
        <v>71</v>
      </c>
      <c r="M496" t="s">
        <v>97</v>
      </c>
      <c r="N496" t="s">
        <v>98</v>
      </c>
      <c r="O496" t="s">
        <v>98</v>
      </c>
      <c r="P496" s="10">
        <v>40611</v>
      </c>
      <c r="Q496" t="s">
        <v>72</v>
      </c>
      <c r="R496" s="10">
        <v>42549</v>
      </c>
      <c r="S496" s="10">
        <v>42578</v>
      </c>
      <c r="T496">
        <v>24750</v>
      </c>
      <c r="U496">
        <v>21878</v>
      </c>
      <c r="V496">
        <v>21621</v>
      </c>
      <c r="W496">
        <v>20908</v>
      </c>
    </row>
    <row r="497" spans="1:23" x14ac:dyDescent="0.2">
      <c r="A497" t="s">
        <v>339</v>
      </c>
      <c r="B497" t="s">
        <v>340</v>
      </c>
      <c r="C497" t="s">
        <v>65</v>
      </c>
      <c r="D497" t="s">
        <v>66</v>
      </c>
      <c r="E497" t="s">
        <v>7</v>
      </c>
      <c r="F497" t="s">
        <v>92</v>
      </c>
      <c r="G497" t="s">
        <v>93</v>
      </c>
      <c r="H497" s="11" t="s">
        <v>94</v>
      </c>
      <c r="I497" s="11" t="s">
        <v>95</v>
      </c>
      <c r="J497" t="s">
        <v>1515</v>
      </c>
      <c r="K497" t="s">
        <v>96</v>
      </c>
      <c r="L497" t="s">
        <v>71</v>
      </c>
      <c r="M497" t="s">
        <v>97</v>
      </c>
      <c r="N497" t="s">
        <v>98</v>
      </c>
      <c r="O497" t="s">
        <v>98</v>
      </c>
      <c r="P497" s="10">
        <v>40603</v>
      </c>
      <c r="Q497" t="s">
        <v>72</v>
      </c>
      <c r="R497" s="10">
        <v>42549</v>
      </c>
      <c r="S497" s="10">
        <v>42578</v>
      </c>
      <c r="T497">
        <v>33075</v>
      </c>
      <c r="U497">
        <v>28284</v>
      </c>
      <c r="V497">
        <v>27801</v>
      </c>
      <c r="W497">
        <v>26154</v>
      </c>
    </row>
    <row r="498" spans="1:23" x14ac:dyDescent="0.2">
      <c r="A498" t="s">
        <v>341</v>
      </c>
      <c r="B498" t="s">
        <v>342</v>
      </c>
      <c r="C498" t="s">
        <v>65</v>
      </c>
      <c r="D498" t="s">
        <v>66</v>
      </c>
      <c r="E498" t="s">
        <v>7</v>
      </c>
      <c r="F498" t="s">
        <v>92</v>
      </c>
      <c r="G498" t="s">
        <v>93</v>
      </c>
      <c r="H498" s="11" t="s">
        <v>94</v>
      </c>
      <c r="I498" s="11" t="s">
        <v>95</v>
      </c>
      <c r="J498" t="s">
        <v>1515</v>
      </c>
      <c r="K498" t="s">
        <v>96</v>
      </c>
      <c r="L498" t="s">
        <v>71</v>
      </c>
      <c r="M498" t="s">
        <v>97</v>
      </c>
      <c r="N498" t="s">
        <v>98</v>
      </c>
      <c r="O498" t="s">
        <v>98</v>
      </c>
      <c r="Q498" t="s">
        <v>72</v>
      </c>
      <c r="R498" s="10">
        <v>42549</v>
      </c>
      <c r="S498" s="10">
        <v>42578</v>
      </c>
      <c r="T498">
        <v>21079</v>
      </c>
      <c r="U498">
        <v>18090</v>
      </c>
      <c r="V498">
        <v>17008</v>
      </c>
      <c r="W498">
        <v>14968</v>
      </c>
    </row>
    <row r="499" spans="1:23" x14ac:dyDescent="0.2">
      <c r="A499" t="s">
        <v>343</v>
      </c>
      <c r="B499" t="s">
        <v>344</v>
      </c>
      <c r="C499" t="s">
        <v>65</v>
      </c>
      <c r="D499" t="s">
        <v>66</v>
      </c>
      <c r="E499" t="s">
        <v>7</v>
      </c>
      <c r="F499" t="s">
        <v>92</v>
      </c>
      <c r="G499" t="s">
        <v>93</v>
      </c>
      <c r="H499" s="11" t="s">
        <v>94</v>
      </c>
      <c r="I499" s="11" t="s">
        <v>95</v>
      </c>
      <c r="J499" t="s">
        <v>1515</v>
      </c>
      <c r="K499" t="s">
        <v>96</v>
      </c>
      <c r="L499" t="s">
        <v>71</v>
      </c>
      <c r="M499" t="s">
        <v>97</v>
      </c>
      <c r="N499" t="s">
        <v>98</v>
      </c>
      <c r="O499" t="s">
        <v>98</v>
      </c>
      <c r="P499" s="10">
        <v>40612</v>
      </c>
      <c r="Q499" t="s">
        <v>72</v>
      </c>
      <c r="R499" s="10">
        <v>42551</v>
      </c>
      <c r="S499" s="10">
        <v>42578</v>
      </c>
      <c r="T499">
        <v>31017</v>
      </c>
      <c r="U499">
        <v>27015</v>
      </c>
      <c r="V499">
        <v>26530</v>
      </c>
      <c r="W499">
        <v>22713</v>
      </c>
    </row>
    <row r="500" spans="1:23" x14ac:dyDescent="0.2">
      <c r="A500" t="s">
        <v>345</v>
      </c>
      <c r="B500" t="s">
        <v>346</v>
      </c>
      <c r="C500" t="s">
        <v>65</v>
      </c>
      <c r="D500" t="s">
        <v>66</v>
      </c>
      <c r="E500" t="s">
        <v>7</v>
      </c>
      <c r="F500" t="s">
        <v>92</v>
      </c>
      <c r="G500" t="s">
        <v>93</v>
      </c>
      <c r="H500" s="11" t="s">
        <v>94</v>
      </c>
      <c r="I500" s="11" t="s">
        <v>95</v>
      </c>
      <c r="J500" t="s">
        <v>1515</v>
      </c>
      <c r="K500" t="s">
        <v>96</v>
      </c>
      <c r="L500" t="s">
        <v>71</v>
      </c>
      <c r="M500" t="s">
        <v>97</v>
      </c>
      <c r="N500" t="s">
        <v>98</v>
      </c>
      <c r="O500" t="s">
        <v>98</v>
      </c>
      <c r="Q500" t="s">
        <v>72</v>
      </c>
      <c r="R500" s="10">
        <v>42549</v>
      </c>
      <c r="S500" s="10">
        <v>42578</v>
      </c>
      <c r="T500">
        <v>23425</v>
      </c>
      <c r="U500">
        <v>20344</v>
      </c>
      <c r="V500">
        <v>19310</v>
      </c>
      <c r="W500">
        <v>18034</v>
      </c>
    </row>
    <row r="501" spans="1:23" x14ac:dyDescent="0.2">
      <c r="A501" t="s">
        <v>347</v>
      </c>
      <c r="B501" t="s">
        <v>348</v>
      </c>
      <c r="C501" t="s">
        <v>65</v>
      </c>
      <c r="D501" t="s">
        <v>66</v>
      </c>
      <c r="E501" t="s">
        <v>7</v>
      </c>
      <c r="F501" t="s">
        <v>92</v>
      </c>
      <c r="G501" t="s">
        <v>93</v>
      </c>
      <c r="H501" s="11" t="s">
        <v>94</v>
      </c>
      <c r="I501" s="11" t="s">
        <v>95</v>
      </c>
      <c r="J501" t="s">
        <v>1515</v>
      </c>
      <c r="K501" t="s">
        <v>96</v>
      </c>
      <c r="L501" t="s">
        <v>71</v>
      </c>
      <c r="M501" t="s">
        <v>97</v>
      </c>
      <c r="N501" t="s">
        <v>98</v>
      </c>
      <c r="O501" t="s">
        <v>98</v>
      </c>
      <c r="P501" s="10">
        <v>40603</v>
      </c>
      <c r="Q501" t="s">
        <v>72</v>
      </c>
      <c r="R501" s="10">
        <v>42549</v>
      </c>
      <c r="S501" s="10">
        <v>42578</v>
      </c>
      <c r="T501">
        <v>26749</v>
      </c>
      <c r="U501">
        <v>22841</v>
      </c>
      <c r="V501">
        <v>22572</v>
      </c>
      <c r="W501">
        <v>20049</v>
      </c>
    </row>
    <row r="502" spans="1:23" x14ac:dyDescent="0.2">
      <c r="A502" t="s">
        <v>349</v>
      </c>
      <c r="B502" t="s">
        <v>350</v>
      </c>
      <c r="C502" t="s">
        <v>65</v>
      </c>
      <c r="D502" t="s">
        <v>66</v>
      </c>
      <c r="E502" t="s">
        <v>7</v>
      </c>
      <c r="F502" t="s">
        <v>92</v>
      </c>
      <c r="G502" t="s">
        <v>93</v>
      </c>
      <c r="H502" s="11" t="s">
        <v>94</v>
      </c>
      <c r="I502" s="11" t="s">
        <v>95</v>
      </c>
      <c r="J502" t="s">
        <v>1515</v>
      </c>
      <c r="K502" t="s">
        <v>96</v>
      </c>
      <c r="L502" t="s">
        <v>71</v>
      </c>
      <c r="M502" t="s">
        <v>97</v>
      </c>
      <c r="N502" t="s">
        <v>98</v>
      </c>
      <c r="O502" t="s">
        <v>98</v>
      </c>
      <c r="Q502" t="s">
        <v>72</v>
      </c>
      <c r="R502" s="10">
        <v>42549</v>
      </c>
      <c r="S502" s="10">
        <v>42578</v>
      </c>
      <c r="T502">
        <v>28970</v>
      </c>
      <c r="U502">
        <v>25588</v>
      </c>
      <c r="V502">
        <v>24956</v>
      </c>
      <c r="W502">
        <v>20916</v>
      </c>
    </row>
    <row r="503" spans="1:23" x14ac:dyDescent="0.2">
      <c r="A503" t="s">
        <v>351</v>
      </c>
      <c r="B503" t="s">
        <v>352</v>
      </c>
      <c r="C503" t="s">
        <v>65</v>
      </c>
      <c r="D503" t="s">
        <v>66</v>
      </c>
      <c r="E503" t="s">
        <v>7</v>
      </c>
      <c r="F503" t="s">
        <v>92</v>
      </c>
      <c r="G503" t="s">
        <v>93</v>
      </c>
      <c r="H503" s="11" t="s">
        <v>94</v>
      </c>
      <c r="I503" s="11" t="s">
        <v>95</v>
      </c>
      <c r="J503" t="s">
        <v>1515</v>
      </c>
      <c r="K503" t="s">
        <v>96</v>
      </c>
      <c r="L503" t="s">
        <v>71</v>
      </c>
      <c r="M503" t="s">
        <v>97</v>
      </c>
      <c r="N503" t="s">
        <v>98</v>
      </c>
      <c r="O503" t="s">
        <v>98</v>
      </c>
      <c r="P503" s="10">
        <v>40610</v>
      </c>
      <c r="Q503" t="s">
        <v>72</v>
      </c>
      <c r="R503" s="10">
        <v>42551</v>
      </c>
      <c r="S503" s="10">
        <v>42578</v>
      </c>
      <c r="T503">
        <v>25847</v>
      </c>
      <c r="U503">
        <v>22226</v>
      </c>
      <c r="V503">
        <v>21849</v>
      </c>
      <c r="W503">
        <v>19028</v>
      </c>
    </row>
    <row r="504" spans="1:23" x14ac:dyDescent="0.2">
      <c r="A504" t="s">
        <v>353</v>
      </c>
      <c r="B504" t="s">
        <v>354</v>
      </c>
      <c r="C504" t="s">
        <v>65</v>
      </c>
      <c r="D504" t="s">
        <v>66</v>
      </c>
      <c r="E504" t="s">
        <v>7</v>
      </c>
      <c r="F504" t="s">
        <v>92</v>
      </c>
      <c r="G504" t="s">
        <v>93</v>
      </c>
      <c r="H504" s="11" t="s">
        <v>94</v>
      </c>
      <c r="I504" s="11" t="s">
        <v>95</v>
      </c>
      <c r="J504" t="s">
        <v>1515</v>
      </c>
      <c r="K504" t="s">
        <v>96</v>
      </c>
      <c r="L504" t="s">
        <v>71</v>
      </c>
      <c r="M504" t="s">
        <v>97</v>
      </c>
      <c r="N504" t="s">
        <v>98</v>
      </c>
      <c r="O504" t="s">
        <v>98</v>
      </c>
      <c r="P504" s="10">
        <v>40605</v>
      </c>
      <c r="Q504" t="s">
        <v>72</v>
      </c>
      <c r="R504" s="10">
        <v>42550</v>
      </c>
      <c r="S504" s="10">
        <v>42578</v>
      </c>
      <c r="T504">
        <v>21444</v>
      </c>
      <c r="U504">
        <v>18571</v>
      </c>
      <c r="V504">
        <v>17417</v>
      </c>
      <c r="W504">
        <v>14727</v>
      </c>
    </row>
    <row r="505" spans="1:23" x14ac:dyDescent="0.2">
      <c r="A505" t="s">
        <v>355</v>
      </c>
      <c r="B505" t="s">
        <v>356</v>
      </c>
      <c r="C505" t="s">
        <v>65</v>
      </c>
      <c r="D505" t="s">
        <v>66</v>
      </c>
      <c r="E505" t="s">
        <v>7</v>
      </c>
      <c r="F505" t="s">
        <v>92</v>
      </c>
      <c r="G505" t="s">
        <v>93</v>
      </c>
      <c r="H505" s="11" t="s">
        <v>94</v>
      </c>
      <c r="I505" s="11" t="s">
        <v>95</v>
      </c>
      <c r="J505" t="s">
        <v>1515</v>
      </c>
      <c r="K505" t="s">
        <v>96</v>
      </c>
      <c r="L505" t="s">
        <v>71</v>
      </c>
      <c r="M505" t="s">
        <v>97</v>
      </c>
      <c r="N505" t="s">
        <v>98</v>
      </c>
      <c r="O505" t="s">
        <v>98</v>
      </c>
      <c r="P505" s="10">
        <v>40604</v>
      </c>
      <c r="Q505" t="s">
        <v>72</v>
      </c>
      <c r="R505" s="10">
        <v>42551</v>
      </c>
      <c r="S505" s="10">
        <v>42578</v>
      </c>
      <c r="T505">
        <v>35090</v>
      </c>
      <c r="U505">
        <v>31215</v>
      </c>
      <c r="V505">
        <v>30780</v>
      </c>
      <c r="W505">
        <v>28917</v>
      </c>
    </row>
    <row r="506" spans="1:23" x14ac:dyDescent="0.2">
      <c r="A506" t="s">
        <v>357</v>
      </c>
      <c r="B506" t="s">
        <v>358</v>
      </c>
      <c r="C506" t="s">
        <v>65</v>
      </c>
      <c r="D506" t="s">
        <v>66</v>
      </c>
      <c r="E506" t="s">
        <v>7</v>
      </c>
      <c r="F506" t="s">
        <v>92</v>
      </c>
      <c r="G506" t="s">
        <v>93</v>
      </c>
      <c r="H506" s="11" t="s">
        <v>94</v>
      </c>
      <c r="I506" s="11" t="s">
        <v>95</v>
      </c>
      <c r="J506" t="s">
        <v>1515</v>
      </c>
      <c r="K506" t="s">
        <v>96</v>
      </c>
      <c r="L506" t="s">
        <v>71</v>
      </c>
      <c r="M506" t="s">
        <v>97</v>
      </c>
      <c r="N506" t="s">
        <v>98</v>
      </c>
      <c r="O506" t="s">
        <v>98</v>
      </c>
      <c r="P506" s="10">
        <v>40601</v>
      </c>
      <c r="Q506" t="s">
        <v>72</v>
      </c>
      <c r="R506" s="10">
        <v>42549</v>
      </c>
      <c r="S506" s="10">
        <v>42578</v>
      </c>
      <c r="T506">
        <v>27941</v>
      </c>
      <c r="U506">
        <v>25216</v>
      </c>
      <c r="V506">
        <v>24848</v>
      </c>
      <c r="W506">
        <v>23809</v>
      </c>
    </row>
    <row r="507" spans="1:23" x14ac:dyDescent="0.2">
      <c r="A507" t="s">
        <v>359</v>
      </c>
      <c r="B507" t="s">
        <v>360</v>
      </c>
      <c r="C507" t="s">
        <v>65</v>
      </c>
      <c r="D507" t="s">
        <v>66</v>
      </c>
      <c r="E507" t="s">
        <v>7</v>
      </c>
      <c r="F507" t="s">
        <v>92</v>
      </c>
      <c r="G507" t="s">
        <v>93</v>
      </c>
      <c r="H507" s="11" t="s">
        <v>94</v>
      </c>
      <c r="I507" s="11" t="s">
        <v>95</v>
      </c>
      <c r="J507" t="s">
        <v>1515</v>
      </c>
      <c r="K507" t="s">
        <v>96</v>
      </c>
      <c r="L507" t="s">
        <v>71</v>
      </c>
      <c r="M507" t="s">
        <v>97</v>
      </c>
      <c r="N507" t="s">
        <v>98</v>
      </c>
      <c r="O507" t="s">
        <v>98</v>
      </c>
      <c r="P507" s="10">
        <v>40604</v>
      </c>
      <c r="Q507" t="s">
        <v>72</v>
      </c>
      <c r="R507" s="10">
        <v>42551</v>
      </c>
      <c r="S507" s="10">
        <v>42578</v>
      </c>
      <c r="T507">
        <v>30730</v>
      </c>
      <c r="U507">
        <v>26829</v>
      </c>
      <c r="V507">
        <v>25984</v>
      </c>
      <c r="W507">
        <v>24412</v>
      </c>
    </row>
    <row r="508" spans="1:23" x14ac:dyDescent="0.2">
      <c r="A508" t="s">
        <v>361</v>
      </c>
      <c r="B508" t="s">
        <v>362</v>
      </c>
      <c r="C508" t="s">
        <v>65</v>
      </c>
      <c r="D508" t="s">
        <v>66</v>
      </c>
      <c r="E508" t="s">
        <v>7</v>
      </c>
      <c r="F508" t="s">
        <v>92</v>
      </c>
      <c r="G508" t="s">
        <v>93</v>
      </c>
      <c r="H508" s="11" t="s">
        <v>94</v>
      </c>
      <c r="I508" s="11" t="s">
        <v>95</v>
      </c>
      <c r="J508" t="s">
        <v>1515</v>
      </c>
      <c r="K508" t="s">
        <v>96</v>
      </c>
      <c r="L508" t="s">
        <v>71</v>
      </c>
      <c r="M508" t="s">
        <v>97</v>
      </c>
      <c r="N508" t="s">
        <v>98</v>
      </c>
      <c r="O508" t="s">
        <v>98</v>
      </c>
      <c r="P508" s="10">
        <v>40612</v>
      </c>
      <c r="Q508" t="s">
        <v>72</v>
      </c>
      <c r="R508" s="10">
        <v>42551</v>
      </c>
      <c r="S508" s="10">
        <v>42578</v>
      </c>
      <c r="T508">
        <v>20959</v>
      </c>
      <c r="U508">
        <v>18079</v>
      </c>
      <c r="V508">
        <v>17349</v>
      </c>
      <c r="W508">
        <v>16779</v>
      </c>
    </row>
    <row r="509" spans="1:23" x14ac:dyDescent="0.2">
      <c r="A509" t="s">
        <v>363</v>
      </c>
      <c r="B509" t="s">
        <v>364</v>
      </c>
      <c r="C509" t="s">
        <v>65</v>
      </c>
      <c r="D509" t="s">
        <v>66</v>
      </c>
      <c r="E509" t="s">
        <v>7</v>
      </c>
      <c r="F509" t="s">
        <v>92</v>
      </c>
      <c r="G509" t="s">
        <v>93</v>
      </c>
      <c r="H509" s="11" t="s">
        <v>94</v>
      </c>
      <c r="I509" s="11" t="s">
        <v>95</v>
      </c>
      <c r="J509" t="s">
        <v>1515</v>
      </c>
      <c r="K509" t="s">
        <v>96</v>
      </c>
      <c r="L509" t="s">
        <v>71</v>
      </c>
      <c r="M509" t="s">
        <v>97</v>
      </c>
      <c r="N509" t="s">
        <v>98</v>
      </c>
      <c r="O509" t="s">
        <v>98</v>
      </c>
      <c r="P509" s="10">
        <v>40604</v>
      </c>
      <c r="Q509" t="s">
        <v>72</v>
      </c>
      <c r="R509" s="10">
        <v>42551</v>
      </c>
      <c r="S509" s="10">
        <v>42578</v>
      </c>
      <c r="T509">
        <v>27438</v>
      </c>
      <c r="U509">
        <v>23436</v>
      </c>
      <c r="V509">
        <v>23163</v>
      </c>
      <c r="W509">
        <v>20695</v>
      </c>
    </row>
    <row r="510" spans="1:23" x14ac:dyDescent="0.2">
      <c r="A510" t="s">
        <v>365</v>
      </c>
      <c r="B510" t="s">
        <v>366</v>
      </c>
      <c r="C510" t="s">
        <v>65</v>
      </c>
      <c r="D510" t="s">
        <v>66</v>
      </c>
      <c r="E510" t="s">
        <v>7</v>
      </c>
      <c r="F510" t="s">
        <v>92</v>
      </c>
      <c r="G510" t="s">
        <v>93</v>
      </c>
      <c r="H510" s="11" t="s">
        <v>94</v>
      </c>
      <c r="I510" s="11" t="s">
        <v>95</v>
      </c>
      <c r="J510" t="s">
        <v>1515</v>
      </c>
      <c r="K510" t="s">
        <v>96</v>
      </c>
      <c r="L510" t="s">
        <v>71</v>
      </c>
      <c r="M510" t="s">
        <v>97</v>
      </c>
      <c r="N510" t="s">
        <v>98</v>
      </c>
      <c r="O510" t="s">
        <v>98</v>
      </c>
      <c r="P510" s="10">
        <v>40603</v>
      </c>
      <c r="Q510" t="s">
        <v>72</v>
      </c>
      <c r="R510" s="10">
        <v>42549</v>
      </c>
      <c r="S510" s="10">
        <v>42578</v>
      </c>
      <c r="T510">
        <v>22028</v>
      </c>
      <c r="U510">
        <v>19371</v>
      </c>
      <c r="V510">
        <v>18350</v>
      </c>
      <c r="W510">
        <v>17379</v>
      </c>
    </row>
    <row r="511" spans="1:23" x14ac:dyDescent="0.2">
      <c r="A511" t="s">
        <v>367</v>
      </c>
      <c r="B511" t="s">
        <v>368</v>
      </c>
      <c r="C511" t="s">
        <v>65</v>
      </c>
      <c r="D511" t="s">
        <v>66</v>
      </c>
      <c r="E511" t="s">
        <v>7</v>
      </c>
      <c r="F511" t="s">
        <v>92</v>
      </c>
      <c r="G511" t="s">
        <v>93</v>
      </c>
      <c r="H511" s="11" t="s">
        <v>94</v>
      </c>
      <c r="I511" s="11" t="s">
        <v>95</v>
      </c>
      <c r="J511" t="s">
        <v>1515</v>
      </c>
      <c r="K511" t="s">
        <v>96</v>
      </c>
      <c r="L511" t="s">
        <v>71</v>
      </c>
      <c r="M511" t="s">
        <v>97</v>
      </c>
      <c r="N511" t="s">
        <v>98</v>
      </c>
      <c r="O511" t="s">
        <v>98</v>
      </c>
      <c r="P511" s="10">
        <v>40611</v>
      </c>
      <c r="Q511" t="s">
        <v>72</v>
      </c>
      <c r="R511" s="10">
        <v>42551</v>
      </c>
      <c r="S511" s="10">
        <v>42578</v>
      </c>
      <c r="T511">
        <v>23401</v>
      </c>
      <c r="U511">
        <v>20457</v>
      </c>
      <c r="V511">
        <v>19694</v>
      </c>
      <c r="W511">
        <v>17451</v>
      </c>
    </row>
    <row r="512" spans="1:23" x14ac:dyDescent="0.2">
      <c r="A512" t="s">
        <v>369</v>
      </c>
      <c r="B512" t="s">
        <v>370</v>
      </c>
      <c r="C512" t="s">
        <v>65</v>
      </c>
      <c r="D512" t="s">
        <v>66</v>
      </c>
      <c r="E512" t="s">
        <v>7</v>
      </c>
      <c r="F512" t="s">
        <v>92</v>
      </c>
      <c r="G512" t="s">
        <v>93</v>
      </c>
      <c r="H512" s="11" t="s">
        <v>94</v>
      </c>
      <c r="I512" s="11" t="s">
        <v>95</v>
      </c>
      <c r="J512" t="s">
        <v>1515</v>
      </c>
      <c r="K512" t="s">
        <v>96</v>
      </c>
      <c r="L512" t="s">
        <v>71</v>
      </c>
      <c r="M512" t="s">
        <v>97</v>
      </c>
      <c r="N512" t="s">
        <v>98</v>
      </c>
      <c r="O512" t="s">
        <v>98</v>
      </c>
      <c r="P512" s="10">
        <v>40611</v>
      </c>
      <c r="Q512" t="s">
        <v>72</v>
      </c>
      <c r="R512" s="10">
        <v>42550</v>
      </c>
      <c r="S512" s="10">
        <v>42578</v>
      </c>
      <c r="T512">
        <v>27356</v>
      </c>
      <c r="U512">
        <v>23616</v>
      </c>
      <c r="V512">
        <v>22537</v>
      </c>
      <c r="W512">
        <v>20603</v>
      </c>
    </row>
    <row r="513" spans="1:23" x14ac:dyDescent="0.2">
      <c r="A513" t="s">
        <v>371</v>
      </c>
      <c r="B513" t="s">
        <v>372</v>
      </c>
      <c r="C513" t="s">
        <v>65</v>
      </c>
      <c r="D513" t="s">
        <v>66</v>
      </c>
      <c r="E513" t="s">
        <v>7</v>
      </c>
      <c r="F513" t="s">
        <v>92</v>
      </c>
      <c r="G513" t="s">
        <v>93</v>
      </c>
      <c r="H513" s="11" t="s">
        <v>94</v>
      </c>
      <c r="I513" s="11" t="s">
        <v>95</v>
      </c>
      <c r="J513" t="s">
        <v>1515</v>
      </c>
      <c r="K513" t="s">
        <v>96</v>
      </c>
      <c r="L513" t="s">
        <v>71</v>
      </c>
      <c r="M513" t="s">
        <v>97</v>
      </c>
      <c r="N513" t="s">
        <v>98</v>
      </c>
      <c r="O513" t="s">
        <v>98</v>
      </c>
      <c r="P513" s="10">
        <v>40605</v>
      </c>
      <c r="Q513" t="s">
        <v>72</v>
      </c>
      <c r="R513" s="10">
        <v>42550</v>
      </c>
      <c r="S513" s="10">
        <v>42578</v>
      </c>
      <c r="T513">
        <v>25772</v>
      </c>
      <c r="U513">
        <v>22990</v>
      </c>
      <c r="V513">
        <v>22430</v>
      </c>
      <c r="W513">
        <v>19717</v>
      </c>
    </row>
    <row r="514" spans="1:23" x14ac:dyDescent="0.2">
      <c r="A514" t="s">
        <v>373</v>
      </c>
      <c r="B514" t="s">
        <v>374</v>
      </c>
      <c r="C514" t="s">
        <v>65</v>
      </c>
      <c r="D514" t="s">
        <v>66</v>
      </c>
      <c r="E514" t="s">
        <v>7</v>
      </c>
      <c r="F514" t="s">
        <v>92</v>
      </c>
      <c r="G514" t="s">
        <v>93</v>
      </c>
      <c r="H514" s="11" t="s">
        <v>94</v>
      </c>
      <c r="I514" s="11" t="s">
        <v>95</v>
      </c>
      <c r="J514" t="s">
        <v>1515</v>
      </c>
      <c r="K514" t="s">
        <v>96</v>
      </c>
      <c r="L514" t="s">
        <v>71</v>
      </c>
      <c r="M514" t="s">
        <v>97</v>
      </c>
      <c r="N514" t="s">
        <v>98</v>
      </c>
      <c r="O514" t="s">
        <v>98</v>
      </c>
      <c r="P514" s="10">
        <v>40610</v>
      </c>
      <c r="Q514" t="s">
        <v>72</v>
      </c>
      <c r="R514" s="10">
        <v>42551</v>
      </c>
      <c r="S514" s="10">
        <v>42578</v>
      </c>
      <c r="T514">
        <v>24508</v>
      </c>
      <c r="U514">
        <v>21150</v>
      </c>
      <c r="V514">
        <v>19576</v>
      </c>
      <c r="W514">
        <v>18389</v>
      </c>
    </row>
    <row r="515" spans="1:23" x14ac:dyDescent="0.2">
      <c r="A515" t="s">
        <v>375</v>
      </c>
      <c r="B515" t="s">
        <v>376</v>
      </c>
      <c r="C515" t="s">
        <v>65</v>
      </c>
      <c r="D515" t="s">
        <v>66</v>
      </c>
      <c r="E515" t="s">
        <v>7</v>
      </c>
      <c r="F515" t="s">
        <v>92</v>
      </c>
      <c r="G515" t="s">
        <v>93</v>
      </c>
      <c r="H515" s="11" t="s">
        <v>94</v>
      </c>
      <c r="I515" s="11" t="s">
        <v>95</v>
      </c>
      <c r="J515" t="s">
        <v>1515</v>
      </c>
      <c r="K515" t="s">
        <v>96</v>
      </c>
      <c r="L515" t="s">
        <v>71</v>
      </c>
      <c r="M515" t="s">
        <v>97</v>
      </c>
      <c r="N515" t="s">
        <v>98</v>
      </c>
      <c r="O515" t="s">
        <v>98</v>
      </c>
      <c r="P515" s="10">
        <v>40605</v>
      </c>
      <c r="Q515" t="s">
        <v>72</v>
      </c>
      <c r="R515" s="10">
        <v>42550</v>
      </c>
      <c r="S515" s="10">
        <v>42578</v>
      </c>
      <c r="T515">
        <v>29686</v>
      </c>
      <c r="U515">
        <v>25709</v>
      </c>
      <c r="V515">
        <v>25245</v>
      </c>
      <c r="W515">
        <v>24456</v>
      </c>
    </row>
    <row r="516" spans="1:23" x14ac:dyDescent="0.2">
      <c r="A516" t="s">
        <v>377</v>
      </c>
      <c r="B516" t="s">
        <v>378</v>
      </c>
      <c r="C516" t="s">
        <v>65</v>
      </c>
      <c r="D516" t="s">
        <v>66</v>
      </c>
      <c r="E516" t="s">
        <v>7</v>
      </c>
      <c r="F516" t="s">
        <v>92</v>
      </c>
      <c r="G516" t="s">
        <v>93</v>
      </c>
      <c r="H516" s="11" t="s">
        <v>94</v>
      </c>
      <c r="I516" s="11" t="s">
        <v>95</v>
      </c>
      <c r="J516" t="s">
        <v>1515</v>
      </c>
      <c r="K516" t="s">
        <v>96</v>
      </c>
      <c r="L516" t="s">
        <v>71</v>
      </c>
      <c r="M516" t="s">
        <v>97</v>
      </c>
      <c r="N516" t="s">
        <v>98</v>
      </c>
      <c r="O516" t="s">
        <v>98</v>
      </c>
      <c r="Q516" t="s">
        <v>72</v>
      </c>
      <c r="R516" s="10">
        <v>42549</v>
      </c>
      <c r="S516" s="10">
        <v>42578</v>
      </c>
      <c r="T516">
        <v>34420</v>
      </c>
      <c r="U516">
        <v>29808</v>
      </c>
      <c r="V516">
        <v>29395</v>
      </c>
      <c r="W516">
        <v>24938</v>
      </c>
    </row>
    <row r="517" spans="1:23" x14ac:dyDescent="0.2">
      <c r="A517" t="s">
        <v>379</v>
      </c>
      <c r="B517" t="s">
        <v>380</v>
      </c>
      <c r="C517" t="s">
        <v>65</v>
      </c>
      <c r="D517" t="s">
        <v>66</v>
      </c>
      <c r="E517" t="s">
        <v>7</v>
      </c>
      <c r="F517" t="s">
        <v>92</v>
      </c>
      <c r="G517" t="s">
        <v>93</v>
      </c>
      <c r="H517" s="11" t="s">
        <v>94</v>
      </c>
      <c r="I517" s="11" t="s">
        <v>95</v>
      </c>
      <c r="J517" t="s">
        <v>1515</v>
      </c>
      <c r="K517" t="s">
        <v>96</v>
      </c>
      <c r="L517" t="s">
        <v>71</v>
      </c>
      <c r="M517" t="s">
        <v>97</v>
      </c>
      <c r="N517" t="s">
        <v>98</v>
      </c>
      <c r="O517" t="s">
        <v>98</v>
      </c>
      <c r="P517" s="10">
        <v>40612</v>
      </c>
      <c r="Q517" t="s">
        <v>72</v>
      </c>
      <c r="R517" s="10">
        <v>42551</v>
      </c>
      <c r="S517" s="10">
        <v>42578</v>
      </c>
      <c r="T517">
        <v>32253</v>
      </c>
      <c r="U517">
        <v>27656</v>
      </c>
      <c r="V517">
        <v>27155</v>
      </c>
      <c r="W517">
        <v>23628</v>
      </c>
    </row>
    <row r="518" spans="1:23" x14ac:dyDescent="0.2">
      <c r="A518" t="s">
        <v>1495</v>
      </c>
      <c r="B518" t="s">
        <v>180</v>
      </c>
      <c r="C518" t="s">
        <v>65</v>
      </c>
      <c r="D518" t="s">
        <v>75</v>
      </c>
      <c r="E518" t="s">
        <v>1474</v>
      </c>
      <c r="F518" t="s">
        <v>450</v>
      </c>
      <c r="G518" t="s">
        <v>451</v>
      </c>
      <c r="H518" s="11" t="s">
        <v>452</v>
      </c>
      <c r="J518" t="s">
        <v>1515</v>
      </c>
      <c r="K518" t="s">
        <v>453</v>
      </c>
      <c r="L518" t="s">
        <v>71</v>
      </c>
      <c r="M518" t="s">
        <v>454</v>
      </c>
      <c r="N518" t="s">
        <v>455</v>
      </c>
      <c r="O518" t="s">
        <v>455</v>
      </c>
      <c r="P518" s="10">
        <v>42639</v>
      </c>
      <c r="Q518" t="s">
        <v>72</v>
      </c>
      <c r="R518" s="10">
        <v>42822</v>
      </c>
      <c r="S518" s="10">
        <v>42870</v>
      </c>
      <c r="T518">
        <v>74</v>
      </c>
      <c r="U518">
        <v>4</v>
      </c>
      <c r="V518">
        <v>1</v>
      </c>
      <c r="W518">
        <v>1</v>
      </c>
    </row>
    <row r="519" spans="1:23" x14ac:dyDescent="0.2">
      <c r="A519" t="s">
        <v>449</v>
      </c>
      <c r="B519" t="s">
        <v>268</v>
      </c>
      <c r="C519" t="s">
        <v>65</v>
      </c>
      <c r="D519" t="s">
        <v>75</v>
      </c>
      <c r="E519" t="s">
        <v>1474</v>
      </c>
      <c r="F519" t="s">
        <v>450</v>
      </c>
      <c r="G519" t="s">
        <v>451</v>
      </c>
      <c r="H519" s="11" t="s">
        <v>452</v>
      </c>
      <c r="I519" s="11"/>
      <c r="J519" t="s">
        <v>1515</v>
      </c>
      <c r="K519" t="s">
        <v>453</v>
      </c>
      <c r="L519" t="s">
        <v>71</v>
      </c>
      <c r="M519" t="s">
        <v>454</v>
      </c>
      <c r="N519" t="s">
        <v>455</v>
      </c>
      <c r="O519" t="s">
        <v>455</v>
      </c>
      <c r="P519" s="10">
        <v>42639</v>
      </c>
      <c r="Q519" t="s">
        <v>72</v>
      </c>
      <c r="R519" s="10">
        <v>42829</v>
      </c>
      <c r="S519" s="10">
        <v>42870</v>
      </c>
      <c r="T519">
        <v>7766</v>
      </c>
      <c r="U519">
        <v>7001</v>
      </c>
      <c r="V519">
        <v>6977</v>
      </c>
      <c r="W519">
        <v>6923</v>
      </c>
    </row>
    <row r="520" spans="1:23" x14ac:dyDescent="0.2">
      <c r="A520" t="s">
        <v>1496</v>
      </c>
      <c r="B520" t="s">
        <v>194</v>
      </c>
      <c r="C520" t="s">
        <v>65</v>
      </c>
      <c r="D520" t="s">
        <v>75</v>
      </c>
      <c r="E520" t="s">
        <v>4</v>
      </c>
      <c r="F520" t="s">
        <v>450</v>
      </c>
      <c r="G520" t="s">
        <v>451</v>
      </c>
      <c r="H520" s="11" t="s">
        <v>452</v>
      </c>
      <c r="J520" t="s">
        <v>1515</v>
      </c>
      <c r="K520" t="s">
        <v>453</v>
      </c>
      <c r="L520" t="s">
        <v>71</v>
      </c>
      <c r="M520" t="s">
        <v>454</v>
      </c>
      <c r="N520" t="s">
        <v>455</v>
      </c>
      <c r="O520" t="s">
        <v>455</v>
      </c>
      <c r="P520" s="10">
        <v>42639</v>
      </c>
      <c r="Q520" t="s">
        <v>72</v>
      </c>
      <c r="R520" s="10">
        <v>42822</v>
      </c>
      <c r="S520" s="10">
        <v>42870</v>
      </c>
      <c r="T520">
        <v>1</v>
      </c>
      <c r="U520">
        <v>1</v>
      </c>
      <c r="V520">
        <v>1</v>
      </c>
      <c r="W520">
        <v>1</v>
      </c>
    </row>
    <row r="521" spans="1:23" x14ac:dyDescent="0.2">
      <c r="A521" t="s">
        <v>456</v>
      </c>
      <c r="B521" t="s">
        <v>310</v>
      </c>
      <c r="C521" t="s">
        <v>65</v>
      </c>
      <c r="D521" t="s">
        <v>75</v>
      </c>
      <c r="E521" t="s">
        <v>4</v>
      </c>
      <c r="F521" t="s">
        <v>450</v>
      </c>
      <c r="G521" t="s">
        <v>451</v>
      </c>
      <c r="H521" s="11" t="s">
        <v>452</v>
      </c>
      <c r="I521" s="11"/>
      <c r="J521" t="s">
        <v>1515</v>
      </c>
      <c r="K521" t="s">
        <v>453</v>
      </c>
      <c r="L521" t="s">
        <v>71</v>
      </c>
      <c r="M521" t="s">
        <v>454</v>
      </c>
      <c r="N521" t="s">
        <v>455</v>
      </c>
      <c r="O521" t="s">
        <v>455</v>
      </c>
      <c r="P521" s="10">
        <v>42639</v>
      </c>
      <c r="Q521" t="s">
        <v>431</v>
      </c>
      <c r="R521" s="10">
        <v>42829</v>
      </c>
      <c r="S521" s="10">
        <v>42870</v>
      </c>
      <c r="T521">
        <v>21543</v>
      </c>
      <c r="U521">
        <v>20442</v>
      </c>
      <c r="V521">
        <v>20181</v>
      </c>
      <c r="W521">
        <v>19812</v>
      </c>
    </row>
    <row r="522" spans="1:23" x14ac:dyDescent="0.2">
      <c r="A522" t="s">
        <v>457</v>
      </c>
      <c r="B522" t="s">
        <v>228</v>
      </c>
      <c r="C522" t="s">
        <v>65</v>
      </c>
      <c r="D522" t="s">
        <v>75</v>
      </c>
      <c r="E522" t="s">
        <v>5</v>
      </c>
      <c r="F522" t="s">
        <v>450</v>
      </c>
      <c r="G522" t="s">
        <v>451</v>
      </c>
      <c r="H522" s="11" t="s">
        <v>452</v>
      </c>
      <c r="I522" s="11"/>
      <c r="J522" t="s">
        <v>1515</v>
      </c>
      <c r="K522" t="s">
        <v>453</v>
      </c>
      <c r="L522" t="s">
        <v>71</v>
      </c>
      <c r="M522" t="s">
        <v>454</v>
      </c>
      <c r="N522" t="s">
        <v>455</v>
      </c>
      <c r="O522" t="s">
        <v>455</v>
      </c>
      <c r="P522" s="10">
        <v>42639</v>
      </c>
      <c r="Q522" t="s">
        <v>72</v>
      </c>
      <c r="R522" s="10">
        <v>42822</v>
      </c>
      <c r="S522" s="10">
        <v>42870</v>
      </c>
      <c r="T522">
        <v>25369</v>
      </c>
      <c r="U522">
        <v>24629</v>
      </c>
      <c r="V522">
        <v>24344</v>
      </c>
      <c r="W522">
        <v>22251</v>
      </c>
    </row>
    <row r="523" spans="1:23" x14ac:dyDescent="0.2">
      <c r="A523" t="s">
        <v>458</v>
      </c>
      <c r="B523" t="s">
        <v>286</v>
      </c>
      <c r="C523" t="s">
        <v>65</v>
      </c>
      <c r="D523" t="s">
        <v>75</v>
      </c>
      <c r="E523" t="s">
        <v>5</v>
      </c>
      <c r="F523" t="s">
        <v>450</v>
      </c>
      <c r="G523" t="s">
        <v>451</v>
      </c>
      <c r="H523" s="11" t="s">
        <v>452</v>
      </c>
      <c r="I523" s="11"/>
      <c r="J523" t="s">
        <v>1515</v>
      </c>
      <c r="K523" t="s">
        <v>453</v>
      </c>
      <c r="L523" t="s">
        <v>71</v>
      </c>
      <c r="M523" t="s">
        <v>454</v>
      </c>
      <c r="N523" t="s">
        <v>455</v>
      </c>
      <c r="O523" t="s">
        <v>455</v>
      </c>
      <c r="P523" s="10">
        <v>42639</v>
      </c>
      <c r="Q523" t="s">
        <v>72</v>
      </c>
      <c r="R523" s="10">
        <v>42829</v>
      </c>
      <c r="S523" s="10">
        <v>42870</v>
      </c>
      <c r="T523">
        <v>43379</v>
      </c>
      <c r="U523">
        <v>40476</v>
      </c>
      <c r="V523">
        <v>40008</v>
      </c>
      <c r="W523">
        <v>35197</v>
      </c>
    </row>
    <row r="524" spans="1:23" x14ac:dyDescent="0.2">
      <c r="A524" t="s">
        <v>459</v>
      </c>
      <c r="B524" t="s">
        <v>326</v>
      </c>
      <c r="C524" t="s">
        <v>65</v>
      </c>
      <c r="D524" t="s">
        <v>75</v>
      </c>
      <c r="E524" t="s">
        <v>6</v>
      </c>
      <c r="F524" t="s">
        <v>450</v>
      </c>
      <c r="G524" t="s">
        <v>451</v>
      </c>
      <c r="H524" s="11" t="s">
        <v>452</v>
      </c>
      <c r="I524" s="11"/>
      <c r="J524" t="s">
        <v>1515</v>
      </c>
      <c r="K524" t="s">
        <v>453</v>
      </c>
      <c r="L524" t="s">
        <v>71</v>
      </c>
      <c r="M524" t="s">
        <v>454</v>
      </c>
      <c r="N524" t="s">
        <v>455</v>
      </c>
      <c r="O524" t="s">
        <v>455</v>
      </c>
      <c r="P524" s="10">
        <v>42639</v>
      </c>
      <c r="Q524" t="s">
        <v>431</v>
      </c>
      <c r="R524" s="10">
        <v>42822</v>
      </c>
      <c r="S524" s="10">
        <v>42870</v>
      </c>
      <c r="T524">
        <v>38027</v>
      </c>
      <c r="U524">
        <v>34989</v>
      </c>
      <c r="V524">
        <v>34084</v>
      </c>
      <c r="W524">
        <v>27773</v>
      </c>
    </row>
    <row r="525" spans="1:23" x14ac:dyDescent="0.2">
      <c r="A525" t="s">
        <v>460</v>
      </c>
      <c r="B525" t="s">
        <v>290</v>
      </c>
      <c r="C525" t="s">
        <v>65</v>
      </c>
      <c r="D525" t="s">
        <v>75</v>
      </c>
      <c r="E525" t="s">
        <v>6</v>
      </c>
      <c r="F525" t="s">
        <v>450</v>
      </c>
      <c r="G525" t="s">
        <v>451</v>
      </c>
      <c r="H525" s="11" t="s">
        <v>452</v>
      </c>
      <c r="I525" s="11"/>
      <c r="J525" t="s">
        <v>1515</v>
      </c>
      <c r="K525" t="s">
        <v>453</v>
      </c>
      <c r="L525" t="s">
        <v>71</v>
      </c>
      <c r="M525" t="s">
        <v>454</v>
      </c>
      <c r="N525" t="s">
        <v>455</v>
      </c>
      <c r="O525" t="s">
        <v>455</v>
      </c>
      <c r="P525" s="10">
        <v>42639</v>
      </c>
      <c r="Q525" t="s">
        <v>72</v>
      </c>
      <c r="R525" s="10">
        <v>42829</v>
      </c>
      <c r="S525" s="10">
        <v>42870</v>
      </c>
      <c r="T525">
        <v>39116</v>
      </c>
      <c r="U525">
        <v>37245</v>
      </c>
      <c r="V525">
        <v>37071</v>
      </c>
      <c r="W525">
        <v>34714</v>
      </c>
    </row>
    <row r="526" spans="1:23" x14ac:dyDescent="0.2">
      <c r="A526" t="s">
        <v>461</v>
      </c>
      <c r="B526" t="s">
        <v>200</v>
      </c>
      <c r="C526" t="s">
        <v>65</v>
      </c>
      <c r="D526" t="s">
        <v>75</v>
      </c>
      <c r="E526" t="s">
        <v>9</v>
      </c>
      <c r="F526" t="s">
        <v>450</v>
      </c>
      <c r="G526" t="s">
        <v>451</v>
      </c>
      <c r="H526" s="11" t="s">
        <v>452</v>
      </c>
      <c r="I526" s="11"/>
      <c r="J526" t="s">
        <v>1515</v>
      </c>
      <c r="K526" t="s">
        <v>453</v>
      </c>
      <c r="L526" t="s">
        <v>71</v>
      </c>
      <c r="M526" t="s">
        <v>454</v>
      </c>
      <c r="N526" t="s">
        <v>455</v>
      </c>
      <c r="O526" t="s">
        <v>455</v>
      </c>
      <c r="P526" s="10">
        <v>42639</v>
      </c>
      <c r="Q526" t="s">
        <v>431</v>
      </c>
      <c r="R526" s="10">
        <v>42822</v>
      </c>
      <c r="S526" s="10">
        <v>42870</v>
      </c>
      <c r="T526">
        <v>45572</v>
      </c>
      <c r="U526">
        <v>42162</v>
      </c>
      <c r="V526">
        <v>40750</v>
      </c>
      <c r="W526">
        <v>26076</v>
      </c>
    </row>
    <row r="527" spans="1:23" x14ac:dyDescent="0.2">
      <c r="A527" t="s">
        <v>462</v>
      </c>
      <c r="B527" t="s">
        <v>324</v>
      </c>
      <c r="C527" t="s">
        <v>65</v>
      </c>
      <c r="D527" t="s">
        <v>75</v>
      </c>
      <c r="E527" t="s">
        <v>9</v>
      </c>
      <c r="F527" t="s">
        <v>450</v>
      </c>
      <c r="G527" t="s">
        <v>451</v>
      </c>
      <c r="H527" s="11" t="s">
        <v>452</v>
      </c>
      <c r="I527" s="11"/>
      <c r="J527" t="s">
        <v>1515</v>
      </c>
      <c r="K527" t="s">
        <v>453</v>
      </c>
      <c r="L527" t="s">
        <v>71</v>
      </c>
      <c r="M527" t="s">
        <v>454</v>
      </c>
      <c r="N527" t="s">
        <v>455</v>
      </c>
      <c r="O527" t="s">
        <v>455</v>
      </c>
      <c r="P527" s="10">
        <v>42675</v>
      </c>
      <c r="Q527" t="s">
        <v>72</v>
      </c>
      <c r="R527" s="10">
        <v>42837</v>
      </c>
      <c r="S527" s="10">
        <v>42874</v>
      </c>
      <c r="T527">
        <v>12272</v>
      </c>
      <c r="U527">
        <v>5068</v>
      </c>
      <c r="V527">
        <v>4657</v>
      </c>
      <c r="W527">
        <v>4423</v>
      </c>
    </row>
    <row r="528" spans="1:23" x14ac:dyDescent="0.2">
      <c r="A528" t="s">
        <v>463</v>
      </c>
      <c r="B528" t="s">
        <v>294</v>
      </c>
      <c r="C528" t="s">
        <v>65</v>
      </c>
      <c r="D528" t="s">
        <v>75</v>
      </c>
      <c r="E528" t="s">
        <v>1476</v>
      </c>
      <c r="F528" t="s">
        <v>450</v>
      </c>
      <c r="G528" t="s">
        <v>451</v>
      </c>
      <c r="H528" s="11" t="s">
        <v>452</v>
      </c>
      <c r="I528" s="11"/>
      <c r="J528" t="s">
        <v>1515</v>
      </c>
      <c r="K528" t="s">
        <v>453</v>
      </c>
      <c r="L528" t="s">
        <v>71</v>
      </c>
      <c r="M528" t="s">
        <v>454</v>
      </c>
      <c r="N528" t="s">
        <v>455</v>
      </c>
      <c r="O528" t="s">
        <v>455</v>
      </c>
      <c r="P528" s="10">
        <v>42639</v>
      </c>
      <c r="Q528" t="s">
        <v>431</v>
      </c>
      <c r="R528" s="10">
        <v>42822</v>
      </c>
      <c r="S528" s="10">
        <v>42870</v>
      </c>
      <c r="T528">
        <v>29140</v>
      </c>
      <c r="U528">
        <v>26749</v>
      </c>
      <c r="V528">
        <v>26161</v>
      </c>
      <c r="W528">
        <v>21947</v>
      </c>
    </row>
    <row r="529" spans="1:23" x14ac:dyDescent="0.2">
      <c r="A529" t="s">
        <v>464</v>
      </c>
      <c r="B529" t="s">
        <v>222</v>
      </c>
      <c r="C529" t="s">
        <v>65</v>
      </c>
      <c r="D529" t="s">
        <v>75</v>
      </c>
      <c r="E529" t="s">
        <v>1476</v>
      </c>
      <c r="F529" t="s">
        <v>450</v>
      </c>
      <c r="G529" t="s">
        <v>451</v>
      </c>
      <c r="H529" s="11" t="s">
        <v>452</v>
      </c>
      <c r="I529" s="11"/>
      <c r="J529" t="s">
        <v>1515</v>
      </c>
      <c r="K529" t="s">
        <v>453</v>
      </c>
      <c r="L529" t="s">
        <v>71</v>
      </c>
      <c r="M529" t="s">
        <v>454</v>
      </c>
      <c r="N529" t="s">
        <v>455</v>
      </c>
      <c r="O529" t="s">
        <v>455</v>
      </c>
      <c r="P529" s="10">
        <v>42639</v>
      </c>
      <c r="Q529" t="s">
        <v>72</v>
      </c>
      <c r="R529" s="10">
        <v>42822</v>
      </c>
      <c r="S529" s="10">
        <v>42870</v>
      </c>
      <c r="T529">
        <v>11379</v>
      </c>
      <c r="U529">
        <v>10797</v>
      </c>
      <c r="V529">
        <v>10776</v>
      </c>
      <c r="W529">
        <v>10776</v>
      </c>
    </row>
    <row r="530" spans="1:23" x14ac:dyDescent="0.2">
      <c r="A530" t="s">
        <v>465</v>
      </c>
      <c r="B530" t="s">
        <v>466</v>
      </c>
      <c r="C530" t="s">
        <v>65</v>
      </c>
      <c r="D530" t="s">
        <v>75</v>
      </c>
      <c r="E530" t="s">
        <v>1474</v>
      </c>
      <c r="F530" t="s">
        <v>467</v>
      </c>
      <c r="G530" t="s">
        <v>468</v>
      </c>
      <c r="H530" s="11" t="s">
        <v>469</v>
      </c>
      <c r="I530" s="11"/>
      <c r="J530" t="s">
        <v>1516</v>
      </c>
      <c r="K530" t="s">
        <v>70</v>
      </c>
      <c r="L530" t="s">
        <v>470</v>
      </c>
      <c r="M530" t="s">
        <v>471</v>
      </c>
      <c r="N530" t="s">
        <v>472</v>
      </c>
      <c r="O530" t="s">
        <v>472</v>
      </c>
      <c r="P530" s="10">
        <v>39785</v>
      </c>
      <c r="Q530" t="s">
        <v>72</v>
      </c>
      <c r="R530" s="10">
        <v>42557</v>
      </c>
      <c r="S530" s="10">
        <v>42582</v>
      </c>
      <c r="T530">
        <v>14568</v>
      </c>
      <c r="U530">
        <v>13462</v>
      </c>
      <c r="V530">
        <v>13347</v>
      </c>
      <c r="W530">
        <v>12838</v>
      </c>
    </row>
    <row r="531" spans="1:23" x14ac:dyDescent="0.2">
      <c r="A531" t="s">
        <v>473</v>
      </c>
      <c r="B531" t="s">
        <v>474</v>
      </c>
      <c r="C531" t="s">
        <v>65</v>
      </c>
      <c r="D531" t="s">
        <v>66</v>
      </c>
      <c r="E531" t="s">
        <v>1474</v>
      </c>
      <c r="F531" t="s">
        <v>467</v>
      </c>
      <c r="G531" t="s">
        <v>468</v>
      </c>
      <c r="H531" s="11" t="s">
        <v>469</v>
      </c>
      <c r="I531" s="11"/>
      <c r="J531" t="s">
        <v>1516</v>
      </c>
      <c r="K531" t="s">
        <v>70</v>
      </c>
      <c r="L531" t="s">
        <v>470</v>
      </c>
      <c r="M531" t="s">
        <v>471</v>
      </c>
      <c r="N531" t="s">
        <v>472</v>
      </c>
      <c r="O531" t="s">
        <v>472</v>
      </c>
      <c r="P531" s="10">
        <v>39785</v>
      </c>
      <c r="Q531" t="s">
        <v>72</v>
      </c>
      <c r="R531" s="10">
        <v>42557</v>
      </c>
      <c r="S531" s="10">
        <v>42582</v>
      </c>
      <c r="T531">
        <v>10699</v>
      </c>
      <c r="U531">
        <v>9731</v>
      </c>
      <c r="V531">
        <v>9581</v>
      </c>
      <c r="W531">
        <v>9453</v>
      </c>
    </row>
    <row r="532" spans="1:23" x14ac:dyDescent="0.2">
      <c r="A532" t="s">
        <v>475</v>
      </c>
      <c r="B532" t="s">
        <v>476</v>
      </c>
      <c r="C532" t="s">
        <v>65</v>
      </c>
      <c r="D532" t="s">
        <v>66</v>
      </c>
      <c r="E532" t="s">
        <v>1474</v>
      </c>
      <c r="F532" t="s">
        <v>467</v>
      </c>
      <c r="G532" t="s">
        <v>468</v>
      </c>
      <c r="H532" s="11" t="s">
        <v>469</v>
      </c>
      <c r="I532" s="11"/>
      <c r="J532" t="s">
        <v>1516</v>
      </c>
      <c r="K532" t="s">
        <v>70</v>
      </c>
      <c r="L532" t="s">
        <v>470</v>
      </c>
      <c r="M532" t="s">
        <v>471</v>
      </c>
      <c r="N532" t="s">
        <v>472</v>
      </c>
      <c r="O532" t="s">
        <v>472</v>
      </c>
      <c r="P532" s="10">
        <v>39786</v>
      </c>
      <c r="Q532" t="s">
        <v>72</v>
      </c>
      <c r="R532" s="10">
        <v>42557</v>
      </c>
      <c r="S532" s="10">
        <v>42582</v>
      </c>
      <c r="T532">
        <v>11087</v>
      </c>
      <c r="U532">
        <v>10401</v>
      </c>
      <c r="V532">
        <v>10307</v>
      </c>
      <c r="W532">
        <v>10015</v>
      </c>
    </row>
    <row r="533" spans="1:23" x14ac:dyDescent="0.2">
      <c r="A533" t="s">
        <v>477</v>
      </c>
      <c r="B533" t="s">
        <v>478</v>
      </c>
      <c r="C533" t="s">
        <v>65</v>
      </c>
      <c r="D533" t="s">
        <v>66</v>
      </c>
      <c r="E533" t="s">
        <v>1474</v>
      </c>
      <c r="F533" t="s">
        <v>467</v>
      </c>
      <c r="G533" t="s">
        <v>468</v>
      </c>
      <c r="H533" s="11" t="s">
        <v>469</v>
      </c>
      <c r="I533" s="11"/>
      <c r="J533" t="s">
        <v>1516</v>
      </c>
      <c r="K533" t="s">
        <v>70</v>
      </c>
      <c r="L533" t="s">
        <v>470</v>
      </c>
      <c r="M533" t="s">
        <v>471</v>
      </c>
      <c r="N533" t="s">
        <v>472</v>
      </c>
      <c r="O533" t="s">
        <v>472</v>
      </c>
      <c r="P533" s="10">
        <v>39786</v>
      </c>
      <c r="Q533" t="s">
        <v>72</v>
      </c>
      <c r="R533" s="10">
        <v>42557</v>
      </c>
      <c r="S533" s="10">
        <v>42582</v>
      </c>
      <c r="T533">
        <v>11099</v>
      </c>
      <c r="U533">
        <v>10359</v>
      </c>
      <c r="V533">
        <v>10178</v>
      </c>
      <c r="W533">
        <v>9965</v>
      </c>
    </row>
    <row r="534" spans="1:23" x14ac:dyDescent="0.2">
      <c r="A534" t="s">
        <v>479</v>
      </c>
      <c r="B534" t="s">
        <v>480</v>
      </c>
      <c r="C534" t="s">
        <v>65</v>
      </c>
      <c r="D534" t="s">
        <v>75</v>
      </c>
      <c r="E534" t="s">
        <v>1474</v>
      </c>
      <c r="F534" t="s">
        <v>467</v>
      </c>
      <c r="G534" t="s">
        <v>468</v>
      </c>
      <c r="H534" s="11" t="s">
        <v>469</v>
      </c>
      <c r="I534" s="11"/>
      <c r="J534" t="s">
        <v>1516</v>
      </c>
      <c r="K534" t="s">
        <v>70</v>
      </c>
      <c r="L534" t="s">
        <v>470</v>
      </c>
      <c r="M534" t="s">
        <v>471</v>
      </c>
      <c r="N534" t="s">
        <v>472</v>
      </c>
      <c r="O534" t="s">
        <v>472</v>
      </c>
      <c r="P534" s="10">
        <v>39786</v>
      </c>
      <c r="Q534" t="s">
        <v>72</v>
      </c>
      <c r="R534" s="10">
        <v>42557</v>
      </c>
      <c r="S534" s="10">
        <v>42582</v>
      </c>
      <c r="T534">
        <v>16884</v>
      </c>
      <c r="U534">
        <v>15409</v>
      </c>
      <c r="V534">
        <v>15226</v>
      </c>
      <c r="W534">
        <v>15000</v>
      </c>
    </row>
    <row r="535" spans="1:23" x14ac:dyDescent="0.2">
      <c r="A535" t="s">
        <v>481</v>
      </c>
      <c r="B535" t="s">
        <v>482</v>
      </c>
      <c r="C535" t="s">
        <v>65</v>
      </c>
      <c r="D535" t="s">
        <v>66</v>
      </c>
      <c r="E535" t="s">
        <v>1474</v>
      </c>
      <c r="F535" t="s">
        <v>467</v>
      </c>
      <c r="G535" t="s">
        <v>468</v>
      </c>
      <c r="H535" s="11" t="s">
        <v>469</v>
      </c>
      <c r="I535" s="11"/>
      <c r="J535" t="s">
        <v>1516</v>
      </c>
      <c r="K535" t="s">
        <v>70</v>
      </c>
      <c r="L535" t="s">
        <v>470</v>
      </c>
      <c r="M535" t="s">
        <v>471</v>
      </c>
      <c r="N535" t="s">
        <v>472</v>
      </c>
      <c r="O535" t="s">
        <v>472</v>
      </c>
      <c r="P535" s="10">
        <v>39786</v>
      </c>
      <c r="Q535" t="s">
        <v>72</v>
      </c>
      <c r="R535" s="10">
        <v>42557</v>
      </c>
      <c r="S535" s="10">
        <v>42582</v>
      </c>
      <c r="T535">
        <v>16593</v>
      </c>
      <c r="U535">
        <v>15167</v>
      </c>
      <c r="V535">
        <v>15099</v>
      </c>
      <c r="W535">
        <v>15030</v>
      </c>
    </row>
    <row r="536" spans="1:23" x14ac:dyDescent="0.2">
      <c r="A536" t="s">
        <v>483</v>
      </c>
      <c r="B536" t="s">
        <v>484</v>
      </c>
      <c r="C536" t="s">
        <v>65</v>
      </c>
      <c r="D536" t="s">
        <v>75</v>
      </c>
      <c r="E536" t="s">
        <v>4</v>
      </c>
      <c r="F536" t="s">
        <v>467</v>
      </c>
      <c r="G536" t="s">
        <v>468</v>
      </c>
      <c r="H536" s="11" t="s">
        <v>469</v>
      </c>
      <c r="I536" s="11"/>
      <c r="J536" t="s">
        <v>1516</v>
      </c>
      <c r="K536" t="s">
        <v>70</v>
      </c>
      <c r="L536" t="s">
        <v>470</v>
      </c>
      <c r="M536" t="s">
        <v>471</v>
      </c>
      <c r="N536" t="s">
        <v>472</v>
      </c>
      <c r="O536" t="s">
        <v>472</v>
      </c>
      <c r="P536" s="10">
        <v>39785</v>
      </c>
      <c r="Q536" t="s">
        <v>72</v>
      </c>
      <c r="R536" s="10">
        <v>42557</v>
      </c>
      <c r="S536" s="10">
        <v>42582</v>
      </c>
      <c r="T536">
        <v>20566</v>
      </c>
      <c r="U536">
        <v>19712</v>
      </c>
      <c r="V536">
        <v>19605</v>
      </c>
      <c r="W536">
        <v>19503</v>
      </c>
    </row>
    <row r="537" spans="1:23" x14ac:dyDescent="0.2">
      <c r="A537" t="s">
        <v>485</v>
      </c>
      <c r="B537" t="s">
        <v>486</v>
      </c>
      <c r="C537" t="s">
        <v>65</v>
      </c>
      <c r="D537" t="s">
        <v>66</v>
      </c>
      <c r="E537" t="s">
        <v>4</v>
      </c>
      <c r="F537" t="s">
        <v>467</v>
      </c>
      <c r="G537" t="s">
        <v>468</v>
      </c>
      <c r="H537" s="11" t="s">
        <v>469</v>
      </c>
      <c r="I537" s="11"/>
      <c r="J537" t="s">
        <v>1516</v>
      </c>
      <c r="K537" t="s">
        <v>70</v>
      </c>
      <c r="L537" t="s">
        <v>470</v>
      </c>
      <c r="M537" t="s">
        <v>471</v>
      </c>
      <c r="N537" t="s">
        <v>472</v>
      </c>
      <c r="O537" t="s">
        <v>472</v>
      </c>
      <c r="P537" s="10">
        <v>39785</v>
      </c>
      <c r="Q537" t="s">
        <v>72</v>
      </c>
      <c r="R537" s="10">
        <v>42557</v>
      </c>
      <c r="S537" s="10">
        <v>42582</v>
      </c>
      <c r="T537">
        <v>15320</v>
      </c>
      <c r="U537">
        <v>14194</v>
      </c>
      <c r="V537">
        <v>14142</v>
      </c>
      <c r="W537">
        <v>14070</v>
      </c>
    </row>
    <row r="538" spans="1:23" x14ac:dyDescent="0.2">
      <c r="A538" t="s">
        <v>487</v>
      </c>
      <c r="B538" t="s">
        <v>488</v>
      </c>
      <c r="C538" t="s">
        <v>65</v>
      </c>
      <c r="D538" t="s">
        <v>66</v>
      </c>
      <c r="E538" t="s">
        <v>4</v>
      </c>
      <c r="F538" t="s">
        <v>467</v>
      </c>
      <c r="G538" t="s">
        <v>468</v>
      </c>
      <c r="H538" s="11" t="s">
        <v>469</v>
      </c>
      <c r="I538" s="11"/>
      <c r="J538" t="s">
        <v>1516</v>
      </c>
      <c r="K538" t="s">
        <v>70</v>
      </c>
      <c r="L538" t="s">
        <v>470</v>
      </c>
      <c r="M538" t="s">
        <v>471</v>
      </c>
      <c r="N538" t="s">
        <v>472</v>
      </c>
      <c r="O538" t="s">
        <v>472</v>
      </c>
      <c r="P538" s="10">
        <v>39786</v>
      </c>
      <c r="Q538" t="s">
        <v>72</v>
      </c>
      <c r="R538" s="10">
        <v>42557</v>
      </c>
      <c r="S538" s="10">
        <v>42582</v>
      </c>
      <c r="T538">
        <v>14134</v>
      </c>
      <c r="U538">
        <v>13352</v>
      </c>
      <c r="V538">
        <v>13307</v>
      </c>
      <c r="W538">
        <v>13296</v>
      </c>
    </row>
    <row r="539" spans="1:23" x14ac:dyDescent="0.2">
      <c r="A539" t="s">
        <v>489</v>
      </c>
      <c r="B539" t="s">
        <v>490</v>
      </c>
      <c r="C539" t="s">
        <v>65</v>
      </c>
      <c r="D539" t="s">
        <v>66</v>
      </c>
      <c r="E539" t="s">
        <v>4</v>
      </c>
      <c r="F539" t="s">
        <v>467</v>
      </c>
      <c r="G539" t="s">
        <v>468</v>
      </c>
      <c r="H539" s="11" t="s">
        <v>469</v>
      </c>
      <c r="I539" s="11"/>
      <c r="J539" t="s">
        <v>1516</v>
      </c>
      <c r="K539" t="s">
        <v>70</v>
      </c>
      <c r="L539" t="s">
        <v>470</v>
      </c>
      <c r="M539" t="s">
        <v>471</v>
      </c>
      <c r="N539" t="s">
        <v>472</v>
      </c>
      <c r="O539" t="s">
        <v>472</v>
      </c>
      <c r="P539" s="10">
        <v>39786</v>
      </c>
      <c r="Q539" t="s">
        <v>72</v>
      </c>
      <c r="R539" s="10">
        <v>42557</v>
      </c>
      <c r="S539" s="10">
        <v>42582</v>
      </c>
      <c r="T539">
        <v>17015</v>
      </c>
      <c r="U539">
        <v>16017</v>
      </c>
      <c r="V539">
        <v>15922</v>
      </c>
      <c r="W539">
        <v>15903</v>
      </c>
    </row>
    <row r="540" spans="1:23" x14ac:dyDescent="0.2">
      <c r="A540" t="s">
        <v>491</v>
      </c>
      <c r="B540" t="s">
        <v>492</v>
      </c>
      <c r="C540" t="s">
        <v>65</v>
      </c>
      <c r="D540" t="s">
        <v>75</v>
      </c>
      <c r="E540" t="s">
        <v>4</v>
      </c>
      <c r="F540" t="s">
        <v>467</v>
      </c>
      <c r="G540" t="s">
        <v>468</v>
      </c>
      <c r="H540" s="11" t="s">
        <v>469</v>
      </c>
      <c r="I540" s="11"/>
      <c r="J540" t="s">
        <v>1516</v>
      </c>
      <c r="K540" t="s">
        <v>70</v>
      </c>
      <c r="L540" t="s">
        <v>470</v>
      </c>
      <c r="M540" t="s">
        <v>471</v>
      </c>
      <c r="N540" t="s">
        <v>472</v>
      </c>
      <c r="O540" t="s">
        <v>472</v>
      </c>
      <c r="P540" s="10">
        <v>39786</v>
      </c>
      <c r="Q540" t="s">
        <v>72</v>
      </c>
      <c r="R540" s="10">
        <v>42557</v>
      </c>
      <c r="S540" s="10">
        <v>42582</v>
      </c>
      <c r="T540">
        <v>18615</v>
      </c>
      <c r="U540">
        <v>17260</v>
      </c>
      <c r="V540">
        <v>17147</v>
      </c>
      <c r="W540">
        <v>17027</v>
      </c>
    </row>
    <row r="541" spans="1:23" x14ac:dyDescent="0.2">
      <c r="A541" t="s">
        <v>493</v>
      </c>
      <c r="B541" t="s">
        <v>494</v>
      </c>
      <c r="C541" t="s">
        <v>65</v>
      </c>
      <c r="D541" t="s">
        <v>66</v>
      </c>
      <c r="E541" t="s">
        <v>4</v>
      </c>
      <c r="F541" t="s">
        <v>467</v>
      </c>
      <c r="G541" t="s">
        <v>468</v>
      </c>
      <c r="H541" s="11" t="s">
        <v>469</v>
      </c>
      <c r="I541" s="11"/>
      <c r="J541" t="s">
        <v>1516</v>
      </c>
      <c r="K541" t="s">
        <v>70</v>
      </c>
      <c r="L541" t="s">
        <v>470</v>
      </c>
      <c r="M541" t="s">
        <v>471</v>
      </c>
      <c r="N541" t="s">
        <v>472</v>
      </c>
      <c r="O541" t="s">
        <v>472</v>
      </c>
      <c r="P541" s="10">
        <v>39786</v>
      </c>
      <c r="Q541" t="s">
        <v>72</v>
      </c>
      <c r="R541" s="10">
        <v>42557</v>
      </c>
      <c r="S541" s="10">
        <v>42582</v>
      </c>
      <c r="T541">
        <v>23069</v>
      </c>
      <c r="U541">
        <v>21671</v>
      </c>
      <c r="V541">
        <v>21588</v>
      </c>
      <c r="W541">
        <v>21363</v>
      </c>
    </row>
    <row r="542" spans="1:23" x14ac:dyDescent="0.2">
      <c r="A542" t="s">
        <v>495</v>
      </c>
      <c r="B542" t="s">
        <v>496</v>
      </c>
      <c r="C542" t="s">
        <v>65</v>
      </c>
      <c r="D542" t="s">
        <v>75</v>
      </c>
      <c r="E542" t="s">
        <v>5</v>
      </c>
      <c r="F542" t="s">
        <v>467</v>
      </c>
      <c r="G542" t="s">
        <v>468</v>
      </c>
      <c r="H542" s="11" t="s">
        <v>469</v>
      </c>
      <c r="I542" s="11"/>
      <c r="J542" t="s">
        <v>1516</v>
      </c>
      <c r="K542" t="s">
        <v>70</v>
      </c>
      <c r="L542" t="s">
        <v>470</v>
      </c>
      <c r="M542" t="s">
        <v>471</v>
      </c>
      <c r="N542" t="s">
        <v>472</v>
      </c>
      <c r="O542" t="s">
        <v>472</v>
      </c>
      <c r="P542" s="10">
        <v>39785</v>
      </c>
      <c r="Q542" t="s">
        <v>72</v>
      </c>
      <c r="R542" s="10">
        <v>42557</v>
      </c>
      <c r="S542" s="10">
        <v>42582</v>
      </c>
      <c r="T542">
        <v>17454</v>
      </c>
      <c r="U542">
        <v>16482</v>
      </c>
      <c r="V542">
        <v>16174</v>
      </c>
      <c r="W542">
        <v>14211</v>
      </c>
    </row>
    <row r="543" spans="1:23" x14ac:dyDescent="0.2">
      <c r="A543" t="s">
        <v>497</v>
      </c>
      <c r="B543" t="s">
        <v>498</v>
      </c>
      <c r="C543" t="s">
        <v>65</v>
      </c>
      <c r="D543" t="s">
        <v>66</v>
      </c>
      <c r="E543" t="s">
        <v>5</v>
      </c>
      <c r="F543" t="s">
        <v>467</v>
      </c>
      <c r="G543" t="s">
        <v>468</v>
      </c>
      <c r="H543" s="11" t="s">
        <v>469</v>
      </c>
      <c r="I543" s="11"/>
      <c r="J543" t="s">
        <v>1516</v>
      </c>
      <c r="K543" t="s">
        <v>70</v>
      </c>
      <c r="L543" t="s">
        <v>470</v>
      </c>
      <c r="M543" t="s">
        <v>471</v>
      </c>
      <c r="N543" t="s">
        <v>472</v>
      </c>
      <c r="O543" t="s">
        <v>472</v>
      </c>
      <c r="P543" s="10">
        <v>39785</v>
      </c>
      <c r="Q543" t="s">
        <v>72</v>
      </c>
      <c r="R543" s="10">
        <v>42557</v>
      </c>
      <c r="S543" s="10">
        <v>42582</v>
      </c>
      <c r="T543">
        <v>22027</v>
      </c>
      <c r="U543">
        <v>20619</v>
      </c>
      <c r="V543">
        <v>20302</v>
      </c>
      <c r="W543">
        <v>17977</v>
      </c>
    </row>
    <row r="544" spans="1:23" x14ac:dyDescent="0.2">
      <c r="A544" t="s">
        <v>499</v>
      </c>
      <c r="B544" t="s">
        <v>500</v>
      </c>
      <c r="C544" t="s">
        <v>65</v>
      </c>
      <c r="D544" t="s">
        <v>66</v>
      </c>
      <c r="E544" t="s">
        <v>5</v>
      </c>
      <c r="F544" t="s">
        <v>467</v>
      </c>
      <c r="G544" t="s">
        <v>468</v>
      </c>
      <c r="H544" s="11" t="s">
        <v>469</v>
      </c>
      <c r="I544" s="11"/>
      <c r="J544" t="s">
        <v>1516</v>
      </c>
      <c r="K544" t="s">
        <v>70</v>
      </c>
      <c r="L544" t="s">
        <v>470</v>
      </c>
      <c r="M544" t="s">
        <v>471</v>
      </c>
      <c r="N544" t="s">
        <v>472</v>
      </c>
      <c r="O544" t="s">
        <v>472</v>
      </c>
      <c r="P544" s="10">
        <v>39786</v>
      </c>
      <c r="Q544" t="s">
        <v>72</v>
      </c>
      <c r="R544" s="10">
        <v>42557</v>
      </c>
      <c r="S544" s="10">
        <v>42582</v>
      </c>
      <c r="T544">
        <v>23121</v>
      </c>
      <c r="U544">
        <v>21697</v>
      </c>
      <c r="V544">
        <v>21422</v>
      </c>
      <c r="W544">
        <v>20246</v>
      </c>
    </row>
    <row r="545" spans="1:23" x14ac:dyDescent="0.2">
      <c r="A545" t="s">
        <v>501</v>
      </c>
      <c r="B545" t="s">
        <v>502</v>
      </c>
      <c r="C545" t="s">
        <v>65</v>
      </c>
      <c r="D545" t="s">
        <v>66</v>
      </c>
      <c r="E545" t="s">
        <v>5</v>
      </c>
      <c r="F545" t="s">
        <v>467</v>
      </c>
      <c r="G545" t="s">
        <v>468</v>
      </c>
      <c r="H545" s="11" t="s">
        <v>469</v>
      </c>
      <c r="I545" s="11"/>
      <c r="J545" t="s">
        <v>1516</v>
      </c>
      <c r="K545" t="s">
        <v>70</v>
      </c>
      <c r="L545" t="s">
        <v>470</v>
      </c>
      <c r="M545" t="s">
        <v>471</v>
      </c>
      <c r="N545" t="s">
        <v>472</v>
      </c>
      <c r="O545" t="s">
        <v>472</v>
      </c>
      <c r="P545" s="10">
        <v>39786</v>
      </c>
      <c r="Q545" t="s">
        <v>72</v>
      </c>
      <c r="R545" s="10">
        <v>42557</v>
      </c>
      <c r="S545" s="10">
        <v>42582</v>
      </c>
      <c r="T545">
        <v>19265</v>
      </c>
      <c r="U545">
        <v>18020</v>
      </c>
      <c r="V545">
        <v>17847</v>
      </c>
      <c r="W545">
        <v>14034</v>
      </c>
    </row>
    <row r="546" spans="1:23" x14ac:dyDescent="0.2">
      <c r="A546" t="s">
        <v>503</v>
      </c>
      <c r="B546" t="s">
        <v>504</v>
      </c>
      <c r="C546" t="s">
        <v>65</v>
      </c>
      <c r="D546" t="s">
        <v>75</v>
      </c>
      <c r="E546" t="s">
        <v>5</v>
      </c>
      <c r="F546" t="s">
        <v>467</v>
      </c>
      <c r="G546" t="s">
        <v>468</v>
      </c>
      <c r="H546" s="11" t="s">
        <v>469</v>
      </c>
      <c r="I546" s="11"/>
      <c r="J546" t="s">
        <v>1516</v>
      </c>
      <c r="K546" t="s">
        <v>70</v>
      </c>
      <c r="L546" t="s">
        <v>470</v>
      </c>
      <c r="M546" t="s">
        <v>471</v>
      </c>
      <c r="N546" t="s">
        <v>472</v>
      </c>
      <c r="O546" t="s">
        <v>472</v>
      </c>
      <c r="P546" s="10">
        <v>39786</v>
      </c>
      <c r="Q546" t="s">
        <v>72</v>
      </c>
      <c r="R546" s="10">
        <v>42557</v>
      </c>
      <c r="S546" s="10">
        <v>42582</v>
      </c>
      <c r="T546">
        <v>20849</v>
      </c>
      <c r="U546">
        <v>19779</v>
      </c>
      <c r="V546">
        <v>19526</v>
      </c>
      <c r="W546">
        <v>16646</v>
      </c>
    </row>
    <row r="547" spans="1:23" x14ac:dyDescent="0.2">
      <c r="A547" t="s">
        <v>505</v>
      </c>
      <c r="B547" t="s">
        <v>506</v>
      </c>
      <c r="C547" t="s">
        <v>65</v>
      </c>
      <c r="D547" t="s">
        <v>66</v>
      </c>
      <c r="E547" t="s">
        <v>5</v>
      </c>
      <c r="F547" t="s">
        <v>467</v>
      </c>
      <c r="G547" t="s">
        <v>468</v>
      </c>
      <c r="H547" s="11" t="s">
        <v>469</v>
      </c>
      <c r="I547" s="11"/>
      <c r="J547" t="s">
        <v>1516</v>
      </c>
      <c r="K547" t="s">
        <v>70</v>
      </c>
      <c r="L547" t="s">
        <v>470</v>
      </c>
      <c r="M547" t="s">
        <v>471</v>
      </c>
      <c r="N547" t="s">
        <v>472</v>
      </c>
      <c r="O547" t="s">
        <v>472</v>
      </c>
      <c r="P547" s="10">
        <v>39786</v>
      </c>
      <c r="Q547" t="s">
        <v>72</v>
      </c>
      <c r="R547" s="10">
        <v>42557</v>
      </c>
      <c r="S547" s="10">
        <v>42582</v>
      </c>
      <c r="T547">
        <v>20815</v>
      </c>
      <c r="U547">
        <v>19727</v>
      </c>
      <c r="V547">
        <v>19417</v>
      </c>
      <c r="W547">
        <v>17740</v>
      </c>
    </row>
    <row r="548" spans="1:23" x14ac:dyDescent="0.2">
      <c r="A548" t="s">
        <v>1488</v>
      </c>
      <c r="B548" t="s">
        <v>634</v>
      </c>
      <c r="C548" t="s">
        <v>65</v>
      </c>
      <c r="D548" t="s">
        <v>75</v>
      </c>
      <c r="E548" t="s">
        <v>9</v>
      </c>
      <c r="F548" t="s">
        <v>467</v>
      </c>
      <c r="G548" t="s">
        <v>468</v>
      </c>
      <c r="H548" s="11" t="s">
        <v>469</v>
      </c>
      <c r="J548" t="s">
        <v>1516</v>
      </c>
      <c r="K548" t="s">
        <v>70</v>
      </c>
      <c r="L548" t="s">
        <v>470</v>
      </c>
      <c r="M548" t="s">
        <v>471</v>
      </c>
      <c r="N548" t="s">
        <v>472</v>
      </c>
      <c r="O548" t="s">
        <v>472</v>
      </c>
      <c r="P548" s="10">
        <v>39785</v>
      </c>
      <c r="Q548" t="s">
        <v>72</v>
      </c>
      <c r="R548" s="10">
        <v>42557</v>
      </c>
      <c r="S548" s="10">
        <v>42582</v>
      </c>
      <c r="T548">
        <v>2</v>
      </c>
      <c r="U548">
        <v>1</v>
      </c>
      <c r="V548">
        <v>1</v>
      </c>
      <c r="W548">
        <v>1</v>
      </c>
    </row>
    <row r="549" spans="1:23" x14ac:dyDescent="0.2">
      <c r="A549" t="s">
        <v>508</v>
      </c>
      <c r="B549" t="s">
        <v>509</v>
      </c>
      <c r="C549" t="s">
        <v>65</v>
      </c>
      <c r="D549" t="s">
        <v>66</v>
      </c>
      <c r="E549" t="s">
        <v>9</v>
      </c>
      <c r="F549" t="s">
        <v>467</v>
      </c>
      <c r="G549" t="s">
        <v>468</v>
      </c>
      <c r="H549" s="11" t="s">
        <v>469</v>
      </c>
      <c r="I549" s="11"/>
      <c r="J549" t="s">
        <v>1516</v>
      </c>
      <c r="K549" t="s">
        <v>70</v>
      </c>
      <c r="L549" t="s">
        <v>470</v>
      </c>
      <c r="M549" t="s">
        <v>471</v>
      </c>
      <c r="N549" t="s">
        <v>472</v>
      </c>
      <c r="O549" t="s">
        <v>472</v>
      </c>
      <c r="P549" s="10">
        <v>39786</v>
      </c>
      <c r="Q549" t="s">
        <v>72</v>
      </c>
      <c r="R549" s="10">
        <v>42557</v>
      </c>
      <c r="S549" s="10">
        <v>42582</v>
      </c>
      <c r="T549">
        <v>11622</v>
      </c>
      <c r="U549">
        <v>10561</v>
      </c>
      <c r="V549">
        <v>9630</v>
      </c>
      <c r="W549">
        <v>6671</v>
      </c>
    </row>
    <row r="550" spans="1:23" x14ac:dyDescent="0.2">
      <c r="A550" t="s">
        <v>510</v>
      </c>
      <c r="B550" t="s">
        <v>511</v>
      </c>
      <c r="C550" t="s">
        <v>65</v>
      </c>
      <c r="D550" t="s">
        <v>66</v>
      </c>
      <c r="E550" t="s">
        <v>9</v>
      </c>
      <c r="F550" t="s">
        <v>467</v>
      </c>
      <c r="G550" t="s">
        <v>468</v>
      </c>
      <c r="H550" s="11" t="s">
        <v>469</v>
      </c>
      <c r="I550" s="11"/>
      <c r="J550" t="s">
        <v>1516</v>
      </c>
      <c r="K550" t="s">
        <v>70</v>
      </c>
      <c r="L550" t="s">
        <v>470</v>
      </c>
      <c r="M550" t="s">
        <v>471</v>
      </c>
      <c r="N550" t="s">
        <v>472</v>
      </c>
      <c r="O550" t="s">
        <v>472</v>
      </c>
      <c r="P550" s="10">
        <v>39786</v>
      </c>
      <c r="Q550" t="s">
        <v>72</v>
      </c>
      <c r="R550" s="10">
        <v>42557</v>
      </c>
      <c r="S550" s="10">
        <v>42582</v>
      </c>
      <c r="T550">
        <v>16774</v>
      </c>
      <c r="U550">
        <v>14875</v>
      </c>
      <c r="V550">
        <v>13536</v>
      </c>
      <c r="W550">
        <v>11957</v>
      </c>
    </row>
    <row r="551" spans="1:23" x14ac:dyDescent="0.2">
      <c r="A551" t="s">
        <v>512</v>
      </c>
      <c r="B551" t="s">
        <v>513</v>
      </c>
      <c r="C551" t="s">
        <v>65</v>
      </c>
      <c r="D551" t="s">
        <v>75</v>
      </c>
      <c r="E551" t="s">
        <v>9</v>
      </c>
      <c r="F551" t="s">
        <v>467</v>
      </c>
      <c r="G551" t="s">
        <v>468</v>
      </c>
      <c r="H551" s="11" t="s">
        <v>469</v>
      </c>
      <c r="I551" s="11"/>
      <c r="J551" t="s">
        <v>1516</v>
      </c>
      <c r="K551" t="s">
        <v>70</v>
      </c>
      <c r="L551" t="s">
        <v>470</v>
      </c>
      <c r="M551" t="s">
        <v>471</v>
      </c>
      <c r="N551" t="s">
        <v>472</v>
      </c>
      <c r="O551" t="s">
        <v>472</v>
      </c>
      <c r="P551" s="10">
        <v>39786</v>
      </c>
      <c r="Q551" t="s">
        <v>72</v>
      </c>
      <c r="R551" s="10">
        <v>42557</v>
      </c>
      <c r="S551" s="10">
        <v>42582</v>
      </c>
      <c r="T551">
        <v>18757</v>
      </c>
      <c r="U551">
        <v>17501</v>
      </c>
      <c r="V551">
        <v>16214</v>
      </c>
      <c r="W551">
        <v>12308</v>
      </c>
    </row>
    <row r="552" spans="1:23" x14ac:dyDescent="0.2">
      <c r="A552" t="s">
        <v>514</v>
      </c>
      <c r="B552" t="s">
        <v>515</v>
      </c>
      <c r="C552" t="s">
        <v>65</v>
      </c>
      <c r="D552" t="s">
        <v>66</v>
      </c>
      <c r="E552" t="s">
        <v>9</v>
      </c>
      <c r="F552" t="s">
        <v>467</v>
      </c>
      <c r="G552" t="s">
        <v>468</v>
      </c>
      <c r="H552" s="11" t="s">
        <v>469</v>
      </c>
      <c r="I552" s="11"/>
      <c r="J552" t="s">
        <v>1516</v>
      </c>
      <c r="K552" t="s">
        <v>70</v>
      </c>
      <c r="L552" t="s">
        <v>470</v>
      </c>
      <c r="M552" t="s">
        <v>471</v>
      </c>
      <c r="N552" t="s">
        <v>472</v>
      </c>
      <c r="O552" t="s">
        <v>472</v>
      </c>
      <c r="P552" s="10">
        <v>39786</v>
      </c>
      <c r="Q552" t="s">
        <v>72</v>
      </c>
      <c r="R552" s="10">
        <v>42557</v>
      </c>
      <c r="S552" s="10">
        <v>42582</v>
      </c>
      <c r="T552">
        <v>16162</v>
      </c>
      <c r="U552">
        <v>14606</v>
      </c>
      <c r="V552">
        <v>13405</v>
      </c>
      <c r="W552">
        <v>11489</v>
      </c>
    </row>
    <row r="553" spans="1:23" x14ac:dyDescent="0.2">
      <c r="A553" t="s">
        <v>63</v>
      </c>
      <c r="B553" t="s">
        <v>64</v>
      </c>
      <c r="C553" t="s">
        <v>65</v>
      </c>
      <c r="D553" t="s">
        <v>66</v>
      </c>
      <c r="E553" t="s">
        <v>9</v>
      </c>
      <c r="F553" t="s">
        <v>67</v>
      </c>
      <c r="G553" t="s">
        <v>68</v>
      </c>
      <c r="H553" s="11" t="s">
        <v>69</v>
      </c>
      <c r="I553" s="11"/>
      <c r="J553" t="s">
        <v>1516</v>
      </c>
      <c r="K553" t="s">
        <v>70</v>
      </c>
      <c r="L553" t="s">
        <v>71</v>
      </c>
      <c r="M553" t="s">
        <v>1432</v>
      </c>
      <c r="N553" t="s">
        <v>1520</v>
      </c>
      <c r="Q553" t="s">
        <v>72</v>
      </c>
      <c r="R553" s="10">
        <v>42950</v>
      </c>
      <c r="S553" s="10">
        <v>42972</v>
      </c>
      <c r="T553">
        <v>15612</v>
      </c>
      <c r="U553">
        <v>12250</v>
      </c>
      <c r="V553">
        <v>11633</v>
      </c>
      <c r="W553">
        <v>11114</v>
      </c>
    </row>
    <row r="554" spans="1:23" x14ac:dyDescent="0.2">
      <c r="A554" t="s">
        <v>73</v>
      </c>
      <c r="B554" t="s">
        <v>74</v>
      </c>
      <c r="C554" t="s">
        <v>65</v>
      </c>
      <c r="D554" t="s">
        <v>75</v>
      </c>
      <c r="E554" t="s">
        <v>9</v>
      </c>
      <c r="F554" t="s">
        <v>67</v>
      </c>
      <c r="G554" t="s">
        <v>68</v>
      </c>
      <c r="H554" s="11" t="s">
        <v>69</v>
      </c>
      <c r="I554" s="11"/>
      <c r="J554" t="s">
        <v>1516</v>
      </c>
      <c r="K554" t="s">
        <v>70</v>
      </c>
      <c r="L554" t="s">
        <v>71</v>
      </c>
      <c r="M554" t="s">
        <v>1432</v>
      </c>
      <c r="N554" t="s">
        <v>1520</v>
      </c>
      <c r="Q554" t="s">
        <v>72</v>
      </c>
      <c r="R554" s="10">
        <v>42950</v>
      </c>
      <c r="S554" s="10">
        <v>42972</v>
      </c>
      <c r="T554">
        <v>34750</v>
      </c>
      <c r="U554">
        <v>27379</v>
      </c>
      <c r="V554">
        <v>26885</v>
      </c>
      <c r="W554">
        <v>26227</v>
      </c>
    </row>
    <row r="555" spans="1:23" x14ac:dyDescent="0.2">
      <c r="A555" t="s">
        <v>76</v>
      </c>
      <c r="B555" t="s">
        <v>77</v>
      </c>
      <c r="C555" t="s">
        <v>65</v>
      </c>
      <c r="D555" t="s">
        <v>75</v>
      </c>
      <c r="E555" t="s">
        <v>9</v>
      </c>
      <c r="F555" t="s">
        <v>67</v>
      </c>
      <c r="G555" t="s">
        <v>68</v>
      </c>
      <c r="H555" s="11" t="s">
        <v>69</v>
      </c>
      <c r="I555" s="11"/>
      <c r="J555" t="s">
        <v>1516</v>
      </c>
      <c r="K555" t="s">
        <v>70</v>
      </c>
      <c r="L555" t="s">
        <v>71</v>
      </c>
      <c r="M555" t="s">
        <v>1432</v>
      </c>
      <c r="N555" t="s">
        <v>1520</v>
      </c>
      <c r="P555" s="10">
        <v>40824</v>
      </c>
      <c r="Q555" t="s">
        <v>72</v>
      </c>
      <c r="R555" s="10">
        <v>42950</v>
      </c>
      <c r="S555" s="10">
        <v>42972</v>
      </c>
      <c r="T555">
        <v>6939</v>
      </c>
      <c r="U555">
        <v>5441</v>
      </c>
      <c r="V555">
        <v>5015</v>
      </c>
      <c r="W555">
        <v>4398</v>
      </c>
    </row>
    <row r="556" spans="1:23" x14ac:dyDescent="0.2">
      <c r="A556" t="s">
        <v>78</v>
      </c>
      <c r="B556" t="s">
        <v>79</v>
      </c>
      <c r="C556" t="s">
        <v>65</v>
      </c>
      <c r="D556" t="s">
        <v>75</v>
      </c>
      <c r="E556" t="s">
        <v>9</v>
      </c>
      <c r="F556" t="s">
        <v>67</v>
      </c>
      <c r="G556" t="s">
        <v>68</v>
      </c>
      <c r="H556" s="11" t="s">
        <v>69</v>
      </c>
      <c r="I556" s="11"/>
      <c r="J556" t="s">
        <v>1516</v>
      </c>
      <c r="K556" t="s">
        <v>70</v>
      </c>
      <c r="L556" t="s">
        <v>71</v>
      </c>
      <c r="M556" t="s">
        <v>1432</v>
      </c>
      <c r="N556" t="s">
        <v>1520</v>
      </c>
      <c r="P556" s="10">
        <v>40821</v>
      </c>
      <c r="Q556" t="s">
        <v>72</v>
      </c>
      <c r="R556" s="10">
        <v>42950</v>
      </c>
      <c r="S556" s="10">
        <v>42972</v>
      </c>
      <c r="T556">
        <v>20432</v>
      </c>
      <c r="U556">
        <v>15915</v>
      </c>
      <c r="V556">
        <v>15044</v>
      </c>
      <c r="W556">
        <v>13227</v>
      </c>
    </row>
    <row r="557" spans="1:23" x14ac:dyDescent="0.2">
      <c r="A557" t="s">
        <v>80</v>
      </c>
      <c r="B557" t="s">
        <v>81</v>
      </c>
      <c r="C557" t="s">
        <v>65</v>
      </c>
      <c r="D557" t="s">
        <v>66</v>
      </c>
      <c r="E557" t="s">
        <v>9</v>
      </c>
      <c r="F557" t="s">
        <v>67</v>
      </c>
      <c r="G557" t="s">
        <v>68</v>
      </c>
      <c r="H557" s="11" t="s">
        <v>69</v>
      </c>
      <c r="I557" s="11"/>
      <c r="J557" t="s">
        <v>1516</v>
      </c>
      <c r="K557" t="s">
        <v>70</v>
      </c>
      <c r="L557" t="s">
        <v>71</v>
      </c>
      <c r="M557" t="s">
        <v>1432</v>
      </c>
      <c r="N557" t="s">
        <v>1520</v>
      </c>
      <c r="P557" s="10">
        <v>40855</v>
      </c>
      <c r="Q557" t="s">
        <v>72</v>
      </c>
      <c r="R557" s="10">
        <v>42950</v>
      </c>
      <c r="S557" s="10">
        <v>42972</v>
      </c>
      <c r="T557">
        <v>25252</v>
      </c>
      <c r="U557">
        <v>20612</v>
      </c>
      <c r="V557">
        <v>20090</v>
      </c>
      <c r="W557">
        <v>17867</v>
      </c>
    </row>
    <row r="558" spans="1:23" x14ac:dyDescent="0.2">
      <c r="A558" t="s">
        <v>82</v>
      </c>
      <c r="B558" t="s">
        <v>83</v>
      </c>
      <c r="C558" t="s">
        <v>65</v>
      </c>
      <c r="D558" t="s">
        <v>66</v>
      </c>
      <c r="E558" t="s">
        <v>9</v>
      </c>
      <c r="F558" t="s">
        <v>67</v>
      </c>
      <c r="G558" t="s">
        <v>68</v>
      </c>
      <c r="H558" s="11" t="s">
        <v>69</v>
      </c>
      <c r="I558" s="11"/>
      <c r="J558" t="s">
        <v>1516</v>
      </c>
      <c r="K558" t="s">
        <v>70</v>
      </c>
      <c r="L558" t="s">
        <v>71</v>
      </c>
      <c r="M558" t="s">
        <v>1432</v>
      </c>
      <c r="N558" t="s">
        <v>1520</v>
      </c>
      <c r="P558" s="10">
        <v>40830</v>
      </c>
      <c r="Q558" t="s">
        <v>72</v>
      </c>
      <c r="R558" s="10">
        <v>42950</v>
      </c>
      <c r="S558" s="10">
        <v>42972</v>
      </c>
      <c r="T558">
        <v>20322</v>
      </c>
      <c r="U558">
        <v>16533</v>
      </c>
      <c r="V558">
        <v>16081</v>
      </c>
      <c r="W558">
        <v>13728</v>
      </c>
    </row>
    <row r="559" spans="1:23" x14ac:dyDescent="0.2">
      <c r="A559" t="s">
        <v>84</v>
      </c>
      <c r="B559" t="s">
        <v>85</v>
      </c>
      <c r="C559" t="s">
        <v>65</v>
      </c>
      <c r="D559" t="s">
        <v>66</v>
      </c>
      <c r="E559" t="s">
        <v>7</v>
      </c>
      <c r="F559" t="s">
        <v>67</v>
      </c>
      <c r="G559" t="s">
        <v>68</v>
      </c>
      <c r="H559" s="11" t="s">
        <v>69</v>
      </c>
      <c r="I559" s="11"/>
      <c r="J559" t="s">
        <v>1516</v>
      </c>
      <c r="K559" t="s">
        <v>70</v>
      </c>
      <c r="L559" t="s">
        <v>71</v>
      </c>
      <c r="M559" t="s">
        <v>1432</v>
      </c>
      <c r="N559" t="s">
        <v>1520</v>
      </c>
      <c r="Q559" t="s">
        <v>72</v>
      </c>
      <c r="R559" s="10">
        <v>42950</v>
      </c>
      <c r="S559" s="10">
        <v>42972</v>
      </c>
      <c r="T559">
        <v>16710</v>
      </c>
      <c r="U559">
        <v>13009</v>
      </c>
      <c r="V559">
        <v>12302</v>
      </c>
      <c r="W559">
        <v>11071</v>
      </c>
    </row>
    <row r="560" spans="1:23" x14ac:dyDescent="0.2">
      <c r="A560" t="s">
        <v>86</v>
      </c>
      <c r="B560" t="s">
        <v>87</v>
      </c>
      <c r="C560" t="s">
        <v>65</v>
      </c>
      <c r="D560" t="s">
        <v>66</v>
      </c>
      <c r="E560" t="s">
        <v>7</v>
      </c>
      <c r="F560" t="s">
        <v>67</v>
      </c>
      <c r="G560" t="s">
        <v>68</v>
      </c>
      <c r="H560" s="11" t="s">
        <v>69</v>
      </c>
      <c r="I560" s="11"/>
      <c r="J560" t="s">
        <v>1516</v>
      </c>
      <c r="K560" t="s">
        <v>70</v>
      </c>
      <c r="L560" t="s">
        <v>71</v>
      </c>
      <c r="M560" t="s">
        <v>1432</v>
      </c>
      <c r="N560" t="s">
        <v>1520</v>
      </c>
      <c r="P560" s="10">
        <v>40854</v>
      </c>
      <c r="Q560" t="s">
        <v>72</v>
      </c>
      <c r="R560" s="10">
        <v>42950</v>
      </c>
      <c r="S560" s="10">
        <v>42972</v>
      </c>
      <c r="T560">
        <v>24140</v>
      </c>
      <c r="U560">
        <v>18569</v>
      </c>
      <c r="V560">
        <v>18231</v>
      </c>
      <c r="W560">
        <v>13560</v>
      </c>
    </row>
    <row r="561" spans="1:23" x14ac:dyDescent="0.2">
      <c r="A561" t="s">
        <v>88</v>
      </c>
      <c r="B561" t="s">
        <v>89</v>
      </c>
      <c r="C561" t="s">
        <v>65</v>
      </c>
      <c r="D561" t="s">
        <v>66</v>
      </c>
      <c r="E561" t="s">
        <v>7</v>
      </c>
      <c r="F561" t="s">
        <v>67</v>
      </c>
      <c r="G561" t="s">
        <v>68</v>
      </c>
      <c r="H561" s="11" t="s">
        <v>69</v>
      </c>
      <c r="I561" s="11"/>
      <c r="J561" t="s">
        <v>1516</v>
      </c>
      <c r="K561" t="s">
        <v>70</v>
      </c>
      <c r="L561" t="s">
        <v>71</v>
      </c>
      <c r="M561" t="s">
        <v>1432</v>
      </c>
      <c r="N561" t="s">
        <v>1520</v>
      </c>
      <c r="P561" s="10">
        <v>40855</v>
      </c>
      <c r="Q561" t="s">
        <v>72</v>
      </c>
      <c r="R561" s="10">
        <v>42950</v>
      </c>
      <c r="S561" s="10">
        <v>42972</v>
      </c>
      <c r="T561">
        <v>44902</v>
      </c>
      <c r="U561">
        <v>36067</v>
      </c>
      <c r="V561">
        <v>35917</v>
      </c>
      <c r="W561">
        <v>28663</v>
      </c>
    </row>
    <row r="562" spans="1:23" x14ac:dyDescent="0.2">
      <c r="A562" t="s">
        <v>1489</v>
      </c>
      <c r="B562" t="s">
        <v>296</v>
      </c>
      <c r="C562" t="s">
        <v>65</v>
      </c>
      <c r="D562" t="s">
        <v>66</v>
      </c>
      <c r="E562" t="s">
        <v>7</v>
      </c>
      <c r="F562" t="s">
        <v>67</v>
      </c>
      <c r="G562" t="s">
        <v>68</v>
      </c>
      <c r="H562" s="11" t="s">
        <v>69</v>
      </c>
      <c r="J562" t="s">
        <v>1516</v>
      </c>
      <c r="K562" t="s">
        <v>70</v>
      </c>
      <c r="L562" t="s">
        <v>71</v>
      </c>
      <c r="M562" t="s">
        <v>1432</v>
      </c>
      <c r="N562" t="s">
        <v>1520</v>
      </c>
      <c r="Q562" t="s">
        <v>72</v>
      </c>
      <c r="S562" s="10">
        <v>42870</v>
      </c>
      <c r="T562">
        <v>2467</v>
      </c>
      <c r="U562">
        <v>25</v>
      </c>
      <c r="V562">
        <v>1</v>
      </c>
      <c r="W562">
        <v>1</v>
      </c>
    </row>
    <row r="563" spans="1:23" x14ac:dyDescent="0.2">
      <c r="A563" t="s">
        <v>1490</v>
      </c>
      <c r="B563" t="s">
        <v>312</v>
      </c>
      <c r="C563" t="s">
        <v>65</v>
      </c>
      <c r="D563" t="s">
        <v>66</v>
      </c>
      <c r="E563" t="s">
        <v>7</v>
      </c>
      <c r="F563" t="s">
        <v>67</v>
      </c>
      <c r="G563" t="s">
        <v>68</v>
      </c>
      <c r="H563" s="11" t="s">
        <v>69</v>
      </c>
      <c r="J563" t="s">
        <v>1516</v>
      </c>
      <c r="K563" t="s">
        <v>70</v>
      </c>
      <c r="L563" t="s">
        <v>71</v>
      </c>
      <c r="M563" t="s">
        <v>1432</v>
      </c>
      <c r="N563" t="s">
        <v>1520</v>
      </c>
      <c r="Q563" t="s">
        <v>72</v>
      </c>
      <c r="S563" s="10">
        <v>42870</v>
      </c>
      <c r="T563">
        <v>248</v>
      </c>
      <c r="U563">
        <v>3</v>
      </c>
      <c r="V563">
        <v>1</v>
      </c>
      <c r="W563">
        <v>1</v>
      </c>
    </row>
    <row r="564" spans="1:23" x14ac:dyDescent="0.2">
      <c r="A564" t="s">
        <v>1509</v>
      </c>
      <c r="B564" t="s">
        <v>302</v>
      </c>
      <c r="C564" t="s">
        <v>65</v>
      </c>
      <c r="D564" t="s">
        <v>66</v>
      </c>
      <c r="E564" t="s">
        <v>7</v>
      </c>
      <c r="F564" t="s">
        <v>67</v>
      </c>
      <c r="G564" t="s">
        <v>68</v>
      </c>
      <c r="H564" s="11" t="s">
        <v>69</v>
      </c>
      <c r="J564" t="s">
        <v>1516</v>
      </c>
      <c r="K564" t="s">
        <v>70</v>
      </c>
      <c r="L564" t="s">
        <v>71</v>
      </c>
      <c r="M564" t="s">
        <v>1432</v>
      </c>
      <c r="N564" t="s">
        <v>1520</v>
      </c>
      <c r="Q564" t="s">
        <v>72</v>
      </c>
      <c r="S564" s="10">
        <v>42870</v>
      </c>
      <c r="T564">
        <v>163</v>
      </c>
      <c r="U564">
        <v>20</v>
      </c>
      <c r="V564">
        <v>15</v>
      </c>
      <c r="W564">
        <v>15</v>
      </c>
    </row>
    <row r="565" spans="1:23" x14ac:dyDescent="0.2">
      <c r="A565" t="s">
        <v>1491</v>
      </c>
      <c r="B565" t="s">
        <v>322</v>
      </c>
      <c r="C565" t="s">
        <v>65</v>
      </c>
      <c r="D565" t="s">
        <v>66</v>
      </c>
      <c r="E565" t="s">
        <v>7</v>
      </c>
      <c r="F565" t="s">
        <v>67</v>
      </c>
      <c r="G565" t="s">
        <v>68</v>
      </c>
      <c r="H565" s="11" t="s">
        <v>69</v>
      </c>
      <c r="J565" t="s">
        <v>1516</v>
      </c>
      <c r="K565" t="s">
        <v>70</v>
      </c>
      <c r="L565" t="s">
        <v>71</v>
      </c>
      <c r="M565" t="s">
        <v>1432</v>
      </c>
      <c r="N565" t="s">
        <v>1520</v>
      </c>
      <c r="Q565" t="s">
        <v>72</v>
      </c>
      <c r="S565" s="10">
        <v>42870</v>
      </c>
      <c r="T565">
        <v>63</v>
      </c>
      <c r="U565">
        <v>20</v>
      </c>
      <c r="V565">
        <v>1</v>
      </c>
      <c r="W565">
        <v>1</v>
      </c>
    </row>
    <row r="566" spans="1:23" x14ac:dyDescent="0.2">
      <c r="A566" t="s">
        <v>1492</v>
      </c>
      <c r="B566" t="s">
        <v>276</v>
      </c>
      <c r="C566" t="s">
        <v>65</v>
      </c>
      <c r="D566" t="s">
        <v>66</v>
      </c>
      <c r="E566" t="s">
        <v>7</v>
      </c>
      <c r="F566" t="s">
        <v>67</v>
      </c>
      <c r="G566" t="s">
        <v>68</v>
      </c>
      <c r="H566" s="11" t="s">
        <v>69</v>
      </c>
      <c r="J566" t="s">
        <v>1516</v>
      </c>
      <c r="K566" t="s">
        <v>70</v>
      </c>
      <c r="L566" t="s">
        <v>71</v>
      </c>
      <c r="M566" t="s">
        <v>1432</v>
      </c>
      <c r="N566" t="s">
        <v>1520</v>
      </c>
      <c r="Q566" t="s">
        <v>72</v>
      </c>
      <c r="S566" s="10">
        <v>42870</v>
      </c>
      <c r="T566">
        <v>121</v>
      </c>
      <c r="U566">
        <v>6</v>
      </c>
      <c r="V566">
        <v>1</v>
      </c>
      <c r="W566">
        <v>1</v>
      </c>
    </row>
    <row r="567" spans="1:23" x14ac:dyDescent="0.2">
      <c r="A567" t="s">
        <v>1510</v>
      </c>
      <c r="B567" t="s">
        <v>612</v>
      </c>
      <c r="C567" t="s">
        <v>65</v>
      </c>
      <c r="D567" t="s">
        <v>66</v>
      </c>
      <c r="E567" t="s">
        <v>7</v>
      </c>
      <c r="F567" t="s">
        <v>67</v>
      </c>
      <c r="G567" t="s">
        <v>68</v>
      </c>
      <c r="H567" s="11" t="s">
        <v>69</v>
      </c>
      <c r="J567" t="s">
        <v>1516</v>
      </c>
      <c r="K567" t="s">
        <v>70</v>
      </c>
      <c r="L567" t="s">
        <v>71</v>
      </c>
      <c r="M567" t="s">
        <v>1432</v>
      </c>
      <c r="N567" t="s">
        <v>1520</v>
      </c>
      <c r="P567" s="10">
        <v>40830</v>
      </c>
      <c r="Q567" t="s">
        <v>72</v>
      </c>
      <c r="R567" s="10">
        <v>42950</v>
      </c>
      <c r="S567" s="10">
        <v>42972</v>
      </c>
      <c r="T567">
        <v>272</v>
      </c>
      <c r="U567">
        <v>231</v>
      </c>
      <c r="V567">
        <v>221</v>
      </c>
      <c r="W567">
        <v>221</v>
      </c>
    </row>
    <row r="568" spans="1:23" x14ac:dyDescent="0.2">
      <c r="A568" t="s">
        <v>1026</v>
      </c>
      <c r="B568" t="s">
        <v>523</v>
      </c>
      <c r="C568" t="s">
        <v>65</v>
      </c>
      <c r="D568" t="s">
        <v>66</v>
      </c>
      <c r="E568" t="s">
        <v>9</v>
      </c>
      <c r="F568" t="s">
        <v>986</v>
      </c>
      <c r="G568" t="s">
        <v>986</v>
      </c>
      <c r="H568" s="11" t="s">
        <v>1430</v>
      </c>
      <c r="I568" s="11"/>
      <c r="J568" t="s">
        <v>1516</v>
      </c>
      <c r="K568" t="s">
        <v>70</v>
      </c>
      <c r="L568" t="s">
        <v>71</v>
      </c>
      <c r="M568" t="s">
        <v>988</v>
      </c>
      <c r="N568" t="s">
        <v>1431</v>
      </c>
      <c r="P568" s="10">
        <v>40318</v>
      </c>
      <c r="Q568" t="s">
        <v>72</v>
      </c>
      <c r="R568" s="10">
        <v>42558</v>
      </c>
      <c r="S568" s="10">
        <v>42582</v>
      </c>
      <c r="T568">
        <v>21699</v>
      </c>
      <c r="U568">
        <v>20711</v>
      </c>
      <c r="V568">
        <v>20469</v>
      </c>
      <c r="W568">
        <v>19273</v>
      </c>
    </row>
    <row r="569" spans="1:23" x14ac:dyDescent="0.2">
      <c r="A569" t="s">
        <v>1027</v>
      </c>
      <c r="B569" t="s">
        <v>525</v>
      </c>
      <c r="C569" t="s">
        <v>65</v>
      </c>
      <c r="D569" t="s">
        <v>75</v>
      </c>
      <c r="E569" t="s">
        <v>9</v>
      </c>
      <c r="F569" t="s">
        <v>986</v>
      </c>
      <c r="G569" t="s">
        <v>986</v>
      </c>
      <c r="H569" s="11" t="s">
        <v>1430</v>
      </c>
      <c r="I569" s="11"/>
      <c r="J569" t="s">
        <v>1516</v>
      </c>
      <c r="K569" t="s">
        <v>70</v>
      </c>
      <c r="L569" t="s">
        <v>71</v>
      </c>
      <c r="M569" t="s">
        <v>988</v>
      </c>
      <c r="N569" t="s">
        <v>1431</v>
      </c>
      <c r="P569" s="10">
        <v>40649</v>
      </c>
      <c r="Q569" t="s">
        <v>72</v>
      </c>
      <c r="R569" s="10">
        <v>42558</v>
      </c>
      <c r="S569" s="10">
        <v>42582</v>
      </c>
      <c r="T569">
        <v>19879</v>
      </c>
      <c r="U569">
        <v>18551</v>
      </c>
      <c r="V569">
        <v>18058</v>
      </c>
      <c r="W569">
        <v>14216</v>
      </c>
    </row>
    <row r="570" spans="1:23" x14ac:dyDescent="0.2">
      <c r="A570" t="s">
        <v>1028</v>
      </c>
      <c r="B570" t="s">
        <v>527</v>
      </c>
      <c r="C570" t="s">
        <v>65</v>
      </c>
      <c r="D570" t="s">
        <v>66</v>
      </c>
      <c r="E570" t="s">
        <v>9</v>
      </c>
      <c r="F570" t="s">
        <v>986</v>
      </c>
      <c r="G570" t="s">
        <v>986</v>
      </c>
      <c r="H570" s="11" t="s">
        <v>1430</v>
      </c>
      <c r="I570" s="11"/>
      <c r="J570" t="s">
        <v>1516</v>
      </c>
      <c r="K570" t="s">
        <v>70</v>
      </c>
      <c r="L570" t="s">
        <v>71</v>
      </c>
      <c r="M570" t="s">
        <v>988</v>
      </c>
      <c r="N570" t="s">
        <v>1431</v>
      </c>
      <c r="P570" s="10">
        <v>40364</v>
      </c>
      <c r="Q570" t="s">
        <v>72</v>
      </c>
      <c r="R570" s="10">
        <v>42558</v>
      </c>
      <c r="S570" s="10">
        <v>42582</v>
      </c>
      <c r="T570">
        <v>20645</v>
      </c>
      <c r="U570">
        <v>18999</v>
      </c>
      <c r="V570">
        <v>18430</v>
      </c>
      <c r="W570">
        <v>15284</v>
      </c>
    </row>
    <row r="571" spans="1:23" x14ac:dyDescent="0.2">
      <c r="A571" t="s">
        <v>1029</v>
      </c>
      <c r="B571" t="s">
        <v>529</v>
      </c>
      <c r="C571" t="s">
        <v>65</v>
      </c>
      <c r="D571" t="s">
        <v>66</v>
      </c>
      <c r="E571" t="s">
        <v>9</v>
      </c>
      <c r="F571" t="s">
        <v>986</v>
      </c>
      <c r="G571" t="s">
        <v>986</v>
      </c>
      <c r="H571" s="11" t="s">
        <v>1430</v>
      </c>
      <c r="I571" s="11"/>
      <c r="J571" t="s">
        <v>1516</v>
      </c>
      <c r="K571" t="s">
        <v>70</v>
      </c>
      <c r="L571" t="s">
        <v>71</v>
      </c>
      <c r="M571" t="s">
        <v>988</v>
      </c>
      <c r="N571" t="s">
        <v>1431</v>
      </c>
      <c r="P571" s="10">
        <v>40318</v>
      </c>
      <c r="Q571" t="s">
        <v>72</v>
      </c>
      <c r="R571" s="10">
        <v>42558</v>
      </c>
      <c r="S571" s="10">
        <v>42582</v>
      </c>
      <c r="T571">
        <v>20199</v>
      </c>
      <c r="U571">
        <v>18619</v>
      </c>
      <c r="V571">
        <v>18277</v>
      </c>
      <c r="W571">
        <v>15460</v>
      </c>
    </row>
    <row r="572" spans="1:23" x14ac:dyDescent="0.2">
      <c r="A572" t="s">
        <v>1030</v>
      </c>
      <c r="B572" t="s">
        <v>531</v>
      </c>
      <c r="C572" t="s">
        <v>65</v>
      </c>
      <c r="D572" t="s">
        <v>66</v>
      </c>
      <c r="E572" t="s">
        <v>9</v>
      </c>
      <c r="F572" t="s">
        <v>986</v>
      </c>
      <c r="G572" t="s">
        <v>986</v>
      </c>
      <c r="H572" s="11" t="s">
        <v>1430</v>
      </c>
      <c r="I572" s="11"/>
      <c r="J572" t="s">
        <v>1516</v>
      </c>
      <c r="K572" t="s">
        <v>70</v>
      </c>
      <c r="L572" t="s">
        <v>71</v>
      </c>
      <c r="M572" t="s">
        <v>988</v>
      </c>
      <c r="N572" t="s">
        <v>1431</v>
      </c>
      <c r="P572" s="10">
        <v>40649</v>
      </c>
      <c r="Q572" t="s">
        <v>72</v>
      </c>
      <c r="R572" s="10">
        <v>42558</v>
      </c>
      <c r="S572" s="10">
        <v>42582</v>
      </c>
      <c r="T572">
        <v>24739</v>
      </c>
      <c r="U572">
        <v>23303</v>
      </c>
      <c r="V572">
        <v>22948</v>
      </c>
      <c r="W572">
        <v>19728</v>
      </c>
    </row>
    <row r="573" spans="1:23" x14ac:dyDescent="0.2">
      <c r="A573" t="s">
        <v>1031</v>
      </c>
      <c r="B573" t="s">
        <v>533</v>
      </c>
      <c r="C573" t="s">
        <v>65</v>
      </c>
      <c r="D573" t="s">
        <v>75</v>
      </c>
      <c r="E573" t="s">
        <v>9</v>
      </c>
      <c r="F573" t="s">
        <v>986</v>
      </c>
      <c r="G573" t="s">
        <v>986</v>
      </c>
      <c r="H573" s="11" t="s">
        <v>1430</v>
      </c>
      <c r="I573" s="11"/>
      <c r="J573" t="s">
        <v>1516</v>
      </c>
      <c r="K573" t="s">
        <v>70</v>
      </c>
      <c r="L573" t="s">
        <v>71</v>
      </c>
      <c r="M573" t="s">
        <v>988</v>
      </c>
      <c r="N573" t="s">
        <v>1431</v>
      </c>
      <c r="P573" s="10">
        <v>40649</v>
      </c>
      <c r="Q573" t="s">
        <v>72</v>
      </c>
      <c r="R573" s="10">
        <v>42558</v>
      </c>
      <c r="S573" s="10">
        <v>42582</v>
      </c>
      <c r="T573">
        <v>23875</v>
      </c>
      <c r="U573">
        <v>22301</v>
      </c>
      <c r="V573">
        <v>21862</v>
      </c>
      <c r="W573">
        <v>17976</v>
      </c>
    </row>
    <row r="574" spans="1:23" x14ac:dyDescent="0.2">
      <c r="A574" t="s">
        <v>1032</v>
      </c>
      <c r="B574" t="s">
        <v>535</v>
      </c>
      <c r="C574" t="s">
        <v>65</v>
      </c>
      <c r="D574" t="s">
        <v>66</v>
      </c>
      <c r="E574" t="s">
        <v>9</v>
      </c>
      <c r="F574" t="s">
        <v>986</v>
      </c>
      <c r="G574" t="s">
        <v>986</v>
      </c>
      <c r="H574" s="11" t="s">
        <v>1430</v>
      </c>
      <c r="I574" s="11"/>
      <c r="J574" t="s">
        <v>1516</v>
      </c>
      <c r="K574" t="s">
        <v>70</v>
      </c>
      <c r="L574" t="s">
        <v>71</v>
      </c>
      <c r="M574" t="s">
        <v>988</v>
      </c>
      <c r="N574" t="s">
        <v>1431</v>
      </c>
      <c r="P574" s="10">
        <v>40651</v>
      </c>
      <c r="Q574" t="s">
        <v>72</v>
      </c>
      <c r="R574" s="10">
        <v>42558</v>
      </c>
      <c r="S574" s="10">
        <v>42582</v>
      </c>
      <c r="T574">
        <v>20306</v>
      </c>
      <c r="U574">
        <v>19281</v>
      </c>
      <c r="V574">
        <v>18926</v>
      </c>
      <c r="W574">
        <v>16593</v>
      </c>
    </row>
    <row r="575" spans="1:23" x14ac:dyDescent="0.2">
      <c r="A575" t="s">
        <v>1033</v>
      </c>
      <c r="B575" t="s">
        <v>537</v>
      </c>
      <c r="C575" t="s">
        <v>65</v>
      </c>
      <c r="D575" t="s">
        <v>66</v>
      </c>
      <c r="E575" t="s">
        <v>9</v>
      </c>
      <c r="F575" t="s">
        <v>986</v>
      </c>
      <c r="G575" t="s">
        <v>986</v>
      </c>
      <c r="H575" s="11" t="s">
        <v>1430</v>
      </c>
      <c r="I575" s="11"/>
      <c r="J575" t="s">
        <v>1516</v>
      </c>
      <c r="K575" t="s">
        <v>70</v>
      </c>
      <c r="L575" t="s">
        <v>71</v>
      </c>
      <c r="M575" t="s">
        <v>988</v>
      </c>
      <c r="N575" t="s">
        <v>1431</v>
      </c>
      <c r="P575" s="10">
        <v>40651</v>
      </c>
      <c r="Q575" t="s">
        <v>72</v>
      </c>
      <c r="R575" s="10">
        <v>42558</v>
      </c>
      <c r="S575" s="10">
        <v>42582</v>
      </c>
      <c r="T575">
        <v>17062</v>
      </c>
      <c r="U575">
        <v>15791</v>
      </c>
      <c r="V575">
        <v>15422</v>
      </c>
      <c r="W575">
        <v>13518</v>
      </c>
    </row>
    <row r="576" spans="1:23" x14ac:dyDescent="0.2">
      <c r="A576" t="s">
        <v>1034</v>
      </c>
      <c r="B576" t="s">
        <v>868</v>
      </c>
      <c r="C576" t="s">
        <v>65</v>
      </c>
      <c r="D576" t="s">
        <v>66</v>
      </c>
      <c r="E576" t="s">
        <v>9</v>
      </c>
      <c r="F576" t="s">
        <v>986</v>
      </c>
      <c r="G576" t="s">
        <v>986</v>
      </c>
      <c r="H576" s="11" t="s">
        <v>1430</v>
      </c>
      <c r="I576" s="11"/>
      <c r="J576" t="s">
        <v>1516</v>
      </c>
      <c r="K576" t="s">
        <v>70</v>
      </c>
      <c r="L576" t="s">
        <v>71</v>
      </c>
      <c r="M576" t="s">
        <v>988</v>
      </c>
      <c r="N576" t="s">
        <v>1431</v>
      </c>
      <c r="P576" s="10">
        <v>40649</v>
      </c>
      <c r="Q576" t="s">
        <v>72</v>
      </c>
      <c r="R576" s="10">
        <v>42559</v>
      </c>
      <c r="S576" s="10">
        <v>42582</v>
      </c>
      <c r="T576">
        <v>27522</v>
      </c>
      <c r="U576">
        <v>25474</v>
      </c>
      <c r="V576">
        <v>25189</v>
      </c>
      <c r="W576">
        <v>23370</v>
      </c>
    </row>
    <row r="577" spans="1:23" x14ac:dyDescent="0.2">
      <c r="A577" t="s">
        <v>1035</v>
      </c>
      <c r="B577" t="s">
        <v>539</v>
      </c>
      <c r="C577" t="s">
        <v>65</v>
      </c>
      <c r="D577" t="s">
        <v>66</v>
      </c>
      <c r="E577" t="s">
        <v>9</v>
      </c>
      <c r="F577" t="s">
        <v>986</v>
      </c>
      <c r="G577" t="s">
        <v>986</v>
      </c>
      <c r="H577" s="11" t="s">
        <v>1430</v>
      </c>
      <c r="I577" s="11"/>
      <c r="J577" t="s">
        <v>1516</v>
      </c>
      <c r="K577" t="s">
        <v>70</v>
      </c>
      <c r="L577" t="s">
        <v>71</v>
      </c>
      <c r="M577" t="s">
        <v>988</v>
      </c>
      <c r="N577" t="s">
        <v>1431</v>
      </c>
      <c r="P577" s="10">
        <v>40303</v>
      </c>
      <c r="Q577" t="s">
        <v>72</v>
      </c>
      <c r="R577" s="10">
        <v>42558</v>
      </c>
      <c r="S577" s="10">
        <v>42582</v>
      </c>
      <c r="T577">
        <v>19899</v>
      </c>
      <c r="U577">
        <v>18773</v>
      </c>
      <c r="V577">
        <v>18390</v>
      </c>
      <c r="W577">
        <v>16171</v>
      </c>
    </row>
    <row r="578" spans="1:23" x14ac:dyDescent="0.2">
      <c r="A578" t="s">
        <v>1036</v>
      </c>
      <c r="B578" t="s">
        <v>541</v>
      </c>
      <c r="C578" t="s">
        <v>65</v>
      </c>
      <c r="D578" t="s">
        <v>66</v>
      </c>
      <c r="E578" t="s">
        <v>9</v>
      </c>
      <c r="F578" t="s">
        <v>986</v>
      </c>
      <c r="G578" t="s">
        <v>986</v>
      </c>
      <c r="H578" s="11" t="s">
        <v>1430</v>
      </c>
      <c r="I578" s="11"/>
      <c r="J578" t="s">
        <v>1516</v>
      </c>
      <c r="K578" t="s">
        <v>70</v>
      </c>
      <c r="L578" t="s">
        <v>71</v>
      </c>
      <c r="M578" t="s">
        <v>988</v>
      </c>
      <c r="N578" t="s">
        <v>1431</v>
      </c>
      <c r="P578" s="10">
        <v>40303</v>
      </c>
      <c r="Q578" t="s">
        <v>72</v>
      </c>
      <c r="R578" s="10">
        <v>42558</v>
      </c>
      <c r="S578" s="10">
        <v>42582</v>
      </c>
      <c r="T578">
        <v>23079</v>
      </c>
      <c r="U578">
        <v>21464</v>
      </c>
      <c r="V578">
        <v>21083</v>
      </c>
      <c r="W578">
        <v>19280</v>
      </c>
    </row>
    <row r="579" spans="1:23" x14ac:dyDescent="0.2">
      <c r="A579" t="s">
        <v>1037</v>
      </c>
      <c r="B579" t="s">
        <v>1038</v>
      </c>
      <c r="C579" t="s">
        <v>65</v>
      </c>
      <c r="D579" t="s">
        <v>75</v>
      </c>
      <c r="E579" t="s">
        <v>9</v>
      </c>
      <c r="F579" t="s">
        <v>986</v>
      </c>
      <c r="G579" t="s">
        <v>986</v>
      </c>
      <c r="H579" s="11" t="s">
        <v>1430</v>
      </c>
      <c r="I579" s="11"/>
      <c r="J579" t="s">
        <v>1516</v>
      </c>
      <c r="K579" t="s">
        <v>70</v>
      </c>
      <c r="L579" t="s">
        <v>71</v>
      </c>
      <c r="M579" t="s">
        <v>988</v>
      </c>
      <c r="N579" t="s">
        <v>1431</v>
      </c>
      <c r="P579" s="10">
        <v>40303</v>
      </c>
      <c r="Q579" t="s">
        <v>72</v>
      </c>
      <c r="R579" s="10">
        <v>42558</v>
      </c>
      <c r="S579" s="10">
        <v>42582</v>
      </c>
      <c r="T579">
        <v>20346</v>
      </c>
      <c r="U579">
        <v>18746</v>
      </c>
      <c r="V579">
        <v>18159</v>
      </c>
      <c r="W579">
        <v>16267</v>
      </c>
    </row>
    <row r="580" spans="1:23" x14ac:dyDescent="0.2">
      <c r="A580" t="s">
        <v>1039</v>
      </c>
      <c r="B580" t="s">
        <v>1040</v>
      </c>
      <c r="C580" t="s">
        <v>65</v>
      </c>
      <c r="D580" t="s">
        <v>75</v>
      </c>
      <c r="E580" t="s">
        <v>9</v>
      </c>
      <c r="F580" t="s">
        <v>986</v>
      </c>
      <c r="G580" t="s">
        <v>986</v>
      </c>
      <c r="H580" s="11" t="s">
        <v>1430</v>
      </c>
      <c r="I580" s="11"/>
      <c r="J580" t="s">
        <v>1516</v>
      </c>
      <c r="K580" t="s">
        <v>70</v>
      </c>
      <c r="L580" t="s">
        <v>71</v>
      </c>
      <c r="M580" t="s">
        <v>988</v>
      </c>
      <c r="N580" t="s">
        <v>1431</v>
      </c>
      <c r="P580" s="10">
        <v>40308</v>
      </c>
      <c r="Q580" t="s">
        <v>72</v>
      </c>
      <c r="R580" s="10">
        <v>42558</v>
      </c>
      <c r="S580" s="10">
        <v>42582</v>
      </c>
      <c r="T580">
        <v>18460</v>
      </c>
      <c r="U580">
        <v>17155</v>
      </c>
      <c r="V580">
        <v>16684</v>
      </c>
      <c r="W580">
        <v>14947</v>
      </c>
    </row>
    <row r="581" spans="1:23" x14ac:dyDescent="0.2">
      <c r="A581" t="s">
        <v>1041</v>
      </c>
      <c r="B581" t="s">
        <v>841</v>
      </c>
      <c r="C581" t="s">
        <v>65</v>
      </c>
      <c r="D581" t="s">
        <v>75</v>
      </c>
      <c r="E581" t="s">
        <v>9</v>
      </c>
      <c r="F581" t="s">
        <v>986</v>
      </c>
      <c r="G581" t="s">
        <v>986</v>
      </c>
      <c r="H581" s="11" t="s">
        <v>1430</v>
      </c>
      <c r="I581" s="11"/>
      <c r="J581" t="s">
        <v>1516</v>
      </c>
      <c r="K581" t="s">
        <v>70</v>
      </c>
      <c r="L581" t="s">
        <v>71</v>
      </c>
      <c r="M581" t="s">
        <v>988</v>
      </c>
      <c r="N581" t="s">
        <v>1431</v>
      </c>
      <c r="P581" s="10">
        <v>40303</v>
      </c>
      <c r="Q581" t="s">
        <v>72</v>
      </c>
      <c r="R581" s="10">
        <v>42558</v>
      </c>
      <c r="S581" s="10">
        <v>42582</v>
      </c>
      <c r="T581">
        <v>15095</v>
      </c>
      <c r="U581">
        <v>14302</v>
      </c>
      <c r="V581">
        <v>13918</v>
      </c>
      <c r="W581">
        <v>10703</v>
      </c>
    </row>
    <row r="582" spans="1:23" x14ac:dyDescent="0.2">
      <c r="A582" t="s">
        <v>1043</v>
      </c>
      <c r="B582" t="s">
        <v>1044</v>
      </c>
      <c r="C582" t="s">
        <v>65</v>
      </c>
      <c r="D582" t="s">
        <v>66</v>
      </c>
      <c r="E582" t="s">
        <v>9</v>
      </c>
      <c r="F582" t="s">
        <v>986</v>
      </c>
      <c r="G582" t="s">
        <v>986</v>
      </c>
      <c r="H582" s="11" t="s">
        <v>1430</v>
      </c>
      <c r="I582" s="11"/>
      <c r="J582" t="s">
        <v>1516</v>
      </c>
      <c r="K582" t="s">
        <v>70</v>
      </c>
      <c r="L582" t="s">
        <v>71</v>
      </c>
      <c r="M582" t="s">
        <v>988</v>
      </c>
      <c r="N582" t="s">
        <v>1431</v>
      </c>
      <c r="P582" s="10">
        <v>40305</v>
      </c>
      <c r="Q582" t="s">
        <v>72</v>
      </c>
      <c r="R582" s="10">
        <v>42558</v>
      </c>
      <c r="S582" s="10">
        <v>42582</v>
      </c>
      <c r="T582">
        <v>22986</v>
      </c>
      <c r="U582">
        <v>21860</v>
      </c>
      <c r="V582">
        <v>21457</v>
      </c>
      <c r="W582">
        <v>19228</v>
      </c>
    </row>
    <row r="583" spans="1:23" x14ac:dyDescent="0.2">
      <c r="A583" t="s">
        <v>1045</v>
      </c>
      <c r="B583" t="s">
        <v>1046</v>
      </c>
      <c r="C583" t="s">
        <v>65</v>
      </c>
      <c r="D583" t="s">
        <v>66</v>
      </c>
      <c r="E583" t="s">
        <v>9</v>
      </c>
      <c r="F583" t="s">
        <v>986</v>
      </c>
      <c r="G583" t="s">
        <v>986</v>
      </c>
      <c r="H583" s="11" t="s">
        <v>1430</v>
      </c>
      <c r="I583" s="11"/>
      <c r="J583" t="s">
        <v>1516</v>
      </c>
      <c r="K583" t="s">
        <v>70</v>
      </c>
      <c r="L583" t="s">
        <v>71</v>
      </c>
      <c r="M583" t="s">
        <v>988</v>
      </c>
      <c r="N583" t="s">
        <v>1431</v>
      </c>
      <c r="P583" s="10">
        <v>40305</v>
      </c>
      <c r="Q583" t="s">
        <v>72</v>
      </c>
      <c r="R583" s="10">
        <v>42558</v>
      </c>
      <c r="S583" s="10">
        <v>42582</v>
      </c>
      <c r="T583">
        <v>21167</v>
      </c>
      <c r="U583">
        <v>19876</v>
      </c>
      <c r="V583">
        <v>19334</v>
      </c>
      <c r="W583">
        <v>16735</v>
      </c>
    </row>
    <row r="584" spans="1:23" x14ac:dyDescent="0.2">
      <c r="A584" t="s">
        <v>1047</v>
      </c>
      <c r="B584" t="s">
        <v>831</v>
      </c>
      <c r="C584" t="s">
        <v>65</v>
      </c>
      <c r="D584" t="s">
        <v>66</v>
      </c>
      <c r="E584" t="s">
        <v>9</v>
      </c>
      <c r="F584" t="s">
        <v>986</v>
      </c>
      <c r="G584" t="s">
        <v>986</v>
      </c>
      <c r="H584" s="11" t="s">
        <v>1430</v>
      </c>
      <c r="I584" s="11"/>
      <c r="J584" t="s">
        <v>1516</v>
      </c>
      <c r="K584" t="s">
        <v>70</v>
      </c>
      <c r="L584" t="s">
        <v>71</v>
      </c>
      <c r="M584" t="s">
        <v>988</v>
      </c>
      <c r="N584" t="s">
        <v>1431</v>
      </c>
      <c r="P584" s="10">
        <v>40305</v>
      </c>
      <c r="Q584" t="s">
        <v>72</v>
      </c>
      <c r="R584" s="10">
        <v>42558</v>
      </c>
      <c r="S584" s="10">
        <v>42582</v>
      </c>
      <c r="T584">
        <v>21135</v>
      </c>
      <c r="U584">
        <v>19542</v>
      </c>
      <c r="V584">
        <v>19105</v>
      </c>
      <c r="W584">
        <v>17607</v>
      </c>
    </row>
    <row r="585" spans="1:23" x14ac:dyDescent="0.2">
      <c r="A585" t="s">
        <v>1048</v>
      </c>
      <c r="B585" t="s">
        <v>1049</v>
      </c>
      <c r="C585" t="s">
        <v>65</v>
      </c>
      <c r="D585" t="s">
        <v>75</v>
      </c>
      <c r="E585" t="s">
        <v>9</v>
      </c>
      <c r="F585" t="s">
        <v>986</v>
      </c>
      <c r="G585" t="s">
        <v>986</v>
      </c>
      <c r="H585" s="11" t="s">
        <v>1430</v>
      </c>
      <c r="I585" s="11"/>
      <c r="J585" t="s">
        <v>1516</v>
      </c>
      <c r="K585" t="s">
        <v>70</v>
      </c>
      <c r="L585" t="s">
        <v>71</v>
      </c>
      <c r="M585" t="s">
        <v>988</v>
      </c>
      <c r="N585" t="s">
        <v>1431</v>
      </c>
      <c r="P585" s="10">
        <v>40305</v>
      </c>
      <c r="Q585" t="s">
        <v>72</v>
      </c>
      <c r="R585" s="10">
        <v>42558</v>
      </c>
      <c r="S585" s="10">
        <v>42582</v>
      </c>
      <c r="T585">
        <v>23782</v>
      </c>
      <c r="U585">
        <v>22115</v>
      </c>
      <c r="V585">
        <v>21522</v>
      </c>
      <c r="W585">
        <v>17901</v>
      </c>
    </row>
    <row r="586" spans="1:23" x14ac:dyDescent="0.2">
      <c r="A586" t="s">
        <v>1050</v>
      </c>
      <c r="B586" t="s">
        <v>1051</v>
      </c>
      <c r="C586" t="s">
        <v>65</v>
      </c>
      <c r="D586" t="s">
        <v>75</v>
      </c>
      <c r="E586" t="s">
        <v>9</v>
      </c>
      <c r="F586" t="s">
        <v>986</v>
      </c>
      <c r="G586" t="s">
        <v>986</v>
      </c>
      <c r="H586" s="11" t="s">
        <v>1430</v>
      </c>
      <c r="I586" s="11"/>
      <c r="J586" t="s">
        <v>1516</v>
      </c>
      <c r="K586" t="s">
        <v>70</v>
      </c>
      <c r="L586" t="s">
        <v>71</v>
      </c>
      <c r="M586" t="s">
        <v>988</v>
      </c>
      <c r="N586" t="s">
        <v>1431</v>
      </c>
      <c r="P586" s="10">
        <v>40305</v>
      </c>
      <c r="Q586" t="s">
        <v>72</v>
      </c>
      <c r="R586" s="10">
        <v>42558</v>
      </c>
      <c r="S586" s="10">
        <v>42582</v>
      </c>
      <c r="T586">
        <v>21640</v>
      </c>
      <c r="U586">
        <v>20263</v>
      </c>
      <c r="V586">
        <v>19906</v>
      </c>
      <c r="W586">
        <v>17822</v>
      </c>
    </row>
    <row r="587" spans="1:23" x14ac:dyDescent="0.2">
      <c r="A587" t="s">
        <v>1052</v>
      </c>
      <c r="B587" t="s">
        <v>1053</v>
      </c>
      <c r="C587" t="s">
        <v>65</v>
      </c>
      <c r="D587" t="s">
        <v>75</v>
      </c>
      <c r="E587" t="s">
        <v>9</v>
      </c>
      <c r="F587" t="s">
        <v>986</v>
      </c>
      <c r="G587" t="s">
        <v>986</v>
      </c>
      <c r="H587" s="11" t="s">
        <v>1430</v>
      </c>
      <c r="I587" s="11"/>
      <c r="J587" t="s">
        <v>1516</v>
      </c>
      <c r="K587" t="s">
        <v>70</v>
      </c>
      <c r="L587" t="s">
        <v>71</v>
      </c>
      <c r="M587" t="s">
        <v>988</v>
      </c>
      <c r="N587" t="s">
        <v>1431</v>
      </c>
      <c r="P587" s="10">
        <v>40308</v>
      </c>
      <c r="Q587" t="s">
        <v>72</v>
      </c>
      <c r="R587" s="10">
        <v>42558</v>
      </c>
      <c r="S587" s="10">
        <v>42582</v>
      </c>
      <c r="T587">
        <v>23798</v>
      </c>
      <c r="U587">
        <v>22218</v>
      </c>
      <c r="V587">
        <v>21832</v>
      </c>
      <c r="W587">
        <v>17527</v>
      </c>
    </row>
    <row r="588" spans="1:23" x14ac:dyDescent="0.2">
      <c r="A588" t="s">
        <v>1054</v>
      </c>
      <c r="B588" t="s">
        <v>860</v>
      </c>
      <c r="C588" t="s">
        <v>65</v>
      </c>
      <c r="D588" t="s">
        <v>66</v>
      </c>
      <c r="E588" t="s">
        <v>9</v>
      </c>
      <c r="F588" t="s">
        <v>986</v>
      </c>
      <c r="G588" t="s">
        <v>986</v>
      </c>
      <c r="H588" s="11" t="s">
        <v>1430</v>
      </c>
      <c r="I588" s="11"/>
      <c r="J588" t="s">
        <v>1516</v>
      </c>
      <c r="K588" t="s">
        <v>70</v>
      </c>
      <c r="L588" t="s">
        <v>71</v>
      </c>
      <c r="M588" t="s">
        <v>988</v>
      </c>
      <c r="N588" t="s">
        <v>1431</v>
      </c>
      <c r="P588" s="10">
        <v>40357</v>
      </c>
      <c r="Q588" t="s">
        <v>72</v>
      </c>
      <c r="R588" s="10">
        <v>42558</v>
      </c>
      <c r="S588" s="10">
        <v>42582</v>
      </c>
      <c r="T588">
        <v>17386</v>
      </c>
      <c r="U588">
        <v>16066</v>
      </c>
      <c r="V588">
        <v>15473</v>
      </c>
      <c r="W588">
        <v>14153</v>
      </c>
    </row>
    <row r="589" spans="1:23" x14ac:dyDescent="0.2">
      <c r="A589" t="s">
        <v>1055</v>
      </c>
      <c r="B589" t="s">
        <v>1056</v>
      </c>
      <c r="C589" t="s">
        <v>65</v>
      </c>
      <c r="D589" t="s">
        <v>66</v>
      </c>
      <c r="E589" t="s">
        <v>9</v>
      </c>
      <c r="F589" t="s">
        <v>986</v>
      </c>
      <c r="G589" t="s">
        <v>986</v>
      </c>
      <c r="H589" s="11" t="s">
        <v>1430</v>
      </c>
      <c r="I589" s="11"/>
      <c r="J589" t="s">
        <v>1516</v>
      </c>
      <c r="K589" t="s">
        <v>70</v>
      </c>
      <c r="L589" t="s">
        <v>71</v>
      </c>
      <c r="M589" t="s">
        <v>988</v>
      </c>
      <c r="N589" t="s">
        <v>1431</v>
      </c>
      <c r="P589" s="10">
        <v>40357</v>
      </c>
      <c r="Q589" t="s">
        <v>72</v>
      </c>
      <c r="R589" s="10">
        <v>42558</v>
      </c>
      <c r="S589" s="10">
        <v>42582</v>
      </c>
      <c r="T589">
        <v>19966</v>
      </c>
      <c r="U589">
        <v>18655</v>
      </c>
      <c r="V589">
        <v>18116</v>
      </c>
      <c r="W589">
        <v>16147</v>
      </c>
    </row>
    <row r="590" spans="1:23" x14ac:dyDescent="0.2">
      <c r="A590" t="s">
        <v>1057</v>
      </c>
      <c r="B590" t="s">
        <v>1058</v>
      </c>
      <c r="C590" t="s">
        <v>65</v>
      </c>
      <c r="D590" t="s">
        <v>75</v>
      </c>
      <c r="E590" t="s">
        <v>9</v>
      </c>
      <c r="F590" t="s">
        <v>986</v>
      </c>
      <c r="G590" t="s">
        <v>986</v>
      </c>
      <c r="H590" s="11" t="s">
        <v>1430</v>
      </c>
      <c r="I590" s="11"/>
      <c r="J590" t="s">
        <v>1516</v>
      </c>
      <c r="K590" t="s">
        <v>70</v>
      </c>
      <c r="L590" t="s">
        <v>71</v>
      </c>
      <c r="M590" t="s">
        <v>988</v>
      </c>
      <c r="N590" t="s">
        <v>1431</v>
      </c>
      <c r="P590" s="10">
        <v>40357</v>
      </c>
      <c r="Q590" t="s">
        <v>72</v>
      </c>
      <c r="R590" s="10">
        <v>42558</v>
      </c>
      <c r="S590" s="10">
        <v>42582</v>
      </c>
      <c r="T590">
        <v>18841</v>
      </c>
      <c r="U590">
        <v>17577</v>
      </c>
      <c r="V590">
        <v>17100</v>
      </c>
      <c r="W590">
        <v>15002</v>
      </c>
    </row>
    <row r="591" spans="1:23" x14ac:dyDescent="0.2">
      <c r="A591" t="s">
        <v>1059</v>
      </c>
      <c r="B591" t="s">
        <v>1060</v>
      </c>
      <c r="C591" t="s">
        <v>65</v>
      </c>
      <c r="D591" t="s">
        <v>75</v>
      </c>
      <c r="E591" t="s">
        <v>9</v>
      </c>
      <c r="F591" t="s">
        <v>986</v>
      </c>
      <c r="G591" t="s">
        <v>986</v>
      </c>
      <c r="H591" s="11" t="s">
        <v>1430</v>
      </c>
      <c r="I591" s="11"/>
      <c r="J591" t="s">
        <v>1516</v>
      </c>
      <c r="K591" t="s">
        <v>70</v>
      </c>
      <c r="L591" t="s">
        <v>71</v>
      </c>
      <c r="M591" t="s">
        <v>988</v>
      </c>
      <c r="N591" t="s">
        <v>1431</v>
      </c>
      <c r="P591" s="10">
        <v>40380</v>
      </c>
      <c r="Q591" t="s">
        <v>72</v>
      </c>
      <c r="R591" s="10">
        <v>42558</v>
      </c>
      <c r="S591" s="10">
        <v>42582</v>
      </c>
      <c r="T591">
        <v>25652</v>
      </c>
      <c r="U591">
        <v>23758</v>
      </c>
      <c r="V591">
        <v>23379</v>
      </c>
      <c r="W591">
        <v>18875</v>
      </c>
    </row>
    <row r="592" spans="1:23" x14ac:dyDescent="0.2">
      <c r="A592" t="s">
        <v>1061</v>
      </c>
      <c r="B592" t="s">
        <v>1062</v>
      </c>
      <c r="C592" t="s">
        <v>65</v>
      </c>
      <c r="D592" t="s">
        <v>75</v>
      </c>
      <c r="E592" t="s">
        <v>9</v>
      </c>
      <c r="F592" t="s">
        <v>986</v>
      </c>
      <c r="G592" t="s">
        <v>986</v>
      </c>
      <c r="H592" s="11" t="s">
        <v>1430</v>
      </c>
      <c r="I592" s="11"/>
      <c r="J592" t="s">
        <v>1516</v>
      </c>
      <c r="K592" t="s">
        <v>70</v>
      </c>
      <c r="L592" t="s">
        <v>71</v>
      </c>
      <c r="M592" t="s">
        <v>988</v>
      </c>
      <c r="N592" t="s">
        <v>1431</v>
      </c>
      <c r="P592" s="10">
        <v>40380</v>
      </c>
      <c r="Q592" t="s">
        <v>72</v>
      </c>
      <c r="R592" s="10">
        <v>42559</v>
      </c>
      <c r="S592" s="10">
        <v>42582</v>
      </c>
      <c r="T592">
        <v>29807</v>
      </c>
      <c r="U592">
        <v>28170</v>
      </c>
      <c r="V592">
        <v>27797</v>
      </c>
      <c r="W592">
        <v>24639</v>
      </c>
    </row>
    <row r="593" spans="1:23" x14ac:dyDescent="0.2">
      <c r="A593" t="s">
        <v>1063</v>
      </c>
      <c r="B593" t="s">
        <v>1064</v>
      </c>
      <c r="C593" t="s">
        <v>65</v>
      </c>
      <c r="D593" t="s">
        <v>66</v>
      </c>
      <c r="E593" t="s">
        <v>9</v>
      </c>
      <c r="F593" t="s">
        <v>986</v>
      </c>
      <c r="G593" t="s">
        <v>986</v>
      </c>
      <c r="H593" s="11" t="s">
        <v>1430</v>
      </c>
      <c r="I593" s="11"/>
      <c r="J593" t="s">
        <v>1516</v>
      </c>
      <c r="K593" t="s">
        <v>70</v>
      </c>
      <c r="L593" t="s">
        <v>71</v>
      </c>
      <c r="M593" t="s">
        <v>988</v>
      </c>
      <c r="N593" t="s">
        <v>1431</v>
      </c>
      <c r="P593" s="10">
        <v>40351</v>
      </c>
      <c r="Q593" t="s">
        <v>72</v>
      </c>
      <c r="R593" s="10">
        <v>42559</v>
      </c>
      <c r="S593" s="10">
        <v>42582</v>
      </c>
      <c r="T593">
        <v>18568</v>
      </c>
      <c r="U593">
        <v>17467</v>
      </c>
      <c r="V593">
        <v>17065</v>
      </c>
      <c r="W593">
        <v>13716</v>
      </c>
    </row>
    <row r="594" spans="1:23" x14ac:dyDescent="0.2">
      <c r="A594" t="s">
        <v>1065</v>
      </c>
      <c r="B594" t="s">
        <v>1066</v>
      </c>
      <c r="C594" t="s">
        <v>65</v>
      </c>
      <c r="D594" t="s">
        <v>75</v>
      </c>
      <c r="E594" t="s">
        <v>9</v>
      </c>
      <c r="F594" t="s">
        <v>986</v>
      </c>
      <c r="G594" t="s">
        <v>986</v>
      </c>
      <c r="H594" s="11" t="s">
        <v>1430</v>
      </c>
      <c r="I594" s="11"/>
      <c r="J594" t="s">
        <v>1516</v>
      </c>
      <c r="K594" t="s">
        <v>70</v>
      </c>
      <c r="L594" t="s">
        <v>71</v>
      </c>
      <c r="M594" t="s">
        <v>988</v>
      </c>
      <c r="N594" t="s">
        <v>1431</v>
      </c>
      <c r="P594" s="10">
        <v>40668</v>
      </c>
      <c r="Q594" t="s">
        <v>72</v>
      </c>
      <c r="R594" s="10">
        <v>42559</v>
      </c>
      <c r="S594" s="10">
        <v>42582</v>
      </c>
      <c r="T594">
        <v>19683</v>
      </c>
      <c r="U594">
        <v>18306</v>
      </c>
      <c r="V594">
        <v>17771</v>
      </c>
      <c r="W594">
        <v>15840</v>
      </c>
    </row>
    <row r="595" spans="1:23" x14ac:dyDescent="0.2">
      <c r="A595" t="s">
        <v>1080</v>
      </c>
      <c r="B595" t="s">
        <v>1081</v>
      </c>
      <c r="C595" t="s">
        <v>65</v>
      </c>
      <c r="D595" t="s">
        <v>66</v>
      </c>
      <c r="E595" t="s">
        <v>7</v>
      </c>
      <c r="F595" t="s">
        <v>986</v>
      </c>
      <c r="G595" t="s">
        <v>986</v>
      </c>
      <c r="H595" s="11" t="s">
        <v>1430</v>
      </c>
      <c r="I595" s="11"/>
      <c r="J595" t="s">
        <v>1516</v>
      </c>
      <c r="K595" t="s">
        <v>70</v>
      </c>
      <c r="L595" t="s">
        <v>71</v>
      </c>
      <c r="M595" t="s">
        <v>988</v>
      </c>
      <c r="N595" t="s">
        <v>1431</v>
      </c>
      <c r="P595" s="10">
        <v>40318</v>
      </c>
      <c r="Q595" t="s">
        <v>72</v>
      </c>
      <c r="R595" s="10">
        <v>42564</v>
      </c>
      <c r="S595" s="10">
        <v>42582</v>
      </c>
      <c r="T595">
        <v>23236</v>
      </c>
      <c r="U595">
        <v>21642</v>
      </c>
      <c r="V595">
        <v>21312</v>
      </c>
      <c r="W595">
        <v>20797</v>
      </c>
    </row>
    <row r="596" spans="1:23" x14ac:dyDescent="0.2">
      <c r="A596" t="s">
        <v>1082</v>
      </c>
      <c r="B596" t="s">
        <v>1083</v>
      </c>
      <c r="C596" t="s">
        <v>65</v>
      </c>
      <c r="D596" t="s">
        <v>66</v>
      </c>
      <c r="E596" t="s">
        <v>7</v>
      </c>
      <c r="F596" t="s">
        <v>986</v>
      </c>
      <c r="G596" t="s">
        <v>986</v>
      </c>
      <c r="H596" s="11" t="s">
        <v>1430</v>
      </c>
      <c r="I596" s="11"/>
      <c r="J596" t="s">
        <v>1516</v>
      </c>
      <c r="K596" t="s">
        <v>70</v>
      </c>
      <c r="L596" t="s">
        <v>71</v>
      </c>
      <c r="M596" t="s">
        <v>988</v>
      </c>
      <c r="N596" t="s">
        <v>1431</v>
      </c>
      <c r="P596" s="10">
        <v>40364</v>
      </c>
      <c r="Q596" t="s">
        <v>72</v>
      </c>
      <c r="R596" s="10">
        <v>42564</v>
      </c>
      <c r="S596" s="10">
        <v>42582</v>
      </c>
      <c r="T596">
        <v>23251</v>
      </c>
      <c r="U596">
        <v>21348</v>
      </c>
      <c r="V596">
        <v>21120</v>
      </c>
      <c r="W596">
        <v>21052</v>
      </c>
    </row>
    <row r="597" spans="1:23" x14ac:dyDescent="0.2">
      <c r="A597" t="s">
        <v>1497</v>
      </c>
      <c r="B597" t="s">
        <v>1494</v>
      </c>
      <c r="C597" t="s">
        <v>65</v>
      </c>
      <c r="D597" t="s">
        <v>66</v>
      </c>
      <c r="E597" t="s">
        <v>7</v>
      </c>
      <c r="F597" t="s">
        <v>986</v>
      </c>
      <c r="G597" t="s">
        <v>986</v>
      </c>
      <c r="H597" s="11" t="s">
        <v>1430</v>
      </c>
      <c r="J597" t="s">
        <v>1516</v>
      </c>
      <c r="K597" t="s">
        <v>70</v>
      </c>
      <c r="L597" t="s">
        <v>71</v>
      </c>
      <c r="M597" t="s">
        <v>988</v>
      </c>
      <c r="N597" t="s">
        <v>1431</v>
      </c>
      <c r="P597" s="10">
        <v>40649</v>
      </c>
      <c r="Q597" t="s">
        <v>72</v>
      </c>
      <c r="R597" s="10">
        <v>42565</v>
      </c>
      <c r="S597" s="10">
        <v>42582</v>
      </c>
      <c r="T597">
        <v>1</v>
      </c>
      <c r="U597">
        <v>1</v>
      </c>
      <c r="V597">
        <v>1</v>
      </c>
      <c r="W597">
        <v>1</v>
      </c>
    </row>
    <row r="598" spans="1:23" x14ac:dyDescent="0.2">
      <c r="A598" t="s">
        <v>1084</v>
      </c>
      <c r="B598" t="s">
        <v>1085</v>
      </c>
      <c r="C598" t="s">
        <v>65</v>
      </c>
      <c r="D598" t="s">
        <v>66</v>
      </c>
      <c r="E598" t="s">
        <v>7</v>
      </c>
      <c r="F598" t="s">
        <v>986</v>
      </c>
      <c r="G598" t="s">
        <v>986</v>
      </c>
      <c r="H598" s="11" t="s">
        <v>1430</v>
      </c>
      <c r="I598" s="11"/>
      <c r="J598" t="s">
        <v>1516</v>
      </c>
      <c r="K598" t="s">
        <v>70</v>
      </c>
      <c r="L598" t="s">
        <v>71</v>
      </c>
      <c r="M598" t="s">
        <v>988</v>
      </c>
      <c r="N598" t="s">
        <v>1431</v>
      </c>
      <c r="P598" s="10">
        <v>40649</v>
      </c>
      <c r="Q598" t="s">
        <v>72</v>
      </c>
      <c r="R598" s="10">
        <v>42565</v>
      </c>
      <c r="S598" s="10">
        <v>42582</v>
      </c>
      <c r="T598">
        <v>18954</v>
      </c>
      <c r="U598">
        <v>17577</v>
      </c>
      <c r="V598">
        <v>17406</v>
      </c>
      <c r="W598">
        <v>16772</v>
      </c>
    </row>
    <row r="599" spans="1:23" x14ac:dyDescent="0.2">
      <c r="A599" t="s">
        <v>1086</v>
      </c>
      <c r="B599" t="s">
        <v>446</v>
      </c>
      <c r="C599" t="s">
        <v>65</v>
      </c>
      <c r="D599" t="s">
        <v>66</v>
      </c>
      <c r="E599" t="s">
        <v>7</v>
      </c>
      <c r="F599" t="s">
        <v>986</v>
      </c>
      <c r="G599" t="s">
        <v>986</v>
      </c>
      <c r="H599" s="11" t="s">
        <v>1430</v>
      </c>
      <c r="I599" s="11"/>
      <c r="J599" t="s">
        <v>1516</v>
      </c>
      <c r="K599" t="s">
        <v>70</v>
      </c>
      <c r="L599" t="s">
        <v>71</v>
      </c>
      <c r="M599" t="s">
        <v>988</v>
      </c>
      <c r="N599" t="s">
        <v>1431</v>
      </c>
      <c r="P599" s="10">
        <v>40651</v>
      </c>
      <c r="Q599" t="s">
        <v>72</v>
      </c>
      <c r="R599" s="10">
        <v>42562</v>
      </c>
      <c r="S599" s="10">
        <v>42582</v>
      </c>
      <c r="T599">
        <v>20678</v>
      </c>
      <c r="U599">
        <v>19566</v>
      </c>
      <c r="V599">
        <v>19277</v>
      </c>
      <c r="W599">
        <v>17929</v>
      </c>
    </row>
    <row r="600" spans="1:23" x14ac:dyDescent="0.2">
      <c r="A600" t="s">
        <v>1087</v>
      </c>
      <c r="B600" t="s">
        <v>1088</v>
      </c>
      <c r="C600" t="s">
        <v>65</v>
      </c>
      <c r="D600" t="s">
        <v>66</v>
      </c>
      <c r="E600" t="s">
        <v>7</v>
      </c>
      <c r="F600" t="s">
        <v>986</v>
      </c>
      <c r="G600" t="s">
        <v>986</v>
      </c>
      <c r="H600" s="11" t="s">
        <v>1430</v>
      </c>
      <c r="I600" s="11"/>
      <c r="J600" t="s">
        <v>1516</v>
      </c>
      <c r="K600" t="s">
        <v>70</v>
      </c>
      <c r="L600" t="s">
        <v>71</v>
      </c>
      <c r="M600" t="s">
        <v>988</v>
      </c>
      <c r="N600" t="s">
        <v>1431</v>
      </c>
      <c r="P600" s="10">
        <v>40303</v>
      </c>
      <c r="Q600" t="s">
        <v>72</v>
      </c>
      <c r="R600" s="10">
        <v>42563</v>
      </c>
      <c r="S600" s="10">
        <v>42582</v>
      </c>
      <c r="T600">
        <v>23912</v>
      </c>
      <c r="U600">
        <v>21975</v>
      </c>
      <c r="V600">
        <v>21701</v>
      </c>
      <c r="W600">
        <v>21415</v>
      </c>
    </row>
    <row r="601" spans="1:23" x14ac:dyDescent="0.2">
      <c r="A601" t="s">
        <v>1089</v>
      </c>
      <c r="B601" t="s">
        <v>1090</v>
      </c>
      <c r="C601" t="s">
        <v>65</v>
      </c>
      <c r="D601" t="s">
        <v>66</v>
      </c>
      <c r="E601" t="s">
        <v>7</v>
      </c>
      <c r="F601" t="s">
        <v>986</v>
      </c>
      <c r="G601" t="s">
        <v>986</v>
      </c>
      <c r="H601" s="11" t="s">
        <v>1430</v>
      </c>
      <c r="I601" s="11"/>
      <c r="J601" t="s">
        <v>1516</v>
      </c>
      <c r="K601" t="s">
        <v>70</v>
      </c>
      <c r="L601" t="s">
        <v>71</v>
      </c>
      <c r="M601" t="s">
        <v>988</v>
      </c>
      <c r="N601" t="s">
        <v>1431</v>
      </c>
      <c r="P601" s="10">
        <v>40303</v>
      </c>
      <c r="Q601" t="s">
        <v>72</v>
      </c>
      <c r="R601" s="10">
        <v>42563</v>
      </c>
      <c r="S601" s="10">
        <v>42582</v>
      </c>
      <c r="T601">
        <v>18431</v>
      </c>
      <c r="U601">
        <v>16793</v>
      </c>
      <c r="V601">
        <v>16571</v>
      </c>
      <c r="W601">
        <v>16558</v>
      </c>
    </row>
    <row r="602" spans="1:23" x14ac:dyDescent="0.2">
      <c r="A602" t="s">
        <v>1091</v>
      </c>
      <c r="B602" t="s">
        <v>425</v>
      </c>
      <c r="C602" t="s">
        <v>65</v>
      </c>
      <c r="D602" t="s">
        <v>66</v>
      </c>
      <c r="E602" t="s">
        <v>7</v>
      </c>
      <c r="F602" t="s">
        <v>986</v>
      </c>
      <c r="G602" t="s">
        <v>986</v>
      </c>
      <c r="H602" s="11" t="s">
        <v>1430</v>
      </c>
      <c r="I602" s="11"/>
      <c r="J602" t="s">
        <v>1516</v>
      </c>
      <c r="K602" t="s">
        <v>70</v>
      </c>
      <c r="L602" t="s">
        <v>71</v>
      </c>
      <c r="M602" t="s">
        <v>988</v>
      </c>
      <c r="N602" t="s">
        <v>1431</v>
      </c>
      <c r="P602" s="10">
        <v>40305</v>
      </c>
      <c r="Q602" t="s">
        <v>72</v>
      </c>
      <c r="R602" s="10">
        <v>42562</v>
      </c>
      <c r="S602" s="10">
        <v>42582</v>
      </c>
      <c r="T602">
        <v>21351</v>
      </c>
      <c r="U602">
        <v>19788</v>
      </c>
      <c r="V602">
        <v>19379</v>
      </c>
      <c r="W602">
        <v>17789</v>
      </c>
    </row>
    <row r="603" spans="1:23" x14ac:dyDescent="0.2">
      <c r="A603" t="s">
        <v>1092</v>
      </c>
      <c r="B603" t="s">
        <v>427</v>
      </c>
      <c r="C603" t="s">
        <v>65</v>
      </c>
      <c r="D603" t="s">
        <v>66</v>
      </c>
      <c r="E603" t="s">
        <v>7</v>
      </c>
      <c r="F603" t="s">
        <v>986</v>
      </c>
      <c r="G603" t="s">
        <v>986</v>
      </c>
      <c r="H603" s="11" t="s">
        <v>1430</v>
      </c>
      <c r="I603" s="11"/>
      <c r="J603" t="s">
        <v>1516</v>
      </c>
      <c r="K603" t="s">
        <v>70</v>
      </c>
      <c r="L603" t="s">
        <v>71</v>
      </c>
      <c r="M603" t="s">
        <v>988</v>
      </c>
      <c r="N603" t="s">
        <v>1431</v>
      </c>
      <c r="P603" s="10">
        <v>40305</v>
      </c>
      <c r="Q603" t="s">
        <v>72</v>
      </c>
      <c r="R603" s="10">
        <v>42562</v>
      </c>
      <c r="S603" s="10">
        <v>42582</v>
      </c>
      <c r="T603">
        <v>9007</v>
      </c>
      <c r="U603">
        <v>8514</v>
      </c>
      <c r="V603">
        <v>8470</v>
      </c>
      <c r="W603">
        <v>8467</v>
      </c>
    </row>
    <row r="604" spans="1:23" x14ac:dyDescent="0.2">
      <c r="A604" t="s">
        <v>1093</v>
      </c>
      <c r="B604" t="s">
        <v>448</v>
      </c>
      <c r="C604" t="s">
        <v>65</v>
      </c>
      <c r="D604" t="s">
        <v>66</v>
      </c>
      <c r="E604" t="s">
        <v>7</v>
      </c>
      <c r="F604" t="s">
        <v>986</v>
      </c>
      <c r="G604" t="s">
        <v>986</v>
      </c>
      <c r="H604" s="11" t="s">
        <v>1430</v>
      </c>
      <c r="I604" s="11"/>
      <c r="J604" t="s">
        <v>1516</v>
      </c>
      <c r="K604" t="s">
        <v>70</v>
      </c>
      <c r="L604" t="s">
        <v>71</v>
      </c>
      <c r="M604" t="s">
        <v>988</v>
      </c>
      <c r="N604" t="s">
        <v>1431</v>
      </c>
      <c r="P604" s="10">
        <v>40305</v>
      </c>
      <c r="Q604" t="s">
        <v>72</v>
      </c>
      <c r="R604" s="10">
        <v>42562</v>
      </c>
      <c r="S604" s="10">
        <v>42582</v>
      </c>
      <c r="T604">
        <v>22057</v>
      </c>
      <c r="U604">
        <v>20643</v>
      </c>
      <c r="V604">
        <v>20263</v>
      </c>
      <c r="W604">
        <v>19093</v>
      </c>
    </row>
    <row r="605" spans="1:23" x14ac:dyDescent="0.2">
      <c r="A605" t="s">
        <v>1094</v>
      </c>
      <c r="B605" t="s">
        <v>419</v>
      </c>
      <c r="C605" t="s">
        <v>65</v>
      </c>
      <c r="D605" t="s">
        <v>66</v>
      </c>
      <c r="E605" t="s">
        <v>7</v>
      </c>
      <c r="F605" t="s">
        <v>986</v>
      </c>
      <c r="G605" t="s">
        <v>986</v>
      </c>
      <c r="H605" s="11" t="s">
        <v>1430</v>
      </c>
      <c r="I605" s="11"/>
      <c r="J605" t="s">
        <v>1516</v>
      </c>
      <c r="K605" t="s">
        <v>70</v>
      </c>
      <c r="L605" t="s">
        <v>71</v>
      </c>
      <c r="M605" t="s">
        <v>988</v>
      </c>
      <c r="N605" t="s">
        <v>1431</v>
      </c>
      <c r="P605" s="10">
        <v>40357</v>
      </c>
      <c r="Q605" t="s">
        <v>72</v>
      </c>
      <c r="R605" s="10">
        <v>42562</v>
      </c>
      <c r="S605" s="10">
        <v>42582</v>
      </c>
      <c r="T605">
        <v>16671</v>
      </c>
      <c r="U605">
        <v>15574</v>
      </c>
      <c r="V605">
        <v>15399</v>
      </c>
      <c r="W605">
        <v>15188</v>
      </c>
    </row>
    <row r="606" spans="1:23" x14ac:dyDescent="0.2">
      <c r="A606" t="s">
        <v>1095</v>
      </c>
      <c r="B606" t="s">
        <v>421</v>
      </c>
      <c r="C606" t="s">
        <v>65</v>
      </c>
      <c r="D606" t="s">
        <v>66</v>
      </c>
      <c r="E606" t="s">
        <v>7</v>
      </c>
      <c r="F606" t="s">
        <v>986</v>
      </c>
      <c r="G606" t="s">
        <v>986</v>
      </c>
      <c r="H606" s="11" t="s">
        <v>1430</v>
      </c>
      <c r="I606" s="11"/>
      <c r="J606" t="s">
        <v>1516</v>
      </c>
      <c r="K606" t="s">
        <v>70</v>
      </c>
      <c r="L606" t="s">
        <v>71</v>
      </c>
      <c r="M606" t="s">
        <v>988</v>
      </c>
      <c r="N606" t="s">
        <v>1431</v>
      </c>
      <c r="P606" s="10">
        <v>40357</v>
      </c>
      <c r="Q606" t="s">
        <v>72</v>
      </c>
      <c r="R606" s="10">
        <v>42562</v>
      </c>
      <c r="S606" s="10">
        <v>42582</v>
      </c>
      <c r="T606">
        <v>21166</v>
      </c>
      <c r="U606">
        <v>19949</v>
      </c>
      <c r="V606">
        <v>19672</v>
      </c>
      <c r="W606">
        <v>19203</v>
      </c>
    </row>
    <row r="607" spans="1:23" x14ac:dyDescent="0.2">
      <c r="A607" t="s">
        <v>1096</v>
      </c>
      <c r="B607" t="s">
        <v>423</v>
      </c>
      <c r="C607" t="s">
        <v>65</v>
      </c>
      <c r="D607" t="s">
        <v>66</v>
      </c>
      <c r="E607" t="s">
        <v>7</v>
      </c>
      <c r="F607" t="s">
        <v>986</v>
      </c>
      <c r="G607" t="s">
        <v>986</v>
      </c>
      <c r="H607" s="11" t="s">
        <v>1430</v>
      </c>
      <c r="I607" s="11"/>
      <c r="J607" t="s">
        <v>1516</v>
      </c>
      <c r="K607" t="s">
        <v>70</v>
      </c>
      <c r="L607" t="s">
        <v>71</v>
      </c>
      <c r="M607" t="s">
        <v>988</v>
      </c>
      <c r="N607" t="s">
        <v>1431</v>
      </c>
      <c r="P607" s="10">
        <v>40351</v>
      </c>
      <c r="Q607" t="s">
        <v>72</v>
      </c>
      <c r="R607" s="10">
        <v>42562</v>
      </c>
      <c r="S607" s="10">
        <v>42582</v>
      </c>
      <c r="T607">
        <v>21358</v>
      </c>
      <c r="U607">
        <v>19980</v>
      </c>
      <c r="V607">
        <v>19584</v>
      </c>
      <c r="W607">
        <v>17364</v>
      </c>
    </row>
    <row r="608" spans="1:23" x14ac:dyDescent="0.2">
      <c r="A608" t="s">
        <v>1068</v>
      </c>
      <c r="B608" t="s">
        <v>836</v>
      </c>
      <c r="C608" t="s">
        <v>65</v>
      </c>
      <c r="D608" t="s">
        <v>75</v>
      </c>
      <c r="E608" t="s">
        <v>9</v>
      </c>
      <c r="F608" t="s">
        <v>986</v>
      </c>
      <c r="G608" t="s">
        <v>986</v>
      </c>
      <c r="H608" s="11" t="s">
        <v>987</v>
      </c>
      <c r="I608" s="11" t="s">
        <v>1433</v>
      </c>
      <c r="J608" t="s">
        <v>1516</v>
      </c>
      <c r="K608" t="s">
        <v>70</v>
      </c>
      <c r="L608" t="s">
        <v>71</v>
      </c>
      <c r="M608" t="s">
        <v>988</v>
      </c>
      <c r="N608" t="s">
        <v>1431</v>
      </c>
      <c r="P608" s="10">
        <v>40650</v>
      </c>
      <c r="Q608" t="s">
        <v>72</v>
      </c>
      <c r="R608" s="10">
        <v>42559</v>
      </c>
      <c r="S608" s="10">
        <v>42582</v>
      </c>
      <c r="T608">
        <v>15017</v>
      </c>
      <c r="U608">
        <v>12953</v>
      </c>
      <c r="V608">
        <v>12396</v>
      </c>
      <c r="W608">
        <v>11225</v>
      </c>
    </row>
    <row r="609" spans="1:23" x14ac:dyDescent="0.2">
      <c r="A609" t="s">
        <v>984</v>
      </c>
      <c r="B609" t="s">
        <v>985</v>
      </c>
      <c r="C609" t="s">
        <v>65</v>
      </c>
      <c r="D609" t="s">
        <v>66</v>
      </c>
      <c r="E609" t="s">
        <v>9</v>
      </c>
      <c r="F609" t="s">
        <v>986</v>
      </c>
      <c r="G609" t="s">
        <v>986</v>
      </c>
      <c r="H609" s="11" t="s">
        <v>987</v>
      </c>
      <c r="I609" s="11" t="s">
        <v>1433</v>
      </c>
      <c r="J609" t="s">
        <v>1516</v>
      </c>
      <c r="K609" t="s">
        <v>70</v>
      </c>
      <c r="L609" t="s">
        <v>71</v>
      </c>
      <c r="M609" t="s">
        <v>988</v>
      </c>
      <c r="N609" t="s">
        <v>1431</v>
      </c>
      <c r="P609" s="10">
        <v>40650</v>
      </c>
      <c r="Q609" t="s">
        <v>72</v>
      </c>
      <c r="R609" s="10">
        <v>42559</v>
      </c>
      <c r="S609" s="10">
        <v>42582</v>
      </c>
      <c r="T609">
        <v>18278</v>
      </c>
      <c r="U609">
        <v>17081</v>
      </c>
      <c r="V609">
        <v>16615</v>
      </c>
      <c r="W609">
        <v>14908</v>
      </c>
    </row>
    <row r="610" spans="1:23" x14ac:dyDescent="0.2">
      <c r="A610" t="s">
        <v>989</v>
      </c>
      <c r="B610" t="s">
        <v>990</v>
      </c>
      <c r="C610" t="s">
        <v>65</v>
      </c>
      <c r="D610" t="s">
        <v>75</v>
      </c>
      <c r="E610" t="s">
        <v>9</v>
      </c>
      <c r="F610" t="s">
        <v>986</v>
      </c>
      <c r="G610" t="s">
        <v>986</v>
      </c>
      <c r="H610" s="11" t="s">
        <v>987</v>
      </c>
      <c r="I610" s="11" t="s">
        <v>1433</v>
      </c>
      <c r="J610" t="s">
        <v>1516</v>
      </c>
      <c r="K610" t="s">
        <v>70</v>
      </c>
      <c r="L610" t="s">
        <v>71</v>
      </c>
      <c r="M610" t="s">
        <v>988</v>
      </c>
      <c r="N610" t="s">
        <v>1431</v>
      </c>
      <c r="P610" s="10">
        <v>40650</v>
      </c>
      <c r="Q610" t="s">
        <v>72</v>
      </c>
      <c r="R610" s="10">
        <v>42559</v>
      </c>
      <c r="S610" s="10">
        <v>42582</v>
      </c>
      <c r="T610">
        <v>16565</v>
      </c>
      <c r="U610">
        <v>15396</v>
      </c>
      <c r="V610">
        <v>14822</v>
      </c>
      <c r="W610">
        <v>12823</v>
      </c>
    </row>
    <row r="611" spans="1:23" x14ac:dyDescent="0.2">
      <c r="A611" t="s">
        <v>991</v>
      </c>
      <c r="B611" t="s">
        <v>992</v>
      </c>
      <c r="C611" t="s">
        <v>65</v>
      </c>
      <c r="D611" t="s">
        <v>75</v>
      </c>
      <c r="E611" t="s">
        <v>9</v>
      </c>
      <c r="F611" t="s">
        <v>986</v>
      </c>
      <c r="G611" t="s">
        <v>986</v>
      </c>
      <c r="H611" s="11" t="s">
        <v>987</v>
      </c>
      <c r="I611" s="11" t="s">
        <v>1433</v>
      </c>
      <c r="J611" t="s">
        <v>1516</v>
      </c>
      <c r="K611" t="s">
        <v>70</v>
      </c>
      <c r="L611" t="s">
        <v>71</v>
      </c>
      <c r="M611" t="s">
        <v>988</v>
      </c>
      <c r="N611" t="s">
        <v>1431</v>
      </c>
      <c r="P611" s="10">
        <v>40650</v>
      </c>
      <c r="Q611" t="s">
        <v>72</v>
      </c>
      <c r="R611" s="10">
        <v>42559</v>
      </c>
      <c r="S611" s="10">
        <v>42582</v>
      </c>
      <c r="T611">
        <v>19259</v>
      </c>
      <c r="U611">
        <v>17959</v>
      </c>
      <c r="V611">
        <v>17396</v>
      </c>
      <c r="W611">
        <v>14971</v>
      </c>
    </row>
    <row r="612" spans="1:23" x14ac:dyDescent="0.2">
      <c r="A612" t="s">
        <v>993</v>
      </c>
      <c r="B612" t="s">
        <v>838</v>
      </c>
      <c r="C612" t="s">
        <v>65</v>
      </c>
      <c r="D612" t="s">
        <v>75</v>
      </c>
      <c r="E612" t="s">
        <v>9</v>
      </c>
      <c r="F612" t="s">
        <v>986</v>
      </c>
      <c r="G612" t="s">
        <v>986</v>
      </c>
      <c r="H612" s="11" t="s">
        <v>987</v>
      </c>
      <c r="I612" s="11" t="s">
        <v>1433</v>
      </c>
      <c r="J612" t="s">
        <v>1516</v>
      </c>
      <c r="K612" t="s">
        <v>70</v>
      </c>
      <c r="L612" t="s">
        <v>71</v>
      </c>
      <c r="M612" t="s">
        <v>988</v>
      </c>
      <c r="N612" t="s">
        <v>1431</v>
      </c>
      <c r="P612" s="10">
        <v>40650</v>
      </c>
      <c r="Q612" t="s">
        <v>72</v>
      </c>
      <c r="R612" s="10">
        <v>42559</v>
      </c>
      <c r="S612" s="10">
        <v>42582</v>
      </c>
      <c r="T612">
        <v>15437</v>
      </c>
      <c r="U612">
        <v>14271</v>
      </c>
      <c r="V612">
        <v>13820</v>
      </c>
      <c r="W612">
        <v>12092</v>
      </c>
    </row>
    <row r="613" spans="1:23" x14ac:dyDescent="0.2">
      <c r="A613" t="s">
        <v>1505</v>
      </c>
      <c r="B613" t="s">
        <v>1108</v>
      </c>
      <c r="C613" t="s">
        <v>65</v>
      </c>
      <c r="D613" t="s">
        <v>66</v>
      </c>
      <c r="E613" t="s">
        <v>9</v>
      </c>
      <c r="F613" t="s">
        <v>986</v>
      </c>
      <c r="G613" t="s">
        <v>986</v>
      </c>
      <c r="H613" s="11" t="s">
        <v>987</v>
      </c>
      <c r="I613" s="11" t="s">
        <v>1433</v>
      </c>
      <c r="J613" t="s">
        <v>1516</v>
      </c>
      <c r="K613" t="s">
        <v>70</v>
      </c>
      <c r="L613" t="s">
        <v>71</v>
      </c>
      <c r="M613" t="s">
        <v>988</v>
      </c>
      <c r="N613" t="s">
        <v>1431</v>
      </c>
      <c r="P613" s="10">
        <v>40650</v>
      </c>
      <c r="Q613" t="s">
        <v>72</v>
      </c>
      <c r="R613" s="10">
        <v>42559</v>
      </c>
      <c r="S613" s="10">
        <v>42582</v>
      </c>
      <c r="T613">
        <v>15</v>
      </c>
      <c r="U613">
        <v>13</v>
      </c>
      <c r="V613">
        <v>5</v>
      </c>
      <c r="W613">
        <v>5</v>
      </c>
    </row>
    <row r="614" spans="1:23" x14ac:dyDescent="0.2">
      <c r="A614" t="s">
        <v>994</v>
      </c>
      <c r="B614" t="s">
        <v>995</v>
      </c>
      <c r="C614" t="s">
        <v>65</v>
      </c>
      <c r="D614" t="s">
        <v>75</v>
      </c>
      <c r="E614" t="s">
        <v>9</v>
      </c>
      <c r="F614" t="s">
        <v>986</v>
      </c>
      <c r="G614" t="s">
        <v>986</v>
      </c>
      <c r="H614" s="11" t="s">
        <v>987</v>
      </c>
      <c r="I614" s="11" t="s">
        <v>1433</v>
      </c>
      <c r="J614" t="s">
        <v>1516</v>
      </c>
      <c r="K614" t="s">
        <v>70</v>
      </c>
      <c r="L614" t="s">
        <v>71</v>
      </c>
      <c r="M614" t="s">
        <v>988</v>
      </c>
      <c r="N614" t="s">
        <v>1431</v>
      </c>
      <c r="P614" s="10">
        <v>40652</v>
      </c>
      <c r="Q614" t="s">
        <v>72</v>
      </c>
      <c r="R614" s="10">
        <v>42559</v>
      </c>
      <c r="S614" s="10">
        <v>42582</v>
      </c>
      <c r="T614">
        <v>17232</v>
      </c>
      <c r="U614">
        <v>16058</v>
      </c>
      <c r="V614">
        <v>15600</v>
      </c>
      <c r="W614">
        <v>14100</v>
      </c>
    </row>
    <row r="615" spans="1:23" x14ac:dyDescent="0.2">
      <c r="A615" t="s">
        <v>996</v>
      </c>
      <c r="B615" t="s">
        <v>997</v>
      </c>
      <c r="C615" t="s">
        <v>65</v>
      </c>
      <c r="D615" t="s">
        <v>75</v>
      </c>
      <c r="E615" t="s">
        <v>9</v>
      </c>
      <c r="F615" t="s">
        <v>986</v>
      </c>
      <c r="G615" t="s">
        <v>986</v>
      </c>
      <c r="H615" s="11" t="s">
        <v>987</v>
      </c>
      <c r="I615" s="11" t="s">
        <v>1433</v>
      </c>
      <c r="J615" t="s">
        <v>1516</v>
      </c>
      <c r="K615" t="s">
        <v>70</v>
      </c>
      <c r="L615" t="s">
        <v>71</v>
      </c>
      <c r="M615" t="s">
        <v>988</v>
      </c>
      <c r="N615" t="s">
        <v>1431</v>
      </c>
      <c r="P615" s="10">
        <v>40652</v>
      </c>
      <c r="Q615" t="s">
        <v>72</v>
      </c>
      <c r="R615" s="10">
        <v>42559</v>
      </c>
      <c r="S615" s="10">
        <v>42582</v>
      </c>
      <c r="T615">
        <v>18664</v>
      </c>
      <c r="U615">
        <v>17364</v>
      </c>
      <c r="V615">
        <v>16906</v>
      </c>
      <c r="W615">
        <v>16028</v>
      </c>
    </row>
    <row r="616" spans="1:23" x14ac:dyDescent="0.2">
      <c r="A616" t="s">
        <v>998</v>
      </c>
      <c r="B616" t="s">
        <v>828</v>
      </c>
      <c r="C616" t="s">
        <v>65</v>
      </c>
      <c r="D616" t="s">
        <v>66</v>
      </c>
      <c r="E616" t="s">
        <v>9</v>
      </c>
      <c r="F616" t="s">
        <v>986</v>
      </c>
      <c r="G616" t="s">
        <v>986</v>
      </c>
      <c r="H616" s="11" t="s">
        <v>987</v>
      </c>
      <c r="I616" s="11" t="s">
        <v>1433</v>
      </c>
      <c r="J616" t="s">
        <v>1516</v>
      </c>
      <c r="K616" t="s">
        <v>70</v>
      </c>
      <c r="L616" t="s">
        <v>71</v>
      </c>
      <c r="M616" t="s">
        <v>988</v>
      </c>
      <c r="N616" t="s">
        <v>1431</v>
      </c>
      <c r="P616" s="10">
        <v>40652</v>
      </c>
      <c r="Q616" t="s">
        <v>72</v>
      </c>
      <c r="R616" s="10">
        <v>42559</v>
      </c>
      <c r="S616" s="10">
        <v>42582</v>
      </c>
      <c r="T616">
        <v>16649</v>
      </c>
      <c r="U616">
        <v>15396</v>
      </c>
      <c r="V616">
        <v>15042</v>
      </c>
      <c r="W616">
        <v>13076</v>
      </c>
    </row>
    <row r="617" spans="1:23" x14ac:dyDescent="0.2">
      <c r="A617" t="s">
        <v>999</v>
      </c>
      <c r="B617" t="s">
        <v>1000</v>
      </c>
      <c r="C617" t="s">
        <v>65</v>
      </c>
      <c r="D617" t="s">
        <v>75</v>
      </c>
      <c r="E617" t="s">
        <v>9</v>
      </c>
      <c r="F617" t="s">
        <v>986</v>
      </c>
      <c r="G617" t="s">
        <v>986</v>
      </c>
      <c r="H617" s="11" t="s">
        <v>987</v>
      </c>
      <c r="I617" s="11" t="s">
        <v>1433</v>
      </c>
      <c r="J617" t="s">
        <v>1516</v>
      </c>
      <c r="K617" t="s">
        <v>70</v>
      </c>
      <c r="L617" t="s">
        <v>71</v>
      </c>
      <c r="M617" t="s">
        <v>988</v>
      </c>
      <c r="N617" t="s">
        <v>1431</v>
      </c>
      <c r="P617" s="10">
        <v>40645</v>
      </c>
      <c r="Q617" t="s">
        <v>72</v>
      </c>
      <c r="R617" s="10">
        <v>42559</v>
      </c>
      <c r="S617" s="10">
        <v>42582</v>
      </c>
      <c r="T617">
        <v>27587</v>
      </c>
      <c r="U617">
        <v>25653</v>
      </c>
      <c r="V617">
        <v>25370</v>
      </c>
      <c r="W617">
        <v>24257</v>
      </c>
    </row>
    <row r="618" spans="1:23" x14ac:dyDescent="0.2">
      <c r="A618" t="s">
        <v>1001</v>
      </c>
      <c r="B618" t="s">
        <v>1002</v>
      </c>
      <c r="C618" t="s">
        <v>65</v>
      </c>
      <c r="D618" t="s">
        <v>66</v>
      </c>
      <c r="E618" t="s">
        <v>9</v>
      </c>
      <c r="F618" t="s">
        <v>986</v>
      </c>
      <c r="G618" t="s">
        <v>986</v>
      </c>
      <c r="H618" s="11" t="s">
        <v>987</v>
      </c>
      <c r="I618" s="11" t="s">
        <v>1433</v>
      </c>
      <c r="J618" t="s">
        <v>1516</v>
      </c>
      <c r="K618" t="s">
        <v>70</v>
      </c>
      <c r="L618" t="s">
        <v>71</v>
      </c>
      <c r="M618" t="s">
        <v>988</v>
      </c>
      <c r="N618" t="s">
        <v>1431</v>
      </c>
      <c r="P618" s="10">
        <v>40645</v>
      </c>
      <c r="Q618" t="s">
        <v>72</v>
      </c>
      <c r="R618" s="10">
        <v>42559</v>
      </c>
      <c r="S618" s="10">
        <v>42582</v>
      </c>
      <c r="T618">
        <v>14794</v>
      </c>
      <c r="U618">
        <v>13895</v>
      </c>
      <c r="V618">
        <v>13482</v>
      </c>
      <c r="W618">
        <v>11328</v>
      </c>
    </row>
    <row r="619" spans="1:23" x14ac:dyDescent="0.2">
      <c r="A619" t="s">
        <v>1003</v>
      </c>
      <c r="B619" t="s">
        <v>1004</v>
      </c>
      <c r="C619" t="s">
        <v>65</v>
      </c>
      <c r="D619" t="s">
        <v>75</v>
      </c>
      <c r="E619" t="s">
        <v>9</v>
      </c>
      <c r="F619" t="s">
        <v>986</v>
      </c>
      <c r="G619" t="s">
        <v>986</v>
      </c>
      <c r="H619" s="11" t="s">
        <v>987</v>
      </c>
      <c r="I619" s="11" t="s">
        <v>1433</v>
      </c>
      <c r="J619" t="s">
        <v>1516</v>
      </c>
      <c r="K619" t="s">
        <v>70</v>
      </c>
      <c r="L619" t="s">
        <v>71</v>
      </c>
      <c r="M619" t="s">
        <v>988</v>
      </c>
      <c r="N619" t="s">
        <v>1431</v>
      </c>
      <c r="P619" s="10">
        <v>40645</v>
      </c>
      <c r="Q619" t="s">
        <v>72</v>
      </c>
      <c r="R619" s="10">
        <v>42559</v>
      </c>
      <c r="S619" s="10">
        <v>42582</v>
      </c>
      <c r="T619">
        <v>16699</v>
      </c>
      <c r="U619">
        <v>15506</v>
      </c>
      <c r="V619">
        <v>15157</v>
      </c>
      <c r="W619">
        <v>13432</v>
      </c>
    </row>
    <row r="620" spans="1:23" x14ac:dyDescent="0.2">
      <c r="A620" t="s">
        <v>1005</v>
      </c>
      <c r="B620" t="s">
        <v>864</v>
      </c>
      <c r="C620" t="s">
        <v>65</v>
      </c>
      <c r="D620" t="s">
        <v>75</v>
      </c>
      <c r="E620" t="s">
        <v>9</v>
      </c>
      <c r="F620" t="s">
        <v>986</v>
      </c>
      <c r="G620" t="s">
        <v>986</v>
      </c>
      <c r="H620" s="11" t="s">
        <v>987</v>
      </c>
      <c r="I620" s="11" t="s">
        <v>1433</v>
      </c>
      <c r="J620" t="s">
        <v>1516</v>
      </c>
      <c r="K620" t="s">
        <v>70</v>
      </c>
      <c r="L620" t="s">
        <v>71</v>
      </c>
      <c r="M620" t="s">
        <v>988</v>
      </c>
      <c r="N620" t="s">
        <v>1431</v>
      </c>
      <c r="P620" s="10">
        <v>40655</v>
      </c>
      <c r="Q620" t="s">
        <v>72</v>
      </c>
      <c r="R620" s="10">
        <v>42559</v>
      </c>
      <c r="S620" s="10">
        <v>42582</v>
      </c>
      <c r="T620">
        <v>21742</v>
      </c>
      <c r="U620">
        <v>20204</v>
      </c>
      <c r="V620">
        <v>19773</v>
      </c>
      <c r="W620">
        <v>17181</v>
      </c>
    </row>
    <row r="621" spans="1:23" x14ac:dyDescent="0.2">
      <c r="A621" t="s">
        <v>1006</v>
      </c>
      <c r="B621" t="s">
        <v>1007</v>
      </c>
      <c r="C621" t="s">
        <v>65</v>
      </c>
      <c r="D621" t="s">
        <v>75</v>
      </c>
      <c r="E621" t="s">
        <v>9</v>
      </c>
      <c r="F621" t="s">
        <v>986</v>
      </c>
      <c r="G621" t="s">
        <v>986</v>
      </c>
      <c r="H621" s="11" t="s">
        <v>987</v>
      </c>
      <c r="I621" s="11" t="s">
        <v>1433</v>
      </c>
      <c r="J621" t="s">
        <v>1516</v>
      </c>
      <c r="K621" t="s">
        <v>70</v>
      </c>
      <c r="L621" t="s">
        <v>71</v>
      </c>
      <c r="M621" t="s">
        <v>988</v>
      </c>
      <c r="N621" t="s">
        <v>1431</v>
      </c>
      <c r="P621" s="10">
        <v>40655</v>
      </c>
      <c r="Q621" t="s">
        <v>72</v>
      </c>
      <c r="R621" s="10">
        <v>42559</v>
      </c>
      <c r="S621" s="10">
        <v>42582</v>
      </c>
      <c r="T621">
        <v>18035</v>
      </c>
      <c r="U621">
        <v>16990</v>
      </c>
      <c r="V621">
        <v>16563</v>
      </c>
      <c r="W621">
        <v>14720</v>
      </c>
    </row>
    <row r="622" spans="1:23" x14ac:dyDescent="0.2">
      <c r="A622" t="s">
        <v>1008</v>
      </c>
      <c r="B622" t="s">
        <v>1009</v>
      </c>
      <c r="C622" t="s">
        <v>65</v>
      </c>
      <c r="D622" t="s">
        <v>66</v>
      </c>
      <c r="E622" t="s">
        <v>9</v>
      </c>
      <c r="F622" t="s">
        <v>986</v>
      </c>
      <c r="G622" t="s">
        <v>986</v>
      </c>
      <c r="H622" s="11" t="s">
        <v>987</v>
      </c>
      <c r="I622" s="11" t="s">
        <v>1433</v>
      </c>
      <c r="J622" t="s">
        <v>1516</v>
      </c>
      <c r="K622" t="s">
        <v>70</v>
      </c>
      <c r="L622" t="s">
        <v>71</v>
      </c>
      <c r="M622" t="s">
        <v>988</v>
      </c>
      <c r="N622" t="s">
        <v>1431</v>
      </c>
      <c r="P622" s="10">
        <v>40655</v>
      </c>
      <c r="Q622" t="s">
        <v>72</v>
      </c>
      <c r="R622" s="10">
        <v>42559</v>
      </c>
      <c r="S622" s="10">
        <v>42582</v>
      </c>
      <c r="T622">
        <v>16747</v>
      </c>
      <c r="U622">
        <v>15529</v>
      </c>
      <c r="V622">
        <v>15038</v>
      </c>
      <c r="W622">
        <v>13732</v>
      </c>
    </row>
    <row r="623" spans="1:23" x14ac:dyDescent="0.2">
      <c r="A623" t="s">
        <v>1010</v>
      </c>
      <c r="B623" t="s">
        <v>1011</v>
      </c>
      <c r="C623" t="s">
        <v>65</v>
      </c>
      <c r="D623" t="s">
        <v>66</v>
      </c>
      <c r="E623" t="s">
        <v>9</v>
      </c>
      <c r="F623" t="s">
        <v>986</v>
      </c>
      <c r="G623" t="s">
        <v>986</v>
      </c>
      <c r="H623" s="11" t="s">
        <v>987</v>
      </c>
      <c r="I623" s="11" t="s">
        <v>1433</v>
      </c>
      <c r="J623" t="s">
        <v>1516</v>
      </c>
      <c r="K623" t="s">
        <v>70</v>
      </c>
      <c r="L623" t="s">
        <v>71</v>
      </c>
      <c r="M623" t="s">
        <v>988</v>
      </c>
      <c r="N623" t="s">
        <v>1431</v>
      </c>
      <c r="P623" s="10">
        <v>40655</v>
      </c>
      <c r="Q623" t="s">
        <v>72</v>
      </c>
      <c r="R623" s="10">
        <v>42559</v>
      </c>
      <c r="S623" s="10">
        <v>42582</v>
      </c>
      <c r="T623">
        <v>22456</v>
      </c>
      <c r="U623">
        <v>20917</v>
      </c>
      <c r="V623">
        <v>20386</v>
      </c>
      <c r="W623">
        <v>18345</v>
      </c>
    </row>
    <row r="624" spans="1:23" x14ac:dyDescent="0.2">
      <c r="A624" t="s">
        <v>1012</v>
      </c>
      <c r="B624" t="s">
        <v>846</v>
      </c>
      <c r="C624" t="s">
        <v>65</v>
      </c>
      <c r="D624" t="s">
        <v>66</v>
      </c>
      <c r="E624" t="s">
        <v>9</v>
      </c>
      <c r="F624" t="s">
        <v>986</v>
      </c>
      <c r="G624" t="s">
        <v>986</v>
      </c>
      <c r="H624" s="11" t="s">
        <v>987</v>
      </c>
      <c r="I624" s="11" t="s">
        <v>1433</v>
      </c>
      <c r="J624" t="s">
        <v>1516</v>
      </c>
      <c r="K624" t="s">
        <v>70</v>
      </c>
      <c r="L624" t="s">
        <v>71</v>
      </c>
      <c r="M624" t="s">
        <v>988</v>
      </c>
      <c r="N624" t="s">
        <v>1431</v>
      </c>
      <c r="P624" s="10">
        <v>40655</v>
      </c>
      <c r="Q624" t="s">
        <v>72</v>
      </c>
      <c r="R624" s="10">
        <v>42559</v>
      </c>
      <c r="S624" s="10">
        <v>42582</v>
      </c>
      <c r="T624">
        <v>16724</v>
      </c>
      <c r="U624">
        <v>15742</v>
      </c>
      <c r="V624">
        <v>15210</v>
      </c>
      <c r="W624">
        <v>13737</v>
      </c>
    </row>
    <row r="625" spans="1:23" x14ac:dyDescent="0.2">
      <c r="A625" t="s">
        <v>1013</v>
      </c>
      <c r="B625" t="s">
        <v>1014</v>
      </c>
      <c r="C625" t="s">
        <v>65</v>
      </c>
      <c r="D625" t="s">
        <v>66</v>
      </c>
      <c r="E625" t="s">
        <v>9</v>
      </c>
      <c r="F625" t="s">
        <v>986</v>
      </c>
      <c r="G625" t="s">
        <v>986</v>
      </c>
      <c r="H625" s="11" t="s">
        <v>987</v>
      </c>
      <c r="I625" s="11" t="s">
        <v>1433</v>
      </c>
      <c r="J625" t="s">
        <v>1516</v>
      </c>
      <c r="K625" t="s">
        <v>70</v>
      </c>
      <c r="L625" t="s">
        <v>71</v>
      </c>
      <c r="M625" t="s">
        <v>988</v>
      </c>
      <c r="N625" t="s">
        <v>1431</v>
      </c>
      <c r="P625" s="10">
        <v>40655</v>
      </c>
      <c r="Q625" t="s">
        <v>72</v>
      </c>
      <c r="R625" s="10">
        <v>42559</v>
      </c>
      <c r="S625" s="10">
        <v>42582</v>
      </c>
      <c r="T625">
        <v>22073</v>
      </c>
      <c r="U625">
        <v>20562</v>
      </c>
      <c r="V625">
        <v>20157</v>
      </c>
      <c r="W625">
        <v>18875</v>
      </c>
    </row>
    <row r="626" spans="1:23" x14ac:dyDescent="0.2">
      <c r="A626" t="s">
        <v>1015</v>
      </c>
      <c r="B626" t="s">
        <v>1016</v>
      </c>
      <c r="C626" t="s">
        <v>65</v>
      </c>
      <c r="D626" t="s">
        <v>75</v>
      </c>
      <c r="E626" t="s">
        <v>9</v>
      </c>
      <c r="F626" t="s">
        <v>986</v>
      </c>
      <c r="G626" t="s">
        <v>986</v>
      </c>
      <c r="H626" s="11" t="s">
        <v>987</v>
      </c>
      <c r="I626" s="11" t="s">
        <v>1433</v>
      </c>
      <c r="J626" t="s">
        <v>1516</v>
      </c>
      <c r="K626" t="s">
        <v>70</v>
      </c>
      <c r="L626" t="s">
        <v>71</v>
      </c>
      <c r="M626" t="s">
        <v>988</v>
      </c>
      <c r="N626" t="s">
        <v>1431</v>
      </c>
      <c r="P626" s="10">
        <v>40667</v>
      </c>
      <c r="Q626" t="s">
        <v>72</v>
      </c>
      <c r="R626" s="10">
        <v>42559</v>
      </c>
      <c r="S626" s="10">
        <v>42582</v>
      </c>
      <c r="T626">
        <v>18417</v>
      </c>
      <c r="U626">
        <v>16782</v>
      </c>
      <c r="V626">
        <v>16141</v>
      </c>
      <c r="W626">
        <v>13873</v>
      </c>
    </row>
    <row r="627" spans="1:23" x14ac:dyDescent="0.2">
      <c r="A627" t="s">
        <v>1017</v>
      </c>
      <c r="B627" t="s">
        <v>1018</v>
      </c>
      <c r="C627" t="s">
        <v>65</v>
      </c>
      <c r="D627" t="s">
        <v>66</v>
      </c>
      <c r="E627" t="s">
        <v>9</v>
      </c>
      <c r="F627" t="s">
        <v>986</v>
      </c>
      <c r="G627" t="s">
        <v>986</v>
      </c>
      <c r="H627" s="11" t="s">
        <v>987</v>
      </c>
      <c r="I627" s="11" t="s">
        <v>1433</v>
      </c>
      <c r="J627" t="s">
        <v>1516</v>
      </c>
      <c r="K627" t="s">
        <v>70</v>
      </c>
      <c r="L627" t="s">
        <v>71</v>
      </c>
      <c r="M627" t="s">
        <v>988</v>
      </c>
      <c r="N627" t="s">
        <v>1431</v>
      </c>
      <c r="P627" s="10">
        <v>40667</v>
      </c>
      <c r="Q627" t="s">
        <v>72</v>
      </c>
      <c r="R627" s="10">
        <v>42559</v>
      </c>
      <c r="S627" s="10">
        <v>42582</v>
      </c>
      <c r="T627">
        <v>23389</v>
      </c>
      <c r="U627">
        <v>21524</v>
      </c>
      <c r="V627">
        <v>21145</v>
      </c>
      <c r="W627">
        <v>19268</v>
      </c>
    </row>
    <row r="628" spans="1:23" x14ac:dyDescent="0.2">
      <c r="A628" t="s">
        <v>1019</v>
      </c>
      <c r="B628" t="s">
        <v>405</v>
      </c>
      <c r="C628" t="s">
        <v>65</v>
      </c>
      <c r="D628" t="s">
        <v>66</v>
      </c>
      <c r="E628" t="s">
        <v>9</v>
      </c>
      <c r="F628" t="s">
        <v>986</v>
      </c>
      <c r="G628" t="s">
        <v>986</v>
      </c>
      <c r="H628" s="11" t="s">
        <v>987</v>
      </c>
      <c r="I628" s="11" t="s">
        <v>1433</v>
      </c>
      <c r="J628" t="s">
        <v>1516</v>
      </c>
      <c r="K628" t="s">
        <v>70</v>
      </c>
      <c r="L628" t="s">
        <v>71</v>
      </c>
      <c r="M628" t="s">
        <v>988</v>
      </c>
      <c r="N628" t="s">
        <v>1431</v>
      </c>
      <c r="P628" s="10">
        <v>40667</v>
      </c>
      <c r="Q628" t="s">
        <v>72</v>
      </c>
      <c r="R628" s="10">
        <v>42562</v>
      </c>
      <c r="S628" s="10">
        <v>42582</v>
      </c>
      <c r="T628">
        <v>15000</v>
      </c>
      <c r="U628">
        <v>14082</v>
      </c>
      <c r="V628">
        <v>13701</v>
      </c>
      <c r="W628">
        <v>12781</v>
      </c>
    </row>
    <row r="629" spans="1:23" x14ac:dyDescent="0.2">
      <c r="A629" t="s">
        <v>1020</v>
      </c>
      <c r="B629" t="s">
        <v>414</v>
      </c>
      <c r="C629" t="s">
        <v>65</v>
      </c>
      <c r="D629" t="s">
        <v>66</v>
      </c>
      <c r="E629" t="s">
        <v>9</v>
      </c>
      <c r="F629" t="s">
        <v>986</v>
      </c>
      <c r="G629" t="s">
        <v>986</v>
      </c>
      <c r="H629" s="11" t="s">
        <v>987</v>
      </c>
      <c r="I629" s="11" t="s">
        <v>1433</v>
      </c>
      <c r="J629" t="s">
        <v>1516</v>
      </c>
      <c r="K629" t="s">
        <v>70</v>
      </c>
      <c r="L629" t="s">
        <v>71</v>
      </c>
      <c r="M629" t="s">
        <v>988</v>
      </c>
      <c r="N629" t="s">
        <v>1431</v>
      </c>
      <c r="P629" s="10">
        <v>40667</v>
      </c>
      <c r="Q629" t="s">
        <v>72</v>
      </c>
      <c r="R629" s="10">
        <v>42562</v>
      </c>
      <c r="S629" s="10">
        <v>42582</v>
      </c>
      <c r="T629">
        <v>17690</v>
      </c>
      <c r="U629">
        <v>16399</v>
      </c>
      <c r="V629">
        <v>16068</v>
      </c>
      <c r="W629">
        <v>14361</v>
      </c>
    </row>
    <row r="630" spans="1:23" x14ac:dyDescent="0.2">
      <c r="A630" t="s">
        <v>1021</v>
      </c>
      <c r="B630" t="s">
        <v>416</v>
      </c>
      <c r="C630" t="s">
        <v>65</v>
      </c>
      <c r="D630" t="s">
        <v>75</v>
      </c>
      <c r="E630" t="s">
        <v>9</v>
      </c>
      <c r="F630" t="s">
        <v>986</v>
      </c>
      <c r="G630" t="s">
        <v>986</v>
      </c>
      <c r="H630" s="11" t="s">
        <v>987</v>
      </c>
      <c r="I630" s="11" t="s">
        <v>1433</v>
      </c>
      <c r="J630" t="s">
        <v>1516</v>
      </c>
      <c r="K630" t="s">
        <v>70</v>
      </c>
      <c r="L630" t="s">
        <v>71</v>
      </c>
      <c r="M630" t="s">
        <v>988</v>
      </c>
      <c r="N630" t="s">
        <v>1431</v>
      </c>
      <c r="P630" s="10">
        <v>40667</v>
      </c>
      <c r="Q630" t="s">
        <v>72</v>
      </c>
      <c r="R630" s="10">
        <v>42562</v>
      </c>
      <c r="S630" s="10">
        <v>42582</v>
      </c>
      <c r="T630">
        <v>19141</v>
      </c>
      <c r="U630">
        <v>17666</v>
      </c>
      <c r="V630">
        <v>17216</v>
      </c>
      <c r="W630">
        <v>14765</v>
      </c>
    </row>
    <row r="631" spans="1:23" x14ac:dyDescent="0.2">
      <c r="A631" t="s">
        <v>1022</v>
      </c>
      <c r="B631" t="s">
        <v>395</v>
      </c>
      <c r="C631" t="s">
        <v>65</v>
      </c>
      <c r="D631" t="s">
        <v>75</v>
      </c>
      <c r="E631" t="s">
        <v>9</v>
      </c>
      <c r="F631" t="s">
        <v>986</v>
      </c>
      <c r="G631" t="s">
        <v>986</v>
      </c>
      <c r="H631" s="11" t="s">
        <v>987</v>
      </c>
      <c r="I631" s="11" t="s">
        <v>1433</v>
      </c>
      <c r="J631" t="s">
        <v>1516</v>
      </c>
      <c r="K631" t="s">
        <v>70</v>
      </c>
      <c r="L631" t="s">
        <v>71</v>
      </c>
      <c r="M631" t="s">
        <v>988</v>
      </c>
      <c r="N631" t="s">
        <v>1431</v>
      </c>
      <c r="P631" s="10">
        <v>40668</v>
      </c>
      <c r="Q631" t="s">
        <v>72</v>
      </c>
      <c r="R631" s="10">
        <v>42562</v>
      </c>
      <c r="S631" s="10">
        <v>42582</v>
      </c>
      <c r="T631">
        <v>16022</v>
      </c>
      <c r="U631">
        <v>14709</v>
      </c>
      <c r="V631">
        <v>14256</v>
      </c>
      <c r="W631">
        <v>12706</v>
      </c>
    </row>
    <row r="632" spans="1:23" x14ac:dyDescent="0.2">
      <c r="A632" t="s">
        <v>1023</v>
      </c>
      <c r="B632" t="s">
        <v>408</v>
      </c>
      <c r="C632" t="s">
        <v>65</v>
      </c>
      <c r="D632" t="s">
        <v>75</v>
      </c>
      <c r="E632" t="s">
        <v>9</v>
      </c>
      <c r="F632" t="s">
        <v>986</v>
      </c>
      <c r="G632" t="s">
        <v>986</v>
      </c>
      <c r="H632" s="11" t="s">
        <v>987</v>
      </c>
      <c r="I632" s="11" t="s">
        <v>1433</v>
      </c>
      <c r="J632" t="s">
        <v>1516</v>
      </c>
      <c r="K632" t="s">
        <v>70</v>
      </c>
      <c r="L632" t="s">
        <v>71</v>
      </c>
      <c r="M632" t="s">
        <v>988</v>
      </c>
      <c r="N632" t="s">
        <v>1431</v>
      </c>
      <c r="P632" s="10">
        <v>40668</v>
      </c>
      <c r="Q632" t="s">
        <v>72</v>
      </c>
      <c r="R632" s="10">
        <v>42562</v>
      </c>
      <c r="S632" s="10">
        <v>42582</v>
      </c>
      <c r="T632">
        <v>17490</v>
      </c>
      <c r="U632">
        <v>16009</v>
      </c>
      <c r="V632">
        <v>15524</v>
      </c>
      <c r="W632">
        <v>13795</v>
      </c>
    </row>
    <row r="633" spans="1:23" x14ac:dyDescent="0.2">
      <c r="A633" t="s">
        <v>1024</v>
      </c>
      <c r="B633" t="s">
        <v>410</v>
      </c>
      <c r="C633" t="s">
        <v>65</v>
      </c>
      <c r="D633" t="s">
        <v>66</v>
      </c>
      <c r="E633" t="s">
        <v>9</v>
      </c>
      <c r="F633" t="s">
        <v>986</v>
      </c>
      <c r="G633" t="s">
        <v>986</v>
      </c>
      <c r="H633" s="11" t="s">
        <v>987</v>
      </c>
      <c r="I633" s="11" t="s">
        <v>1433</v>
      </c>
      <c r="J633" t="s">
        <v>1516</v>
      </c>
      <c r="K633" t="s">
        <v>70</v>
      </c>
      <c r="L633" t="s">
        <v>71</v>
      </c>
      <c r="M633" t="s">
        <v>988</v>
      </c>
      <c r="N633" t="s">
        <v>1431</v>
      </c>
      <c r="P633" s="10">
        <v>40668</v>
      </c>
      <c r="Q633" t="s">
        <v>72</v>
      </c>
      <c r="R633" s="10">
        <v>42562</v>
      </c>
      <c r="S633" s="10">
        <v>42582</v>
      </c>
      <c r="T633">
        <v>15987</v>
      </c>
      <c r="U633">
        <v>14874</v>
      </c>
      <c r="V633">
        <v>14398</v>
      </c>
      <c r="W633">
        <v>12080</v>
      </c>
    </row>
    <row r="634" spans="1:23" x14ac:dyDescent="0.2">
      <c r="A634" t="s">
        <v>1025</v>
      </c>
      <c r="B634" t="s">
        <v>412</v>
      </c>
      <c r="C634" t="s">
        <v>65</v>
      </c>
      <c r="D634" t="s">
        <v>66</v>
      </c>
      <c r="E634" t="s">
        <v>9</v>
      </c>
      <c r="F634" t="s">
        <v>986</v>
      </c>
      <c r="G634" t="s">
        <v>986</v>
      </c>
      <c r="H634" s="11" t="s">
        <v>987</v>
      </c>
      <c r="I634" s="11" t="s">
        <v>1433</v>
      </c>
      <c r="J634" t="s">
        <v>1516</v>
      </c>
      <c r="K634" t="s">
        <v>70</v>
      </c>
      <c r="L634" t="s">
        <v>71</v>
      </c>
      <c r="M634" t="s">
        <v>988</v>
      </c>
      <c r="N634" t="s">
        <v>1431</v>
      </c>
      <c r="P634" s="10">
        <v>40668</v>
      </c>
      <c r="Q634" t="s">
        <v>72</v>
      </c>
      <c r="R634" s="10">
        <v>42562</v>
      </c>
      <c r="S634" s="10">
        <v>42582</v>
      </c>
      <c r="T634">
        <v>18031</v>
      </c>
      <c r="U634">
        <v>16789</v>
      </c>
      <c r="V634">
        <v>16373</v>
      </c>
      <c r="W634">
        <v>15108</v>
      </c>
    </row>
    <row r="635" spans="1:23" x14ac:dyDescent="0.2">
      <c r="A635" t="s">
        <v>1067</v>
      </c>
      <c r="B635" t="s">
        <v>402</v>
      </c>
      <c r="C635" t="s">
        <v>65</v>
      </c>
      <c r="D635" t="s">
        <v>66</v>
      </c>
      <c r="E635" t="s">
        <v>9</v>
      </c>
      <c r="F635" t="s">
        <v>986</v>
      </c>
      <c r="G635" t="s">
        <v>986</v>
      </c>
      <c r="H635" s="11" t="s">
        <v>987</v>
      </c>
      <c r="I635" s="11" t="s">
        <v>1433</v>
      </c>
      <c r="J635" t="s">
        <v>1516</v>
      </c>
      <c r="K635" t="s">
        <v>70</v>
      </c>
      <c r="L635" t="s">
        <v>71</v>
      </c>
      <c r="M635" t="s">
        <v>988</v>
      </c>
      <c r="N635" t="s">
        <v>1431</v>
      </c>
      <c r="P635" s="10">
        <v>40651</v>
      </c>
      <c r="Q635" t="s">
        <v>72</v>
      </c>
      <c r="R635" s="10">
        <v>42562</v>
      </c>
      <c r="S635" s="10">
        <v>42582</v>
      </c>
      <c r="T635">
        <v>18373</v>
      </c>
      <c r="U635">
        <v>17170</v>
      </c>
      <c r="V635">
        <v>16635</v>
      </c>
      <c r="W635">
        <v>15264</v>
      </c>
    </row>
    <row r="636" spans="1:23" x14ac:dyDescent="0.2">
      <c r="A636" t="s">
        <v>1069</v>
      </c>
      <c r="B636" t="s">
        <v>434</v>
      </c>
      <c r="C636" t="s">
        <v>65</v>
      </c>
      <c r="D636" t="s">
        <v>66</v>
      </c>
      <c r="E636" t="s">
        <v>7</v>
      </c>
      <c r="F636" t="s">
        <v>986</v>
      </c>
      <c r="G636" t="s">
        <v>986</v>
      </c>
      <c r="H636" s="11" t="s">
        <v>987</v>
      </c>
      <c r="I636" s="11" t="s">
        <v>1433</v>
      </c>
      <c r="J636" t="s">
        <v>1516</v>
      </c>
      <c r="K636" t="s">
        <v>70</v>
      </c>
      <c r="L636" t="s">
        <v>71</v>
      </c>
      <c r="M636" t="s">
        <v>988</v>
      </c>
      <c r="N636" t="s">
        <v>1431</v>
      </c>
      <c r="P636" s="10">
        <v>40650</v>
      </c>
      <c r="Q636" t="s">
        <v>72</v>
      </c>
      <c r="R636" s="10">
        <v>42562</v>
      </c>
      <c r="S636" s="10">
        <v>42582</v>
      </c>
      <c r="T636">
        <v>21300</v>
      </c>
      <c r="U636">
        <v>19857</v>
      </c>
      <c r="V636">
        <v>19411</v>
      </c>
      <c r="W636">
        <v>18588</v>
      </c>
    </row>
    <row r="637" spans="1:23" x14ac:dyDescent="0.2">
      <c r="A637" t="s">
        <v>1070</v>
      </c>
      <c r="B637" t="s">
        <v>436</v>
      </c>
      <c r="C637" t="s">
        <v>65</v>
      </c>
      <c r="D637" t="s">
        <v>66</v>
      </c>
      <c r="E637" t="s">
        <v>7</v>
      </c>
      <c r="F637" t="s">
        <v>986</v>
      </c>
      <c r="G637" t="s">
        <v>986</v>
      </c>
      <c r="H637" s="11" t="s">
        <v>987</v>
      </c>
      <c r="I637" s="11" t="s">
        <v>1433</v>
      </c>
      <c r="J637" t="s">
        <v>1516</v>
      </c>
      <c r="K637" t="s">
        <v>70</v>
      </c>
      <c r="L637" t="s">
        <v>71</v>
      </c>
      <c r="M637" t="s">
        <v>988</v>
      </c>
      <c r="N637" t="s">
        <v>1431</v>
      </c>
      <c r="P637" s="10">
        <v>40652</v>
      </c>
      <c r="Q637" t="s">
        <v>72</v>
      </c>
      <c r="R637" s="10">
        <v>42562</v>
      </c>
      <c r="S637" s="10">
        <v>42582</v>
      </c>
      <c r="T637">
        <v>16203</v>
      </c>
      <c r="U637">
        <v>15081</v>
      </c>
      <c r="V637">
        <v>14916</v>
      </c>
      <c r="W637">
        <v>14535</v>
      </c>
    </row>
    <row r="638" spans="1:23" x14ac:dyDescent="0.2">
      <c r="A638" t="s">
        <v>1071</v>
      </c>
      <c r="B638" t="s">
        <v>438</v>
      </c>
      <c r="C638" t="s">
        <v>65</v>
      </c>
      <c r="D638" t="s">
        <v>66</v>
      </c>
      <c r="E638" t="s">
        <v>7</v>
      </c>
      <c r="F638" t="s">
        <v>986</v>
      </c>
      <c r="G638" t="s">
        <v>986</v>
      </c>
      <c r="H638" s="11" t="s">
        <v>987</v>
      </c>
      <c r="I638" s="11" t="s">
        <v>1433</v>
      </c>
      <c r="J638" t="s">
        <v>1516</v>
      </c>
      <c r="K638" t="s">
        <v>70</v>
      </c>
      <c r="L638" t="s">
        <v>71</v>
      </c>
      <c r="M638" t="s">
        <v>988</v>
      </c>
      <c r="N638" t="s">
        <v>1431</v>
      </c>
      <c r="P638" s="10">
        <v>40645</v>
      </c>
      <c r="Q638" t="s">
        <v>72</v>
      </c>
      <c r="R638" s="10">
        <v>42562</v>
      </c>
      <c r="S638" s="10">
        <v>42582</v>
      </c>
      <c r="T638">
        <v>6200</v>
      </c>
      <c r="U638">
        <v>5766</v>
      </c>
      <c r="V638">
        <v>5685</v>
      </c>
      <c r="W638">
        <v>5589</v>
      </c>
    </row>
    <row r="639" spans="1:23" x14ac:dyDescent="0.2">
      <c r="A639" t="s">
        <v>1072</v>
      </c>
      <c r="B639" t="s">
        <v>429</v>
      </c>
      <c r="C639" t="s">
        <v>65</v>
      </c>
      <c r="D639" t="s">
        <v>66</v>
      </c>
      <c r="E639" t="s">
        <v>7</v>
      </c>
      <c r="F639" t="s">
        <v>986</v>
      </c>
      <c r="G639" t="s">
        <v>986</v>
      </c>
      <c r="H639" s="11" t="s">
        <v>987</v>
      </c>
      <c r="I639" s="11" t="s">
        <v>1433</v>
      </c>
      <c r="J639" t="s">
        <v>1516</v>
      </c>
      <c r="K639" t="s">
        <v>70</v>
      </c>
      <c r="L639" t="s">
        <v>71</v>
      </c>
      <c r="M639" t="s">
        <v>988</v>
      </c>
      <c r="N639" t="s">
        <v>1431</v>
      </c>
      <c r="P639" s="10">
        <v>40655</v>
      </c>
      <c r="Q639" t="s">
        <v>72</v>
      </c>
      <c r="R639" s="10">
        <v>42562</v>
      </c>
      <c r="S639" s="10">
        <v>42582</v>
      </c>
      <c r="T639">
        <v>21736</v>
      </c>
      <c r="U639">
        <v>20147</v>
      </c>
      <c r="V639">
        <v>19663</v>
      </c>
      <c r="W639">
        <v>17958</v>
      </c>
    </row>
    <row r="640" spans="1:23" x14ac:dyDescent="0.2">
      <c r="A640" t="s">
        <v>1073</v>
      </c>
      <c r="B640" t="s">
        <v>440</v>
      </c>
      <c r="C640" t="s">
        <v>65</v>
      </c>
      <c r="D640" t="s">
        <v>66</v>
      </c>
      <c r="E640" t="s">
        <v>7</v>
      </c>
      <c r="F640" t="s">
        <v>986</v>
      </c>
      <c r="G640" t="s">
        <v>986</v>
      </c>
      <c r="H640" s="11" t="s">
        <v>987</v>
      </c>
      <c r="I640" s="11" t="s">
        <v>1433</v>
      </c>
      <c r="J640" t="s">
        <v>1516</v>
      </c>
      <c r="K640" t="s">
        <v>70</v>
      </c>
      <c r="L640" t="s">
        <v>71</v>
      </c>
      <c r="M640" t="s">
        <v>988</v>
      </c>
      <c r="N640" t="s">
        <v>1431</v>
      </c>
      <c r="P640" s="10">
        <v>40655</v>
      </c>
      <c r="Q640" t="s">
        <v>72</v>
      </c>
      <c r="R640" s="10">
        <v>42562</v>
      </c>
      <c r="S640" s="10">
        <v>42582</v>
      </c>
      <c r="T640">
        <v>21103</v>
      </c>
      <c r="U640">
        <v>19646</v>
      </c>
      <c r="V640">
        <v>19276</v>
      </c>
      <c r="W640">
        <v>18223</v>
      </c>
    </row>
    <row r="641" spans="1:23" x14ac:dyDescent="0.2">
      <c r="A641" t="s">
        <v>1074</v>
      </c>
      <c r="B641" t="s">
        <v>442</v>
      </c>
      <c r="C641" t="s">
        <v>65</v>
      </c>
      <c r="D641" t="s">
        <v>66</v>
      </c>
      <c r="E641" t="s">
        <v>7</v>
      </c>
      <c r="F641" t="s">
        <v>986</v>
      </c>
      <c r="G641" t="s">
        <v>986</v>
      </c>
      <c r="H641" s="11" t="s">
        <v>987</v>
      </c>
      <c r="I641" s="11" t="s">
        <v>1433</v>
      </c>
      <c r="J641" t="s">
        <v>1516</v>
      </c>
      <c r="K641" t="s">
        <v>70</v>
      </c>
      <c r="L641" t="s">
        <v>71</v>
      </c>
      <c r="M641" t="s">
        <v>988</v>
      </c>
      <c r="N641" t="s">
        <v>1431</v>
      </c>
      <c r="P641" s="10">
        <v>40667</v>
      </c>
      <c r="Q641" t="s">
        <v>72</v>
      </c>
      <c r="R641" s="10">
        <v>42562</v>
      </c>
      <c r="S641" s="10">
        <v>42582</v>
      </c>
      <c r="T641">
        <v>25558</v>
      </c>
      <c r="U641">
        <v>23701</v>
      </c>
      <c r="V641">
        <v>23479</v>
      </c>
      <c r="W641">
        <v>23218</v>
      </c>
    </row>
    <row r="642" spans="1:23" x14ac:dyDescent="0.2">
      <c r="A642" t="s">
        <v>1075</v>
      </c>
      <c r="B642" t="s">
        <v>444</v>
      </c>
      <c r="C642" t="s">
        <v>65</v>
      </c>
      <c r="D642" t="s">
        <v>66</v>
      </c>
      <c r="E642" t="s">
        <v>7</v>
      </c>
      <c r="F642" t="s">
        <v>986</v>
      </c>
      <c r="G642" t="s">
        <v>986</v>
      </c>
      <c r="H642" s="11" t="s">
        <v>987</v>
      </c>
      <c r="I642" s="11" t="s">
        <v>1433</v>
      </c>
      <c r="J642" t="s">
        <v>1516</v>
      </c>
      <c r="K642" t="s">
        <v>70</v>
      </c>
      <c r="L642" t="s">
        <v>71</v>
      </c>
      <c r="M642" t="s">
        <v>988</v>
      </c>
      <c r="N642" t="s">
        <v>1431</v>
      </c>
      <c r="P642" s="10">
        <v>40667</v>
      </c>
      <c r="Q642" t="s">
        <v>72</v>
      </c>
      <c r="R642" s="10">
        <v>42562</v>
      </c>
      <c r="S642" s="10">
        <v>42582</v>
      </c>
      <c r="T642">
        <v>23413</v>
      </c>
      <c r="U642">
        <v>22009</v>
      </c>
      <c r="V642">
        <v>21581</v>
      </c>
      <c r="W642">
        <v>20550</v>
      </c>
    </row>
    <row r="643" spans="1:23" x14ac:dyDescent="0.2">
      <c r="A643" t="s">
        <v>1076</v>
      </c>
      <c r="B643" t="s">
        <v>1077</v>
      </c>
      <c r="C643" t="s">
        <v>65</v>
      </c>
      <c r="D643" t="s">
        <v>66</v>
      </c>
      <c r="E643" t="s">
        <v>7</v>
      </c>
      <c r="F643" t="s">
        <v>986</v>
      </c>
      <c r="G643" t="s">
        <v>986</v>
      </c>
      <c r="H643" s="11" t="s">
        <v>987</v>
      </c>
      <c r="I643" s="11" t="s">
        <v>1433</v>
      </c>
      <c r="J643" t="s">
        <v>1516</v>
      </c>
      <c r="K643" t="s">
        <v>70</v>
      </c>
      <c r="L643" t="s">
        <v>71</v>
      </c>
      <c r="M643" t="s">
        <v>988</v>
      </c>
      <c r="N643" t="s">
        <v>1431</v>
      </c>
      <c r="P643" s="10">
        <v>40668</v>
      </c>
      <c r="Q643" t="s">
        <v>72</v>
      </c>
      <c r="R643" s="10">
        <v>42562</v>
      </c>
      <c r="S643" s="10">
        <v>42582</v>
      </c>
      <c r="T643">
        <v>23059</v>
      </c>
      <c r="U643">
        <v>21637</v>
      </c>
      <c r="V643">
        <v>21477</v>
      </c>
      <c r="W643">
        <v>20971</v>
      </c>
    </row>
    <row r="644" spans="1:23" x14ac:dyDescent="0.2">
      <c r="A644" t="s">
        <v>1078</v>
      </c>
      <c r="B644" t="s">
        <v>1079</v>
      </c>
      <c r="C644" t="s">
        <v>65</v>
      </c>
      <c r="D644" t="s">
        <v>66</v>
      </c>
      <c r="E644" t="s">
        <v>7</v>
      </c>
      <c r="F644" t="s">
        <v>986</v>
      </c>
      <c r="G644" t="s">
        <v>986</v>
      </c>
      <c r="H644" s="11" t="s">
        <v>987</v>
      </c>
      <c r="I644" s="11" t="s">
        <v>1433</v>
      </c>
      <c r="J644" t="s">
        <v>1516</v>
      </c>
      <c r="K644" t="s">
        <v>70</v>
      </c>
      <c r="L644" t="s">
        <v>71</v>
      </c>
      <c r="M644" t="s">
        <v>988</v>
      </c>
      <c r="N644" t="s">
        <v>1431</v>
      </c>
      <c r="P644" s="10">
        <v>40668</v>
      </c>
      <c r="Q644" t="s">
        <v>72</v>
      </c>
      <c r="R644" s="10">
        <v>42562</v>
      </c>
      <c r="S644" s="10">
        <v>42582</v>
      </c>
      <c r="T644">
        <v>17699</v>
      </c>
      <c r="U644">
        <v>16414</v>
      </c>
      <c r="V644">
        <v>16241</v>
      </c>
      <c r="W644">
        <v>15329</v>
      </c>
    </row>
    <row r="645" spans="1:23" x14ac:dyDescent="0.2">
      <c r="A645" t="s">
        <v>1097</v>
      </c>
      <c r="B645" t="s">
        <v>1090</v>
      </c>
      <c r="C645" t="s">
        <v>65</v>
      </c>
      <c r="D645" t="s">
        <v>75</v>
      </c>
      <c r="E645" t="s">
        <v>5</v>
      </c>
      <c r="F645" t="s">
        <v>1098</v>
      </c>
      <c r="G645" t="s">
        <v>1099</v>
      </c>
      <c r="H645" s="11" t="s">
        <v>1429</v>
      </c>
      <c r="I645" s="11"/>
      <c r="J645" t="s">
        <v>1516</v>
      </c>
      <c r="K645" t="s">
        <v>453</v>
      </c>
      <c r="L645" t="s">
        <v>723</v>
      </c>
      <c r="M645" t="s">
        <v>454</v>
      </c>
      <c r="N645" t="s">
        <v>1100</v>
      </c>
      <c r="O645" t="s">
        <v>1100</v>
      </c>
      <c r="P645" s="10">
        <v>39337</v>
      </c>
      <c r="Q645" t="s">
        <v>72</v>
      </c>
      <c r="R645" s="10">
        <v>42585</v>
      </c>
      <c r="S645" s="10">
        <v>42613</v>
      </c>
      <c r="T645">
        <v>35101</v>
      </c>
      <c r="U645">
        <v>31390</v>
      </c>
      <c r="V645">
        <v>30958</v>
      </c>
      <c r="W645">
        <v>26237</v>
      </c>
    </row>
    <row r="646" spans="1:23" x14ac:dyDescent="0.2">
      <c r="A646" t="s">
        <v>1101</v>
      </c>
      <c r="B646" t="s">
        <v>427</v>
      </c>
      <c r="C646" t="s">
        <v>65</v>
      </c>
      <c r="D646" t="s">
        <v>75</v>
      </c>
      <c r="E646" t="s">
        <v>5</v>
      </c>
      <c r="F646" t="s">
        <v>1098</v>
      </c>
      <c r="G646" t="s">
        <v>1099</v>
      </c>
      <c r="H646" s="11" t="s">
        <v>1429</v>
      </c>
      <c r="I646" s="11"/>
      <c r="J646" t="s">
        <v>1516</v>
      </c>
      <c r="K646" t="s">
        <v>453</v>
      </c>
      <c r="L646" t="s">
        <v>723</v>
      </c>
      <c r="M646" t="s">
        <v>454</v>
      </c>
      <c r="N646" t="s">
        <v>1100</v>
      </c>
      <c r="O646" t="s">
        <v>1100</v>
      </c>
      <c r="P646" s="10">
        <v>39337</v>
      </c>
      <c r="Q646" t="s">
        <v>72</v>
      </c>
      <c r="R646" s="10">
        <v>42584</v>
      </c>
      <c r="S646" s="10">
        <v>42613</v>
      </c>
      <c r="T646">
        <v>18580</v>
      </c>
      <c r="U646">
        <v>17311</v>
      </c>
      <c r="V646">
        <v>17047</v>
      </c>
      <c r="W646">
        <v>16590</v>
      </c>
    </row>
    <row r="647" spans="1:23" x14ac:dyDescent="0.2">
      <c r="A647" t="s">
        <v>1102</v>
      </c>
      <c r="B647" t="s">
        <v>408</v>
      </c>
      <c r="C647" t="s">
        <v>65</v>
      </c>
      <c r="D647" t="s">
        <v>75</v>
      </c>
      <c r="E647" t="s">
        <v>5</v>
      </c>
      <c r="F647" t="s">
        <v>1098</v>
      </c>
      <c r="G647" t="s">
        <v>1099</v>
      </c>
      <c r="H647" s="11" t="s">
        <v>1429</v>
      </c>
      <c r="I647" s="11"/>
      <c r="J647" t="s">
        <v>1516</v>
      </c>
      <c r="K647" t="s">
        <v>453</v>
      </c>
      <c r="L647" t="s">
        <v>723</v>
      </c>
      <c r="M647" t="s">
        <v>454</v>
      </c>
      <c r="N647" t="s">
        <v>1100</v>
      </c>
      <c r="O647" t="s">
        <v>1100</v>
      </c>
      <c r="P647" s="10">
        <v>39337</v>
      </c>
      <c r="Q647" t="s">
        <v>72</v>
      </c>
      <c r="R647" s="10">
        <v>42584</v>
      </c>
      <c r="S647" s="10">
        <v>42613</v>
      </c>
      <c r="T647">
        <v>32595</v>
      </c>
      <c r="U647">
        <v>29404</v>
      </c>
      <c r="V647">
        <v>29185</v>
      </c>
      <c r="W647">
        <v>27048</v>
      </c>
    </row>
    <row r="648" spans="1:23" x14ac:dyDescent="0.2">
      <c r="A648" t="s">
        <v>1103</v>
      </c>
      <c r="B648" t="s">
        <v>440</v>
      </c>
      <c r="C648" t="s">
        <v>65</v>
      </c>
      <c r="D648" t="s">
        <v>66</v>
      </c>
      <c r="E648" t="s">
        <v>5</v>
      </c>
      <c r="F648" t="s">
        <v>1098</v>
      </c>
      <c r="G648" t="s">
        <v>1099</v>
      </c>
      <c r="H648" s="11" t="s">
        <v>1429</v>
      </c>
      <c r="I648" s="11"/>
      <c r="J648" t="s">
        <v>1516</v>
      </c>
      <c r="K648" t="s">
        <v>453</v>
      </c>
      <c r="L648" t="s">
        <v>723</v>
      </c>
      <c r="M648" t="s">
        <v>454</v>
      </c>
      <c r="N648" t="s">
        <v>1100</v>
      </c>
      <c r="O648" t="s">
        <v>1100</v>
      </c>
      <c r="P648" s="10">
        <v>39337</v>
      </c>
      <c r="Q648" t="s">
        <v>72</v>
      </c>
      <c r="R648" s="10">
        <v>42584</v>
      </c>
      <c r="S648" s="10">
        <v>42613</v>
      </c>
      <c r="T648">
        <v>18216</v>
      </c>
      <c r="U648">
        <v>16831</v>
      </c>
      <c r="V648">
        <v>16554</v>
      </c>
      <c r="W648">
        <v>14389</v>
      </c>
    </row>
    <row r="649" spans="1:23" x14ac:dyDescent="0.2">
      <c r="A649" t="s">
        <v>1104</v>
      </c>
      <c r="B649" t="s">
        <v>1079</v>
      </c>
      <c r="C649" t="s">
        <v>65</v>
      </c>
      <c r="D649" t="s">
        <v>75</v>
      </c>
      <c r="E649" t="s">
        <v>5</v>
      </c>
      <c r="F649" t="s">
        <v>1098</v>
      </c>
      <c r="G649" t="s">
        <v>1099</v>
      </c>
      <c r="H649" s="11" t="s">
        <v>1429</v>
      </c>
      <c r="I649" s="11"/>
      <c r="J649" t="s">
        <v>1516</v>
      </c>
      <c r="K649" t="s">
        <v>453</v>
      </c>
      <c r="L649" t="s">
        <v>723</v>
      </c>
      <c r="M649" t="s">
        <v>454</v>
      </c>
      <c r="N649" t="s">
        <v>1100</v>
      </c>
      <c r="O649" t="s">
        <v>1100</v>
      </c>
      <c r="P649" s="10">
        <v>39337</v>
      </c>
      <c r="Q649" t="s">
        <v>72</v>
      </c>
      <c r="R649" s="10">
        <v>42584</v>
      </c>
      <c r="S649" s="10">
        <v>42613</v>
      </c>
      <c r="T649">
        <v>23921</v>
      </c>
      <c r="U649">
        <v>21654</v>
      </c>
      <c r="V649">
        <v>21343</v>
      </c>
      <c r="W649">
        <v>17783</v>
      </c>
    </row>
    <row r="650" spans="1:23" x14ac:dyDescent="0.2">
      <c r="A650" t="s">
        <v>1105</v>
      </c>
      <c r="B650" t="s">
        <v>402</v>
      </c>
      <c r="C650" t="s">
        <v>65</v>
      </c>
      <c r="D650" t="s">
        <v>66</v>
      </c>
      <c r="E650" t="s">
        <v>5</v>
      </c>
      <c r="F650" t="s">
        <v>1098</v>
      </c>
      <c r="G650" t="s">
        <v>1099</v>
      </c>
      <c r="H650" s="11" t="s">
        <v>1429</v>
      </c>
      <c r="I650" s="11"/>
      <c r="J650" t="s">
        <v>1516</v>
      </c>
      <c r="K650" t="s">
        <v>453</v>
      </c>
      <c r="L650" t="s">
        <v>723</v>
      </c>
      <c r="M650" t="s">
        <v>454</v>
      </c>
      <c r="N650" t="s">
        <v>1100</v>
      </c>
      <c r="O650" t="s">
        <v>1100</v>
      </c>
      <c r="P650" s="10">
        <v>39337</v>
      </c>
      <c r="Q650" t="s">
        <v>72</v>
      </c>
      <c r="R650" s="10">
        <v>42584</v>
      </c>
      <c r="S650" s="10">
        <v>42613</v>
      </c>
      <c r="T650">
        <v>28444</v>
      </c>
      <c r="U650">
        <v>25993</v>
      </c>
      <c r="V650">
        <v>25748</v>
      </c>
      <c r="W650">
        <v>23833</v>
      </c>
    </row>
    <row r="651" spans="1:23" x14ac:dyDescent="0.2">
      <c r="A651" t="s">
        <v>1106</v>
      </c>
      <c r="B651" t="s">
        <v>995</v>
      </c>
      <c r="C651" t="s">
        <v>65</v>
      </c>
      <c r="D651" t="s">
        <v>75</v>
      </c>
      <c r="E651" t="s">
        <v>5</v>
      </c>
      <c r="F651" t="s">
        <v>1098</v>
      </c>
      <c r="G651" t="s">
        <v>1099</v>
      </c>
      <c r="H651" s="11" t="s">
        <v>1429</v>
      </c>
      <c r="I651" s="11"/>
      <c r="J651" t="s">
        <v>1516</v>
      </c>
      <c r="K651" t="s">
        <v>453</v>
      </c>
      <c r="L651" t="s">
        <v>723</v>
      </c>
      <c r="M651" t="s">
        <v>454</v>
      </c>
      <c r="N651" t="s">
        <v>1100</v>
      </c>
      <c r="O651" t="s">
        <v>1100</v>
      </c>
      <c r="P651" s="10">
        <v>39337</v>
      </c>
      <c r="Q651" t="s">
        <v>72</v>
      </c>
      <c r="R651" s="10">
        <v>42583</v>
      </c>
      <c r="S651" s="10">
        <v>42613</v>
      </c>
      <c r="T651">
        <v>31547</v>
      </c>
      <c r="U651">
        <v>28976</v>
      </c>
      <c r="V651">
        <v>28725</v>
      </c>
      <c r="W651">
        <v>26264</v>
      </c>
    </row>
    <row r="652" spans="1:23" x14ac:dyDescent="0.2">
      <c r="A652" t="s">
        <v>1107</v>
      </c>
      <c r="B652" t="s">
        <v>1108</v>
      </c>
      <c r="C652" t="s">
        <v>65</v>
      </c>
      <c r="D652" t="s">
        <v>66</v>
      </c>
      <c r="E652" t="s">
        <v>5</v>
      </c>
      <c r="F652" t="s">
        <v>1098</v>
      </c>
      <c r="G652" t="s">
        <v>1099</v>
      </c>
      <c r="H652" s="11" t="s">
        <v>1429</v>
      </c>
      <c r="I652" s="11"/>
      <c r="J652" t="s">
        <v>1516</v>
      </c>
      <c r="K652" t="s">
        <v>453</v>
      </c>
      <c r="L652" t="s">
        <v>723</v>
      </c>
      <c r="M652" t="s">
        <v>454</v>
      </c>
      <c r="N652" t="s">
        <v>1100</v>
      </c>
      <c r="O652" t="s">
        <v>1100</v>
      </c>
      <c r="P652" s="10">
        <v>39337</v>
      </c>
      <c r="Q652" t="s">
        <v>72</v>
      </c>
      <c r="R652" s="10">
        <v>42583</v>
      </c>
      <c r="S652" s="10">
        <v>42613</v>
      </c>
      <c r="T652">
        <v>25787</v>
      </c>
      <c r="U652">
        <v>23409</v>
      </c>
      <c r="V652">
        <v>22989</v>
      </c>
      <c r="W652">
        <v>19112</v>
      </c>
    </row>
    <row r="653" spans="1:23" x14ac:dyDescent="0.2">
      <c r="A653" t="s">
        <v>1109</v>
      </c>
      <c r="B653" t="s">
        <v>410</v>
      </c>
      <c r="C653" t="s">
        <v>65</v>
      </c>
      <c r="D653" t="s">
        <v>75</v>
      </c>
      <c r="E653" t="s">
        <v>5</v>
      </c>
      <c r="F653" t="s">
        <v>1098</v>
      </c>
      <c r="G653" t="s">
        <v>1099</v>
      </c>
      <c r="H653" s="11" t="s">
        <v>1429</v>
      </c>
      <c r="I653" s="11"/>
      <c r="J653" t="s">
        <v>1516</v>
      </c>
      <c r="K653" t="s">
        <v>453</v>
      </c>
      <c r="L653" t="s">
        <v>723</v>
      </c>
      <c r="M653" t="s">
        <v>454</v>
      </c>
      <c r="N653" t="s">
        <v>1100</v>
      </c>
      <c r="O653" t="s">
        <v>1100</v>
      </c>
      <c r="P653" s="10">
        <v>39337</v>
      </c>
      <c r="Q653" t="s">
        <v>72</v>
      </c>
      <c r="R653" s="10">
        <v>42584</v>
      </c>
      <c r="S653" s="10">
        <v>42613</v>
      </c>
      <c r="T653">
        <v>30115</v>
      </c>
      <c r="U653">
        <v>27521</v>
      </c>
      <c r="V653">
        <v>27289</v>
      </c>
      <c r="W653">
        <v>26512</v>
      </c>
    </row>
    <row r="654" spans="1:23" x14ac:dyDescent="0.2">
      <c r="A654" t="s">
        <v>1110</v>
      </c>
      <c r="B654" t="s">
        <v>985</v>
      </c>
      <c r="C654" t="s">
        <v>65</v>
      </c>
      <c r="D654" t="s">
        <v>75</v>
      </c>
      <c r="E654" t="s">
        <v>5</v>
      </c>
      <c r="F654" t="s">
        <v>1098</v>
      </c>
      <c r="G654" t="s">
        <v>1099</v>
      </c>
      <c r="H654" s="11" t="s">
        <v>1429</v>
      </c>
      <c r="I654" s="11"/>
      <c r="J654" t="s">
        <v>1516</v>
      </c>
      <c r="K654" t="s">
        <v>453</v>
      </c>
      <c r="L654" t="s">
        <v>723</v>
      </c>
      <c r="M654" t="s">
        <v>454</v>
      </c>
      <c r="N654" t="s">
        <v>1100</v>
      </c>
      <c r="O654" t="s">
        <v>1100</v>
      </c>
      <c r="P654" s="10">
        <v>39337</v>
      </c>
      <c r="Q654" t="s">
        <v>72</v>
      </c>
      <c r="R654" s="10">
        <v>42583</v>
      </c>
      <c r="S654" s="10">
        <v>42613</v>
      </c>
      <c r="T654">
        <v>24923</v>
      </c>
      <c r="U654">
        <v>22847</v>
      </c>
      <c r="V654">
        <v>22314</v>
      </c>
      <c r="W654">
        <v>19305</v>
      </c>
    </row>
    <row r="655" spans="1:23" x14ac:dyDescent="0.2">
      <c r="A655" t="s">
        <v>1111</v>
      </c>
      <c r="B655" t="s">
        <v>1051</v>
      </c>
      <c r="C655" t="s">
        <v>65</v>
      </c>
      <c r="D655" t="s">
        <v>75</v>
      </c>
      <c r="E655" t="s">
        <v>5</v>
      </c>
      <c r="F655" t="s">
        <v>1098</v>
      </c>
      <c r="G655" t="s">
        <v>1099</v>
      </c>
      <c r="H655" s="11" t="s">
        <v>1429</v>
      </c>
      <c r="I655" s="11"/>
      <c r="J655" t="s">
        <v>1516</v>
      </c>
      <c r="K655" t="s">
        <v>453</v>
      </c>
      <c r="L655" t="s">
        <v>723</v>
      </c>
      <c r="M655" t="s">
        <v>454</v>
      </c>
      <c r="N655" t="s">
        <v>1100</v>
      </c>
      <c r="O655" t="s">
        <v>1100</v>
      </c>
      <c r="P655" s="10">
        <v>39337</v>
      </c>
      <c r="Q655" t="s">
        <v>72</v>
      </c>
      <c r="R655" s="10">
        <v>42580</v>
      </c>
      <c r="S655" s="10">
        <v>42613</v>
      </c>
      <c r="T655">
        <v>30241</v>
      </c>
      <c r="U655">
        <v>27739</v>
      </c>
      <c r="V655">
        <v>27541</v>
      </c>
      <c r="W655">
        <v>25930</v>
      </c>
    </row>
    <row r="656" spans="1:23" x14ac:dyDescent="0.2">
      <c r="A656" t="s">
        <v>1112</v>
      </c>
      <c r="B656" t="s">
        <v>1004</v>
      </c>
      <c r="C656" t="s">
        <v>65</v>
      </c>
      <c r="D656" t="s">
        <v>66</v>
      </c>
      <c r="E656" t="s">
        <v>5</v>
      </c>
      <c r="F656" t="s">
        <v>1098</v>
      </c>
      <c r="G656" t="s">
        <v>1099</v>
      </c>
      <c r="H656" s="11" t="s">
        <v>1429</v>
      </c>
      <c r="I656" s="11"/>
      <c r="J656" t="s">
        <v>1516</v>
      </c>
      <c r="K656" t="s">
        <v>453</v>
      </c>
      <c r="L656" t="s">
        <v>723</v>
      </c>
      <c r="M656" t="s">
        <v>454</v>
      </c>
      <c r="N656" t="s">
        <v>1100</v>
      </c>
      <c r="O656" t="s">
        <v>1100</v>
      </c>
      <c r="P656" s="10">
        <v>39337</v>
      </c>
      <c r="Q656" t="s">
        <v>72</v>
      </c>
      <c r="R656" s="10">
        <v>42583</v>
      </c>
      <c r="S656" s="10">
        <v>42613</v>
      </c>
      <c r="T656">
        <v>20383</v>
      </c>
      <c r="U656">
        <v>18443</v>
      </c>
      <c r="V656">
        <v>18090</v>
      </c>
      <c r="W656">
        <v>15038</v>
      </c>
    </row>
    <row r="657" spans="1:23" x14ac:dyDescent="0.2">
      <c r="A657" t="s">
        <v>1113</v>
      </c>
      <c r="B657" t="s">
        <v>442</v>
      </c>
      <c r="C657" t="s">
        <v>65</v>
      </c>
      <c r="D657" t="s">
        <v>75</v>
      </c>
      <c r="E657" t="s">
        <v>5</v>
      </c>
      <c r="F657" t="s">
        <v>1098</v>
      </c>
      <c r="G657" t="s">
        <v>1099</v>
      </c>
      <c r="H657" s="11" t="s">
        <v>1429</v>
      </c>
      <c r="I657" s="11"/>
      <c r="J657" t="s">
        <v>1516</v>
      </c>
      <c r="K657" t="s">
        <v>453</v>
      </c>
      <c r="L657" t="s">
        <v>723</v>
      </c>
      <c r="M657" t="s">
        <v>454</v>
      </c>
      <c r="N657" t="s">
        <v>1100</v>
      </c>
      <c r="O657" t="s">
        <v>1100</v>
      </c>
      <c r="P657" s="10">
        <v>39337</v>
      </c>
      <c r="Q657" t="s">
        <v>72</v>
      </c>
      <c r="R657" s="10">
        <v>42584</v>
      </c>
      <c r="S657" s="10">
        <v>42613</v>
      </c>
      <c r="T657">
        <v>29149</v>
      </c>
      <c r="U657">
        <v>26284</v>
      </c>
      <c r="V657">
        <v>25977</v>
      </c>
      <c r="W657">
        <v>23923</v>
      </c>
    </row>
    <row r="658" spans="1:23" x14ac:dyDescent="0.2">
      <c r="A658" t="s">
        <v>1114</v>
      </c>
      <c r="B658" t="s">
        <v>992</v>
      </c>
      <c r="C658" t="s">
        <v>65</v>
      </c>
      <c r="D658" t="s">
        <v>66</v>
      </c>
      <c r="E658" t="s">
        <v>5</v>
      </c>
      <c r="F658" t="s">
        <v>1098</v>
      </c>
      <c r="G658" t="s">
        <v>1099</v>
      </c>
      <c r="H658" s="11" t="s">
        <v>1429</v>
      </c>
      <c r="I658" s="11"/>
      <c r="J658" t="s">
        <v>1516</v>
      </c>
      <c r="K658" t="s">
        <v>453</v>
      </c>
      <c r="L658" t="s">
        <v>723</v>
      </c>
      <c r="M658" t="s">
        <v>454</v>
      </c>
      <c r="N658" t="s">
        <v>1100</v>
      </c>
      <c r="O658" t="s">
        <v>1100</v>
      </c>
      <c r="P658" s="10">
        <v>39337</v>
      </c>
      <c r="Q658" t="s">
        <v>72</v>
      </c>
      <c r="R658" s="10">
        <v>42583</v>
      </c>
      <c r="S658" s="10">
        <v>42613</v>
      </c>
      <c r="T658">
        <v>24254</v>
      </c>
      <c r="U658">
        <v>22219</v>
      </c>
      <c r="V658">
        <v>21807</v>
      </c>
      <c r="W658">
        <v>19321</v>
      </c>
    </row>
    <row r="659" spans="1:23" x14ac:dyDescent="0.2">
      <c r="A659" t="s">
        <v>1115</v>
      </c>
      <c r="B659" t="s">
        <v>1066</v>
      </c>
      <c r="C659" t="s">
        <v>65</v>
      </c>
      <c r="D659" t="s">
        <v>75</v>
      </c>
      <c r="E659" t="s">
        <v>5</v>
      </c>
      <c r="F659" t="s">
        <v>1098</v>
      </c>
      <c r="G659" t="s">
        <v>1099</v>
      </c>
      <c r="H659" s="11" t="s">
        <v>1429</v>
      </c>
      <c r="I659" s="11"/>
      <c r="J659" t="s">
        <v>1516</v>
      </c>
      <c r="K659" t="s">
        <v>453</v>
      </c>
      <c r="L659" t="s">
        <v>723</v>
      </c>
      <c r="M659" t="s">
        <v>454</v>
      </c>
      <c r="N659" t="s">
        <v>1100</v>
      </c>
      <c r="O659" t="s">
        <v>1100</v>
      </c>
      <c r="P659" s="10">
        <v>39337</v>
      </c>
      <c r="Q659" t="s">
        <v>72</v>
      </c>
      <c r="R659" s="10">
        <v>42583</v>
      </c>
      <c r="S659" s="10">
        <v>42613</v>
      </c>
      <c r="T659">
        <v>25413</v>
      </c>
      <c r="U659">
        <v>23245</v>
      </c>
      <c r="V659">
        <v>22673</v>
      </c>
      <c r="W659">
        <v>19227</v>
      </c>
    </row>
    <row r="660" spans="1:23" x14ac:dyDescent="0.2">
      <c r="A660" t="s">
        <v>1116</v>
      </c>
      <c r="B660" t="s">
        <v>436</v>
      </c>
      <c r="C660" t="s">
        <v>65</v>
      </c>
      <c r="D660" t="s">
        <v>66</v>
      </c>
      <c r="E660" t="s">
        <v>5</v>
      </c>
      <c r="F660" t="s">
        <v>1098</v>
      </c>
      <c r="G660" t="s">
        <v>1099</v>
      </c>
      <c r="H660" s="11" t="s">
        <v>1429</v>
      </c>
      <c r="I660" s="11"/>
      <c r="J660" t="s">
        <v>1516</v>
      </c>
      <c r="K660" t="s">
        <v>453</v>
      </c>
      <c r="L660" t="s">
        <v>723</v>
      </c>
      <c r="M660" t="s">
        <v>454</v>
      </c>
      <c r="N660" t="s">
        <v>1100</v>
      </c>
      <c r="O660" t="s">
        <v>1100</v>
      </c>
      <c r="P660" s="10">
        <v>39337</v>
      </c>
      <c r="Q660" t="s">
        <v>72</v>
      </c>
      <c r="R660" s="10">
        <v>42584</v>
      </c>
      <c r="S660" s="10">
        <v>42613</v>
      </c>
      <c r="T660">
        <v>27888</v>
      </c>
      <c r="U660">
        <v>25304</v>
      </c>
      <c r="V660">
        <v>24954</v>
      </c>
      <c r="W660">
        <v>21785</v>
      </c>
    </row>
    <row r="661" spans="1:23" x14ac:dyDescent="0.2">
      <c r="A661" t="s">
        <v>1117</v>
      </c>
      <c r="B661" t="s">
        <v>1062</v>
      </c>
      <c r="C661" t="s">
        <v>65</v>
      </c>
      <c r="D661" t="s">
        <v>75</v>
      </c>
      <c r="E661" t="s">
        <v>5</v>
      </c>
      <c r="F661" t="s">
        <v>1098</v>
      </c>
      <c r="G661" t="s">
        <v>1099</v>
      </c>
      <c r="H661" s="11" t="s">
        <v>1429</v>
      </c>
      <c r="I661" s="11"/>
      <c r="J661" t="s">
        <v>1516</v>
      </c>
      <c r="K661" t="s">
        <v>453</v>
      </c>
      <c r="L661" t="s">
        <v>723</v>
      </c>
      <c r="M661" t="s">
        <v>454</v>
      </c>
      <c r="N661" t="s">
        <v>1100</v>
      </c>
      <c r="O661" t="s">
        <v>1100</v>
      </c>
      <c r="P661" s="10">
        <v>39337</v>
      </c>
      <c r="Q661" t="s">
        <v>72</v>
      </c>
      <c r="R661" s="10">
        <v>42583</v>
      </c>
      <c r="S661" s="10">
        <v>42613</v>
      </c>
      <c r="T661">
        <v>29452</v>
      </c>
      <c r="U661">
        <v>27281</v>
      </c>
      <c r="V661">
        <v>27037</v>
      </c>
      <c r="W661">
        <v>24319</v>
      </c>
    </row>
    <row r="662" spans="1:23" x14ac:dyDescent="0.2">
      <c r="A662" t="s">
        <v>1118</v>
      </c>
      <c r="B662" t="s">
        <v>448</v>
      </c>
      <c r="C662" t="s">
        <v>65</v>
      </c>
      <c r="D662" t="s">
        <v>75</v>
      </c>
      <c r="E662" t="s">
        <v>5</v>
      </c>
      <c r="F662" t="s">
        <v>1098</v>
      </c>
      <c r="G662" t="s">
        <v>1099</v>
      </c>
      <c r="H662" s="11" t="s">
        <v>1429</v>
      </c>
      <c r="I662" s="11"/>
      <c r="J662" t="s">
        <v>1516</v>
      </c>
      <c r="K662" t="s">
        <v>453</v>
      </c>
      <c r="L662" t="s">
        <v>723</v>
      </c>
      <c r="M662" t="s">
        <v>454</v>
      </c>
      <c r="N662" t="s">
        <v>1100</v>
      </c>
      <c r="O662" t="s">
        <v>1100</v>
      </c>
      <c r="P662" s="10">
        <v>39337</v>
      </c>
      <c r="Q662" t="s">
        <v>72</v>
      </c>
      <c r="R662" s="10">
        <v>42584</v>
      </c>
      <c r="S662" s="10">
        <v>42613</v>
      </c>
      <c r="T662">
        <v>34839</v>
      </c>
      <c r="U662">
        <v>31889</v>
      </c>
      <c r="V662">
        <v>31495</v>
      </c>
      <c r="W662">
        <v>28834</v>
      </c>
    </row>
    <row r="663" spans="1:23" x14ac:dyDescent="0.2">
      <c r="A663" t="s">
        <v>1119</v>
      </c>
      <c r="B663" t="s">
        <v>1049</v>
      </c>
      <c r="C663" t="s">
        <v>65</v>
      </c>
      <c r="D663" t="s">
        <v>66</v>
      </c>
      <c r="E663" t="s">
        <v>5</v>
      </c>
      <c r="F663" t="s">
        <v>1098</v>
      </c>
      <c r="G663" t="s">
        <v>1099</v>
      </c>
      <c r="H663" s="11" t="s">
        <v>1429</v>
      </c>
      <c r="I663" s="11"/>
      <c r="J663" t="s">
        <v>1516</v>
      </c>
      <c r="K663" t="s">
        <v>453</v>
      </c>
      <c r="L663" t="s">
        <v>723</v>
      </c>
      <c r="M663" t="s">
        <v>454</v>
      </c>
      <c r="N663" t="s">
        <v>1100</v>
      </c>
      <c r="O663" t="s">
        <v>1100</v>
      </c>
      <c r="P663" s="10">
        <v>39337</v>
      </c>
      <c r="Q663" t="s">
        <v>72</v>
      </c>
      <c r="R663" s="10">
        <v>42580</v>
      </c>
      <c r="S663" s="10">
        <v>42613</v>
      </c>
      <c r="T663">
        <v>31645</v>
      </c>
      <c r="U663">
        <v>28600</v>
      </c>
      <c r="V663">
        <v>28282</v>
      </c>
      <c r="W663">
        <v>26983</v>
      </c>
    </row>
    <row r="664" spans="1:23" x14ac:dyDescent="0.2">
      <c r="A664" t="s">
        <v>1120</v>
      </c>
      <c r="B664" t="s">
        <v>1053</v>
      </c>
      <c r="C664" t="s">
        <v>65</v>
      </c>
      <c r="D664" t="s">
        <v>75</v>
      </c>
      <c r="E664" t="s">
        <v>5</v>
      </c>
      <c r="F664" t="s">
        <v>1098</v>
      </c>
      <c r="G664" t="s">
        <v>1099</v>
      </c>
      <c r="H664" s="11" t="s">
        <v>1429</v>
      </c>
      <c r="I664" s="11"/>
      <c r="J664" t="s">
        <v>1516</v>
      </c>
      <c r="K664" t="s">
        <v>453</v>
      </c>
      <c r="L664" t="s">
        <v>723</v>
      </c>
      <c r="M664" t="s">
        <v>454</v>
      </c>
      <c r="N664" t="s">
        <v>1100</v>
      </c>
      <c r="O664" t="s">
        <v>1100</v>
      </c>
      <c r="P664" s="10">
        <v>39337</v>
      </c>
      <c r="Q664" t="s">
        <v>72</v>
      </c>
      <c r="R664" s="10">
        <v>42580</v>
      </c>
      <c r="S664" s="10">
        <v>42613</v>
      </c>
      <c r="T664">
        <v>36408</v>
      </c>
      <c r="U664">
        <v>32924</v>
      </c>
      <c r="V664">
        <v>32514</v>
      </c>
      <c r="W664">
        <v>29699</v>
      </c>
    </row>
    <row r="665" spans="1:23" x14ac:dyDescent="0.2">
      <c r="A665" t="s">
        <v>1121</v>
      </c>
      <c r="B665" t="s">
        <v>1077</v>
      </c>
      <c r="C665" t="s">
        <v>65</v>
      </c>
      <c r="D665" t="s">
        <v>75</v>
      </c>
      <c r="E665" t="s">
        <v>5</v>
      </c>
      <c r="F665" t="s">
        <v>1098</v>
      </c>
      <c r="G665" t="s">
        <v>1099</v>
      </c>
      <c r="H665" s="11" t="s">
        <v>1429</v>
      </c>
      <c r="I665" s="11"/>
      <c r="J665" t="s">
        <v>1516</v>
      </c>
      <c r="K665" t="s">
        <v>453</v>
      </c>
      <c r="L665" t="s">
        <v>723</v>
      </c>
      <c r="M665" t="s">
        <v>454</v>
      </c>
      <c r="N665" t="s">
        <v>1100</v>
      </c>
      <c r="O665" t="s">
        <v>1100</v>
      </c>
      <c r="P665" s="10">
        <v>39337</v>
      </c>
      <c r="Q665" t="s">
        <v>72</v>
      </c>
      <c r="R665" s="10">
        <v>42584</v>
      </c>
      <c r="S665" s="10">
        <v>42613</v>
      </c>
      <c r="T665">
        <v>23797</v>
      </c>
      <c r="U665">
        <v>21977</v>
      </c>
      <c r="V665">
        <v>21610</v>
      </c>
      <c r="W665">
        <v>18333</v>
      </c>
    </row>
    <row r="666" spans="1:23" x14ac:dyDescent="0.2">
      <c r="A666" t="s">
        <v>1122</v>
      </c>
      <c r="B666" t="s">
        <v>1016</v>
      </c>
      <c r="C666" t="s">
        <v>65</v>
      </c>
      <c r="D666" t="s">
        <v>75</v>
      </c>
      <c r="E666" t="s">
        <v>5</v>
      </c>
      <c r="F666" t="s">
        <v>1098</v>
      </c>
      <c r="G666" t="s">
        <v>1099</v>
      </c>
      <c r="H666" s="11" t="s">
        <v>1429</v>
      </c>
      <c r="I666" s="11"/>
      <c r="J666" t="s">
        <v>1516</v>
      </c>
      <c r="K666" t="s">
        <v>453</v>
      </c>
      <c r="L666" t="s">
        <v>723</v>
      </c>
      <c r="M666" t="s">
        <v>454</v>
      </c>
      <c r="N666" t="s">
        <v>1100</v>
      </c>
      <c r="O666" t="s">
        <v>1100</v>
      </c>
      <c r="P666" s="10">
        <v>39337</v>
      </c>
      <c r="Q666" t="s">
        <v>72</v>
      </c>
      <c r="R666" s="10">
        <v>42583</v>
      </c>
      <c r="S666" s="10">
        <v>42613</v>
      </c>
      <c r="T666">
        <v>20684</v>
      </c>
      <c r="U666">
        <v>18543</v>
      </c>
      <c r="V666">
        <v>17952</v>
      </c>
      <c r="W666">
        <v>14612</v>
      </c>
    </row>
    <row r="667" spans="1:23" x14ac:dyDescent="0.2">
      <c r="A667" t="s">
        <v>1123</v>
      </c>
      <c r="B667" t="s">
        <v>1081</v>
      </c>
      <c r="C667" t="s">
        <v>65</v>
      </c>
      <c r="D667" t="s">
        <v>75</v>
      </c>
      <c r="E667" t="s">
        <v>5</v>
      </c>
      <c r="F667" t="s">
        <v>1098</v>
      </c>
      <c r="G667" t="s">
        <v>1099</v>
      </c>
      <c r="H667" s="11" t="s">
        <v>1429</v>
      </c>
      <c r="I667" s="11"/>
      <c r="J667" t="s">
        <v>1516</v>
      </c>
      <c r="K667" t="s">
        <v>453</v>
      </c>
      <c r="L667" t="s">
        <v>723</v>
      </c>
      <c r="M667" t="s">
        <v>454</v>
      </c>
      <c r="N667" t="s">
        <v>1100</v>
      </c>
      <c r="O667" t="s">
        <v>1100</v>
      </c>
      <c r="P667" s="10">
        <v>39337</v>
      </c>
      <c r="Q667" t="s">
        <v>72</v>
      </c>
      <c r="R667" s="10">
        <v>42585</v>
      </c>
      <c r="S667" s="10">
        <v>42613</v>
      </c>
      <c r="T667">
        <v>31943</v>
      </c>
      <c r="U667">
        <v>28986</v>
      </c>
      <c r="V667">
        <v>28476</v>
      </c>
      <c r="W667">
        <v>23513</v>
      </c>
    </row>
    <row r="668" spans="1:23" x14ac:dyDescent="0.2">
      <c r="A668" t="s">
        <v>1124</v>
      </c>
      <c r="B668" t="s">
        <v>419</v>
      </c>
      <c r="C668" t="s">
        <v>65</v>
      </c>
      <c r="D668" t="s">
        <v>75</v>
      </c>
      <c r="E668" t="s">
        <v>5</v>
      </c>
      <c r="F668" t="s">
        <v>1098</v>
      </c>
      <c r="G668" t="s">
        <v>1099</v>
      </c>
      <c r="H668" s="11" t="s">
        <v>1429</v>
      </c>
      <c r="I668" s="11"/>
      <c r="J668" t="s">
        <v>1516</v>
      </c>
      <c r="K668" t="s">
        <v>453</v>
      </c>
      <c r="L668" t="s">
        <v>723</v>
      </c>
      <c r="M668" t="s">
        <v>454</v>
      </c>
      <c r="N668" t="s">
        <v>1100</v>
      </c>
      <c r="O668" t="s">
        <v>1100</v>
      </c>
      <c r="P668" s="10">
        <v>39337</v>
      </c>
      <c r="Q668" t="s">
        <v>72</v>
      </c>
      <c r="R668" s="10">
        <v>42584</v>
      </c>
      <c r="S668" s="10">
        <v>42613</v>
      </c>
      <c r="T668">
        <v>23822</v>
      </c>
      <c r="U668">
        <v>21794</v>
      </c>
      <c r="V668">
        <v>21533</v>
      </c>
      <c r="W668">
        <v>19163</v>
      </c>
    </row>
    <row r="669" spans="1:23" x14ac:dyDescent="0.2">
      <c r="A669" t="s">
        <v>1125</v>
      </c>
      <c r="B669" t="s">
        <v>421</v>
      </c>
      <c r="C669" t="s">
        <v>65</v>
      </c>
      <c r="D669" t="s">
        <v>66</v>
      </c>
      <c r="E669" t="s">
        <v>5</v>
      </c>
      <c r="F669" t="s">
        <v>1098</v>
      </c>
      <c r="G669" t="s">
        <v>1099</v>
      </c>
      <c r="H669" s="11" t="s">
        <v>1429</v>
      </c>
      <c r="I669" s="11"/>
      <c r="J669" t="s">
        <v>1516</v>
      </c>
      <c r="K669" t="s">
        <v>453</v>
      </c>
      <c r="L669" t="s">
        <v>723</v>
      </c>
      <c r="M669" t="s">
        <v>454</v>
      </c>
      <c r="N669" t="s">
        <v>1100</v>
      </c>
      <c r="O669" t="s">
        <v>1100</v>
      </c>
      <c r="P669" s="10">
        <v>39337</v>
      </c>
      <c r="Q669" t="s">
        <v>72</v>
      </c>
      <c r="R669" s="10">
        <v>42584</v>
      </c>
      <c r="S669" s="10">
        <v>42613</v>
      </c>
      <c r="T669">
        <v>30143</v>
      </c>
      <c r="U669">
        <v>27935</v>
      </c>
      <c r="V669">
        <v>27631</v>
      </c>
      <c r="W669">
        <v>24595</v>
      </c>
    </row>
    <row r="670" spans="1:23" x14ac:dyDescent="0.2">
      <c r="A670" t="s">
        <v>1126</v>
      </c>
      <c r="B670" t="s">
        <v>838</v>
      </c>
      <c r="C670" t="s">
        <v>65</v>
      </c>
      <c r="D670" t="s">
        <v>75</v>
      </c>
      <c r="E670" t="s">
        <v>5</v>
      </c>
      <c r="F670" t="s">
        <v>1098</v>
      </c>
      <c r="G670" t="s">
        <v>1099</v>
      </c>
      <c r="H670" s="11" t="s">
        <v>1429</v>
      </c>
      <c r="I670" s="11"/>
      <c r="J670" t="s">
        <v>1516</v>
      </c>
      <c r="K670" t="s">
        <v>453</v>
      </c>
      <c r="L670" t="s">
        <v>723</v>
      </c>
      <c r="M670" t="s">
        <v>454</v>
      </c>
      <c r="N670" t="s">
        <v>1100</v>
      </c>
      <c r="O670" t="s">
        <v>1100</v>
      </c>
      <c r="P670" s="10">
        <v>39337</v>
      </c>
      <c r="Q670" t="s">
        <v>72</v>
      </c>
      <c r="R670" s="10">
        <v>42583</v>
      </c>
      <c r="S670" s="10">
        <v>42613</v>
      </c>
      <c r="T670">
        <v>18558</v>
      </c>
      <c r="U670">
        <v>16917</v>
      </c>
      <c r="V670">
        <v>16433</v>
      </c>
      <c r="W670">
        <v>14367</v>
      </c>
    </row>
    <row r="671" spans="1:23" x14ac:dyDescent="0.2">
      <c r="A671" t="s">
        <v>1127</v>
      </c>
      <c r="B671" t="s">
        <v>864</v>
      </c>
      <c r="C671" t="s">
        <v>65</v>
      </c>
      <c r="D671" t="s">
        <v>66</v>
      </c>
      <c r="E671" t="s">
        <v>5</v>
      </c>
      <c r="F671" t="s">
        <v>1098</v>
      </c>
      <c r="G671" t="s">
        <v>1099</v>
      </c>
      <c r="H671" s="11" t="s">
        <v>1429</v>
      </c>
      <c r="I671" s="11"/>
      <c r="J671" t="s">
        <v>1516</v>
      </c>
      <c r="K671" t="s">
        <v>453</v>
      </c>
      <c r="L671" t="s">
        <v>723</v>
      </c>
      <c r="M671" t="s">
        <v>454</v>
      </c>
      <c r="N671" t="s">
        <v>1100</v>
      </c>
      <c r="O671" t="s">
        <v>1100</v>
      </c>
      <c r="P671" s="10">
        <v>39337</v>
      </c>
      <c r="Q671" t="s">
        <v>72</v>
      </c>
      <c r="R671" s="10">
        <v>42583</v>
      </c>
      <c r="S671" s="10">
        <v>42613</v>
      </c>
      <c r="T671">
        <v>18946</v>
      </c>
      <c r="U671">
        <v>17164</v>
      </c>
      <c r="V671">
        <v>16759</v>
      </c>
      <c r="W671">
        <v>15001</v>
      </c>
    </row>
    <row r="672" spans="1:23" x14ac:dyDescent="0.2">
      <c r="A672" t="s">
        <v>1128</v>
      </c>
      <c r="B672" t="s">
        <v>434</v>
      </c>
      <c r="C672" t="s">
        <v>65</v>
      </c>
      <c r="D672" t="s">
        <v>66</v>
      </c>
      <c r="E672" t="s">
        <v>5</v>
      </c>
      <c r="F672" t="s">
        <v>1098</v>
      </c>
      <c r="G672" t="s">
        <v>1099</v>
      </c>
      <c r="H672" s="11" t="s">
        <v>1429</v>
      </c>
      <c r="I672" s="11"/>
      <c r="J672" t="s">
        <v>1516</v>
      </c>
      <c r="K672" t="s">
        <v>453</v>
      </c>
      <c r="L672" t="s">
        <v>723</v>
      </c>
      <c r="M672" t="s">
        <v>454</v>
      </c>
      <c r="N672" t="s">
        <v>1100</v>
      </c>
      <c r="O672" t="s">
        <v>1100</v>
      </c>
      <c r="P672" s="10">
        <v>39337</v>
      </c>
      <c r="Q672" t="s">
        <v>72</v>
      </c>
      <c r="R672" s="10">
        <v>42584</v>
      </c>
      <c r="S672" s="10">
        <v>42613</v>
      </c>
      <c r="T672">
        <v>34461</v>
      </c>
      <c r="U672">
        <v>31717</v>
      </c>
      <c r="V672">
        <v>31248</v>
      </c>
      <c r="W672">
        <v>26805</v>
      </c>
    </row>
    <row r="673" spans="1:23" x14ac:dyDescent="0.2">
      <c r="A673" t="s">
        <v>1129</v>
      </c>
      <c r="B673" t="s">
        <v>438</v>
      </c>
      <c r="C673" t="s">
        <v>65</v>
      </c>
      <c r="D673" t="s">
        <v>75</v>
      </c>
      <c r="E673" t="s">
        <v>5</v>
      </c>
      <c r="F673" t="s">
        <v>1098</v>
      </c>
      <c r="G673" t="s">
        <v>1099</v>
      </c>
      <c r="H673" s="11" t="s">
        <v>1429</v>
      </c>
      <c r="I673" s="11"/>
      <c r="J673" t="s">
        <v>1516</v>
      </c>
      <c r="K673" t="s">
        <v>453</v>
      </c>
      <c r="L673" t="s">
        <v>723</v>
      </c>
      <c r="M673" t="s">
        <v>454</v>
      </c>
      <c r="N673" t="s">
        <v>1100</v>
      </c>
      <c r="O673" t="s">
        <v>1100</v>
      </c>
      <c r="P673" s="10">
        <v>39337</v>
      </c>
      <c r="Q673" t="s">
        <v>72</v>
      </c>
      <c r="R673" s="10">
        <v>42584</v>
      </c>
      <c r="S673" s="10">
        <v>42613</v>
      </c>
      <c r="T673">
        <v>27538</v>
      </c>
      <c r="U673">
        <v>25090</v>
      </c>
      <c r="V673">
        <v>24617</v>
      </c>
      <c r="W673">
        <v>21458</v>
      </c>
    </row>
    <row r="674" spans="1:23" x14ac:dyDescent="0.2">
      <c r="A674" t="s">
        <v>1130</v>
      </c>
      <c r="B674" t="s">
        <v>412</v>
      </c>
      <c r="C674" t="s">
        <v>65</v>
      </c>
      <c r="D674" t="s">
        <v>75</v>
      </c>
      <c r="E674" t="s">
        <v>5</v>
      </c>
      <c r="F674" t="s">
        <v>1098</v>
      </c>
      <c r="G674" t="s">
        <v>1099</v>
      </c>
      <c r="H674" s="11" t="s">
        <v>1429</v>
      </c>
      <c r="I674" s="11"/>
      <c r="J674" t="s">
        <v>1516</v>
      </c>
      <c r="K674" t="s">
        <v>453</v>
      </c>
      <c r="L674" t="s">
        <v>723</v>
      </c>
      <c r="M674" t="s">
        <v>454</v>
      </c>
      <c r="N674" t="s">
        <v>1100</v>
      </c>
      <c r="O674" t="s">
        <v>1100</v>
      </c>
      <c r="P674" s="10">
        <v>39337</v>
      </c>
      <c r="Q674" t="s">
        <v>72</v>
      </c>
      <c r="R674" s="10">
        <v>42584</v>
      </c>
      <c r="S674" s="10">
        <v>42613</v>
      </c>
      <c r="T674">
        <v>25675</v>
      </c>
      <c r="U674">
        <v>23381</v>
      </c>
      <c r="V674">
        <v>23161</v>
      </c>
      <c r="W674">
        <v>21539</v>
      </c>
    </row>
    <row r="675" spans="1:23" x14ac:dyDescent="0.2">
      <c r="A675" t="s">
        <v>1131</v>
      </c>
      <c r="B675" t="s">
        <v>1007</v>
      </c>
      <c r="C675" t="s">
        <v>65</v>
      </c>
      <c r="D675" t="s">
        <v>75</v>
      </c>
      <c r="E675" t="s">
        <v>5</v>
      </c>
      <c r="F675" t="s">
        <v>1098</v>
      </c>
      <c r="G675" t="s">
        <v>1099</v>
      </c>
      <c r="H675" s="11" t="s">
        <v>1429</v>
      </c>
      <c r="I675" s="11"/>
      <c r="J675" t="s">
        <v>1516</v>
      </c>
      <c r="K675" t="s">
        <v>453</v>
      </c>
      <c r="L675" t="s">
        <v>723</v>
      </c>
      <c r="M675" t="s">
        <v>454</v>
      </c>
      <c r="N675" t="s">
        <v>1100</v>
      </c>
      <c r="O675" t="s">
        <v>1100</v>
      </c>
      <c r="P675" s="10">
        <v>39337</v>
      </c>
      <c r="Q675" t="s">
        <v>72</v>
      </c>
      <c r="R675" s="10">
        <v>42583</v>
      </c>
      <c r="S675" s="10">
        <v>42613</v>
      </c>
      <c r="T675">
        <v>20278</v>
      </c>
      <c r="U675">
        <v>18782</v>
      </c>
      <c r="V675">
        <v>18374</v>
      </c>
      <c r="W675">
        <v>15918</v>
      </c>
    </row>
    <row r="676" spans="1:23" x14ac:dyDescent="0.2">
      <c r="A676" t="s">
        <v>1132</v>
      </c>
      <c r="B676" t="s">
        <v>1014</v>
      </c>
      <c r="C676" t="s">
        <v>65</v>
      </c>
      <c r="D676" t="s">
        <v>75</v>
      </c>
      <c r="E676" t="s">
        <v>5</v>
      </c>
      <c r="F676" t="s">
        <v>1098</v>
      </c>
      <c r="G676" t="s">
        <v>1099</v>
      </c>
      <c r="H676" s="11" t="s">
        <v>1429</v>
      </c>
      <c r="I676" s="11"/>
      <c r="J676" t="s">
        <v>1516</v>
      </c>
      <c r="K676" t="s">
        <v>453</v>
      </c>
      <c r="L676" t="s">
        <v>723</v>
      </c>
      <c r="M676" t="s">
        <v>454</v>
      </c>
      <c r="N676" t="s">
        <v>1100</v>
      </c>
      <c r="O676" t="s">
        <v>1100</v>
      </c>
      <c r="P676" s="10">
        <v>39337</v>
      </c>
      <c r="Q676" t="s">
        <v>72</v>
      </c>
      <c r="R676" s="10">
        <v>42583</v>
      </c>
      <c r="S676" s="10">
        <v>42613</v>
      </c>
      <c r="T676">
        <v>25649</v>
      </c>
      <c r="U676">
        <v>23154</v>
      </c>
      <c r="V676">
        <v>22610</v>
      </c>
      <c r="W676">
        <v>18369</v>
      </c>
    </row>
    <row r="677" spans="1:23" x14ac:dyDescent="0.2">
      <c r="A677" t="s">
        <v>1133</v>
      </c>
      <c r="B677" t="s">
        <v>1000</v>
      </c>
      <c r="C677" t="s">
        <v>65</v>
      </c>
      <c r="D677" t="s">
        <v>75</v>
      </c>
      <c r="E677" t="s">
        <v>5</v>
      </c>
      <c r="F677" t="s">
        <v>1098</v>
      </c>
      <c r="G677" t="s">
        <v>1099</v>
      </c>
      <c r="H677" s="11" t="s">
        <v>1429</v>
      </c>
      <c r="I677" s="11"/>
      <c r="J677" t="s">
        <v>1516</v>
      </c>
      <c r="K677" t="s">
        <v>453</v>
      </c>
      <c r="L677" t="s">
        <v>723</v>
      </c>
      <c r="M677" t="s">
        <v>454</v>
      </c>
      <c r="N677" t="s">
        <v>1100</v>
      </c>
      <c r="O677" t="s">
        <v>1100</v>
      </c>
      <c r="P677" s="10">
        <v>39337</v>
      </c>
      <c r="Q677" t="s">
        <v>72</v>
      </c>
      <c r="R677" s="10">
        <v>42583</v>
      </c>
      <c r="S677" s="10">
        <v>42613</v>
      </c>
      <c r="T677">
        <v>26172</v>
      </c>
      <c r="U677">
        <v>23815</v>
      </c>
      <c r="V677">
        <v>23327</v>
      </c>
      <c r="W677">
        <v>20175</v>
      </c>
    </row>
    <row r="678" spans="1:23" x14ac:dyDescent="0.2">
      <c r="A678" t="s">
        <v>1134</v>
      </c>
      <c r="B678" t="s">
        <v>1083</v>
      </c>
      <c r="C678" t="s">
        <v>65</v>
      </c>
      <c r="D678" t="s">
        <v>75</v>
      </c>
      <c r="E678" t="s">
        <v>5</v>
      </c>
      <c r="F678" t="s">
        <v>1098</v>
      </c>
      <c r="G678" t="s">
        <v>1099</v>
      </c>
      <c r="H678" s="11" t="s">
        <v>1429</v>
      </c>
      <c r="I678" s="11"/>
      <c r="J678" t="s">
        <v>1516</v>
      </c>
      <c r="K678" t="s">
        <v>453</v>
      </c>
      <c r="L678" t="s">
        <v>723</v>
      </c>
      <c r="M678" t="s">
        <v>454</v>
      </c>
      <c r="N678" t="s">
        <v>1100</v>
      </c>
      <c r="O678" t="s">
        <v>1100</v>
      </c>
      <c r="P678" s="10">
        <v>39337</v>
      </c>
      <c r="Q678" t="s">
        <v>72</v>
      </c>
      <c r="R678" s="10">
        <v>42585</v>
      </c>
      <c r="S678" s="10">
        <v>42613</v>
      </c>
      <c r="T678">
        <v>33738</v>
      </c>
      <c r="U678">
        <v>30119</v>
      </c>
      <c r="V678">
        <v>29835</v>
      </c>
      <c r="W678">
        <v>25276</v>
      </c>
    </row>
    <row r="679" spans="1:23" x14ac:dyDescent="0.2">
      <c r="A679" t="s">
        <v>1135</v>
      </c>
      <c r="B679" t="s">
        <v>1058</v>
      </c>
      <c r="C679" t="s">
        <v>65</v>
      </c>
      <c r="D679" t="s">
        <v>66</v>
      </c>
      <c r="E679" t="s">
        <v>5</v>
      </c>
      <c r="F679" t="s">
        <v>1098</v>
      </c>
      <c r="G679" t="s">
        <v>1099</v>
      </c>
      <c r="H679" s="11" t="s">
        <v>1429</v>
      </c>
      <c r="I679" s="11"/>
      <c r="J679" t="s">
        <v>1516</v>
      </c>
      <c r="K679" t="s">
        <v>453</v>
      </c>
      <c r="L679" t="s">
        <v>723</v>
      </c>
      <c r="M679" t="s">
        <v>454</v>
      </c>
      <c r="N679" t="s">
        <v>1100</v>
      </c>
      <c r="O679" t="s">
        <v>1100</v>
      </c>
      <c r="P679" s="10">
        <v>39337</v>
      </c>
      <c r="Q679" t="s">
        <v>72</v>
      </c>
      <c r="R679" s="10">
        <v>42580</v>
      </c>
      <c r="S679" s="10">
        <v>42613</v>
      </c>
      <c r="T679">
        <v>31992</v>
      </c>
      <c r="U679">
        <v>29077</v>
      </c>
      <c r="V679">
        <v>28731</v>
      </c>
      <c r="W679">
        <v>26209</v>
      </c>
    </row>
    <row r="680" spans="1:23" x14ac:dyDescent="0.2">
      <c r="A680" t="s">
        <v>1136</v>
      </c>
      <c r="B680" t="s">
        <v>1088</v>
      </c>
      <c r="C680" t="s">
        <v>65</v>
      </c>
      <c r="D680" t="s">
        <v>75</v>
      </c>
      <c r="E680" t="s">
        <v>5</v>
      </c>
      <c r="F680" t="s">
        <v>1098</v>
      </c>
      <c r="G680" t="s">
        <v>1099</v>
      </c>
      <c r="H680" s="11" t="s">
        <v>1429</v>
      </c>
      <c r="I680" s="11"/>
      <c r="J680" t="s">
        <v>1516</v>
      </c>
      <c r="K680" t="s">
        <v>453</v>
      </c>
      <c r="L680" t="s">
        <v>723</v>
      </c>
      <c r="M680" t="s">
        <v>454</v>
      </c>
      <c r="N680" t="s">
        <v>1100</v>
      </c>
      <c r="O680" t="s">
        <v>1100</v>
      </c>
      <c r="P680" s="10">
        <v>39337</v>
      </c>
      <c r="Q680" t="s">
        <v>72</v>
      </c>
      <c r="R680" s="10">
        <v>42585</v>
      </c>
      <c r="S680" s="10">
        <v>42613</v>
      </c>
      <c r="T680">
        <v>13228</v>
      </c>
      <c r="U680">
        <v>11904</v>
      </c>
      <c r="V680">
        <v>11576</v>
      </c>
      <c r="W680">
        <v>9649</v>
      </c>
    </row>
    <row r="681" spans="1:23" x14ac:dyDescent="0.2">
      <c r="A681" t="s">
        <v>1137</v>
      </c>
      <c r="B681" t="s">
        <v>423</v>
      </c>
      <c r="C681" t="s">
        <v>65</v>
      </c>
      <c r="D681" t="s">
        <v>75</v>
      </c>
      <c r="E681" t="s">
        <v>5</v>
      </c>
      <c r="F681" t="s">
        <v>1098</v>
      </c>
      <c r="G681" t="s">
        <v>1099</v>
      </c>
      <c r="H681" s="11" t="s">
        <v>1429</v>
      </c>
      <c r="I681" s="11"/>
      <c r="J681" t="s">
        <v>1516</v>
      </c>
      <c r="K681" t="s">
        <v>453</v>
      </c>
      <c r="L681" t="s">
        <v>723</v>
      </c>
      <c r="M681" t="s">
        <v>454</v>
      </c>
      <c r="N681" t="s">
        <v>1100</v>
      </c>
      <c r="O681" t="s">
        <v>1100</v>
      </c>
      <c r="P681" s="10">
        <v>39337</v>
      </c>
      <c r="Q681" t="s">
        <v>72</v>
      </c>
      <c r="R681" s="10">
        <v>42584</v>
      </c>
      <c r="S681" s="10">
        <v>42613</v>
      </c>
      <c r="T681">
        <v>20007</v>
      </c>
      <c r="U681">
        <v>18311</v>
      </c>
      <c r="V681">
        <v>18050</v>
      </c>
      <c r="W681">
        <v>17250</v>
      </c>
    </row>
    <row r="682" spans="1:23" x14ac:dyDescent="0.2">
      <c r="A682" t="s">
        <v>1138</v>
      </c>
      <c r="B682" t="s">
        <v>446</v>
      </c>
      <c r="C682" t="s">
        <v>65</v>
      </c>
      <c r="D682" t="s">
        <v>66</v>
      </c>
      <c r="E682" t="s">
        <v>5</v>
      </c>
      <c r="F682" t="s">
        <v>1098</v>
      </c>
      <c r="G682" t="s">
        <v>1099</v>
      </c>
      <c r="H682" s="11" t="s">
        <v>1429</v>
      </c>
      <c r="I682" s="11"/>
      <c r="J682" t="s">
        <v>1516</v>
      </c>
      <c r="K682" t="s">
        <v>453</v>
      </c>
      <c r="L682" t="s">
        <v>723</v>
      </c>
      <c r="M682" t="s">
        <v>454</v>
      </c>
      <c r="N682" t="s">
        <v>1100</v>
      </c>
      <c r="O682" t="s">
        <v>1100</v>
      </c>
      <c r="P682" s="10">
        <v>39337</v>
      </c>
      <c r="Q682" t="s">
        <v>72</v>
      </c>
      <c r="R682" s="10">
        <v>42584</v>
      </c>
      <c r="S682" s="10">
        <v>42613</v>
      </c>
      <c r="T682">
        <v>21522</v>
      </c>
      <c r="U682">
        <v>19941</v>
      </c>
      <c r="V682">
        <v>19486</v>
      </c>
      <c r="W682">
        <v>17673</v>
      </c>
    </row>
    <row r="683" spans="1:23" x14ac:dyDescent="0.2">
      <c r="A683" t="s">
        <v>1139</v>
      </c>
      <c r="B683" t="s">
        <v>1060</v>
      </c>
      <c r="C683" t="s">
        <v>65</v>
      </c>
      <c r="D683" t="s">
        <v>75</v>
      </c>
      <c r="E683" t="s">
        <v>5</v>
      </c>
      <c r="F683" t="s">
        <v>1098</v>
      </c>
      <c r="G683" t="s">
        <v>1099</v>
      </c>
      <c r="H683" s="11" t="s">
        <v>1429</v>
      </c>
      <c r="I683" s="11"/>
      <c r="J683" t="s">
        <v>1516</v>
      </c>
      <c r="K683" t="s">
        <v>453</v>
      </c>
      <c r="L683" t="s">
        <v>723</v>
      </c>
      <c r="M683" t="s">
        <v>454</v>
      </c>
      <c r="N683" t="s">
        <v>1100</v>
      </c>
      <c r="O683" t="s">
        <v>1100</v>
      </c>
      <c r="P683" s="10">
        <v>39337</v>
      </c>
      <c r="Q683" t="s">
        <v>72</v>
      </c>
      <c r="R683" s="10">
        <v>42580</v>
      </c>
      <c r="S683" s="10">
        <v>42613</v>
      </c>
      <c r="T683">
        <v>31166</v>
      </c>
      <c r="U683">
        <v>28019</v>
      </c>
      <c r="V683">
        <v>27643</v>
      </c>
      <c r="W683">
        <v>25459</v>
      </c>
    </row>
    <row r="684" spans="1:23" x14ac:dyDescent="0.2">
      <c r="A684" t="s">
        <v>1140</v>
      </c>
      <c r="B684" t="s">
        <v>1064</v>
      </c>
      <c r="C684" t="s">
        <v>65</v>
      </c>
      <c r="D684" t="s">
        <v>66</v>
      </c>
      <c r="E684" t="s">
        <v>5</v>
      </c>
      <c r="F684" t="s">
        <v>1098</v>
      </c>
      <c r="G684" t="s">
        <v>1099</v>
      </c>
      <c r="H684" s="11" t="s">
        <v>1429</v>
      </c>
      <c r="I684" s="11"/>
      <c r="J684" t="s">
        <v>1516</v>
      </c>
      <c r="K684" t="s">
        <v>453</v>
      </c>
      <c r="L684" t="s">
        <v>723</v>
      </c>
      <c r="M684" t="s">
        <v>454</v>
      </c>
      <c r="N684" t="s">
        <v>1100</v>
      </c>
      <c r="O684" t="s">
        <v>1100</v>
      </c>
      <c r="P684" s="10">
        <v>39337</v>
      </c>
      <c r="Q684" t="s">
        <v>72</v>
      </c>
      <c r="R684" s="10">
        <v>42583</v>
      </c>
      <c r="S684" s="10">
        <v>42613</v>
      </c>
      <c r="T684">
        <v>31548</v>
      </c>
      <c r="U684">
        <v>28693</v>
      </c>
      <c r="V684">
        <v>28496</v>
      </c>
      <c r="W684">
        <v>26380</v>
      </c>
    </row>
    <row r="685" spans="1:23" x14ac:dyDescent="0.2">
      <c r="A685" t="s">
        <v>1141</v>
      </c>
      <c r="B685" t="s">
        <v>868</v>
      </c>
      <c r="C685" t="s">
        <v>65</v>
      </c>
      <c r="D685" t="s">
        <v>75</v>
      </c>
      <c r="E685" t="s">
        <v>5</v>
      </c>
      <c r="F685" t="s">
        <v>1098</v>
      </c>
      <c r="G685" t="s">
        <v>1099</v>
      </c>
      <c r="H685" s="11" t="s">
        <v>1429</v>
      </c>
      <c r="I685" s="11"/>
      <c r="J685" t="s">
        <v>1516</v>
      </c>
      <c r="K685" t="s">
        <v>453</v>
      </c>
      <c r="L685" t="s">
        <v>723</v>
      </c>
      <c r="M685" t="s">
        <v>454</v>
      </c>
      <c r="N685" t="s">
        <v>1100</v>
      </c>
      <c r="O685" t="s">
        <v>1100</v>
      </c>
      <c r="P685" s="10">
        <v>39337</v>
      </c>
      <c r="Q685" t="s">
        <v>72</v>
      </c>
      <c r="R685" s="10">
        <v>42583</v>
      </c>
      <c r="S685" s="10">
        <v>42613</v>
      </c>
      <c r="T685">
        <v>36126</v>
      </c>
      <c r="U685">
        <v>32471</v>
      </c>
      <c r="V685">
        <v>32172</v>
      </c>
      <c r="W685">
        <v>30495</v>
      </c>
    </row>
    <row r="686" spans="1:23" x14ac:dyDescent="0.2">
      <c r="A686" t="s">
        <v>1142</v>
      </c>
      <c r="B686" t="s">
        <v>990</v>
      </c>
      <c r="C686" t="s">
        <v>65</v>
      </c>
      <c r="D686" t="s">
        <v>66</v>
      </c>
      <c r="E686" t="s">
        <v>5</v>
      </c>
      <c r="F686" t="s">
        <v>1098</v>
      </c>
      <c r="G686" t="s">
        <v>1099</v>
      </c>
      <c r="H686" s="11" t="s">
        <v>1429</v>
      </c>
      <c r="I686" s="11"/>
      <c r="J686" t="s">
        <v>1516</v>
      </c>
      <c r="K686" t="s">
        <v>453</v>
      </c>
      <c r="L686" t="s">
        <v>723</v>
      </c>
      <c r="M686" t="s">
        <v>454</v>
      </c>
      <c r="N686" t="s">
        <v>1100</v>
      </c>
      <c r="O686" t="s">
        <v>1100</v>
      </c>
      <c r="P686" s="10">
        <v>39337</v>
      </c>
      <c r="Q686" t="s">
        <v>72</v>
      </c>
      <c r="R686" s="10">
        <v>42583</v>
      </c>
      <c r="S686" s="10">
        <v>42613</v>
      </c>
      <c r="T686">
        <v>28798</v>
      </c>
      <c r="U686">
        <v>26414</v>
      </c>
      <c r="V686">
        <v>25905</v>
      </c>
      <c r="W686">
        <v>21380</v>
      </c>
    </row>
    <row r="687" spans="1:23" x14ac:dyDescent="0.2">
      <c r="A687" t="s">
        <v>1143</v>
      </c>
      <c r="B687" t="s">
        <v>425</v>
      </c>
      <c r="C687" t="s">
        <v>65</v>
      </c>
      <c r="D687" t="s">
        <v>66</v>
      </c>
      <c r="E687" t="s">
        <v>5</v>
      </c>
      <c r="F687" t="s">
        <v>1098</v>
      </c>
      <c r="G687" t="s">
        <v>1099</v>
      </c>
      <c r="H687" s="11" t="s">
        <v>1429</v>
      </c>
      <c r="I687" s="11"/>
      <c r="J687" t="s">
        <v>1516</v>
      </c>
      <c r="K687" t="s">
        <v>453</v>
      </c>
      <c r="L687" t="s">
        <v>723</v>
      </c>
      <c r="M687" t="s">
        <v>454</v>
      </c>
      <c r="N687" t="s">
        <v>1100</v>
      </c>
      <c r="O687" t="s">
        <v>1100</v>
      </c>
      <c r="P687" s="10">
        <v>39337</v>
      </c>
      <c r="Q687" t="s">
        <v>72</v>
      </c>
      <c r="R687" s="10">
        <v>42584</v>
      </c>
      <c r="S687" s="10">
        <v>42613</v>
      </c>
      <c r="T687">
        <v>27942</v>
      </c>
      <c r="U687">
        <v>25317</v>
      </c>
      <c r="V687">
        <v>25033</v>
      </c>
      <c r="W687">
        <v>23689</v>
      </c>
    </row>
    <row r="688" spans="1:23" x14ac:dyDescent="0.2">
      <c r="A688" t="s">
        <v>1144</v>
      </c>
      <c r="B688" t="s">
        <v>1011</v>
      </c>
      <c r="C688" t="s">
        <v>65</v>
      </c>
      <c r="D688" t="s">
        <v>75</v>
      </c>
      <c r="E688" t="s">
        <v>5</v>
      </c>
      <c r="F688" t="s">
        <v>1098</v>
      </c>
      <c r="G688" t="s">
        <v>1099</v>
      </c>
      <c r="H688" s="11" t="s">
        <v>1429</v>
      </c>
      <c r="I688" s="11"/>
      <c r="J688" t="s">
        <v>1516</v>
      </c>
      <c r="K688" t="s">
        <v>453</v>
      </c>
      <c r="L688" t="s">
        <v>723</v>
      </c>
      <c r="M688" t="s">
        <v>454</v>
      </c>
      <c r="N688" t="s">
        <v>1100</v>
      </c>
      <c r="O688" t="s">
        <v>1100</v>
      </c>
      <c r="P688" s="10">
        <v>39337</v>
      </c>
      <c r="Q688" t="s">
        <v>72</v>
      </c>
      <c r="R688" s="10">
        <v>42583</v>
      </c>
      <c r="S688" s="10">
        <v>42613</v>
      </c>
      <c r="T688">
        <v>22445</v>
      </c>
      <c r="U688">
        <v>20467</v>
      </c>
      <c r="V688">
        <v>19910</v>
      </c>
      <c r="W688">
        <v>16516</v>
      </c>
    </row>
    <row r="689" spans="1:23" x14ac:dyDescent="0.2">
      <c r="A689" t="s">
        <v>1145</v>
      </c>
      <c r="B689" t="s">
        <v>429</v>
      </c>
      <c r="C689" t="s">
        <v>65</v>
      </c>
      <c r="D689" t="s">
        <v>75</v>
      </c>
      <c r="E689" t="s">
        <v>5</v>
      </c>
      <c r="F689" t="s">
        <v>1098</v>
      </c>
      <c r="G689" t="s">
        <v>1099</v>
      </c>
      <c r="H689" s="11" t="s">
        <v>1429</v>
      </c>
      <c r="I689" s="11"/>
      <c r="J689" t="s">
        <v>1516</v>
      </c>
      <c r="K689" t="s">
        <v>453</v>
      </c>
      <c r="L689" t="s">
        <v>723</v>
      </c>
      <c r="M689" t="s">
        <v>454</v>
      </c>
      <c r="N689" t="s">
        <v>1100</v>
      </c>
      <c r="O689" t="s">
        <v>1100</v>
      </c>
      <c r="P689" s="10">
        <v>39337</v>
      </c>
      <c r="Q689" t="s">
        <v>72</v>
      </c>
      <c r="R689" s="10">
        <v>42584</v>
      </c>
      <c r="S689" s="10">
        <v>42613</v>
      </c>
      <c r="T689">
        <v>25259</v>
      </c>
      <c r="U689">
        <v>23009</v>
      </c>
      <c r="V689">
        <v>22756</v>
      </c>
      <c r="W689">
        <v>20071</v>
      </c>
    </row>
    <row r="690" spans="1:23" x14ac:dyDescent="0.2">
      <c r="A690" t="s">
        <v>1146</v>
      </c>
      <c r="B690" t="s">
        <v>860</v>
      </c>
      <c r="C690" t="s">
        <v>65</v>
      </c>
      <c r="D690" t="s">
        <v>66</v>
      </c>
      <c r="E690" t="s">
        <v>5</v>
      </c>
      <c r="F690" t="s">
        <v>1098</v>
      </c>
      <c r="G690" t="s">
        <v>1099</v>
      </c>
      <c r="H690" s="11" t="s">
        <v>1429</v>
      </c>
      <c r="I690" s="11"/>
      <c r="J690" t="s">
        <v>1516</v>
      </c>
      <c r="K690" t="s">
        <v>453</v>
      </c>
      <c r="L690" t="s">
        <v>723</v>
      </c>
      <c r="M690" t="s">
        <v>454</v>
      </c>
      <c r="N690" t="s">
        <v>1100</v>
      </c>
      <c r="O690" t="s">
        <v>1100</v>
      </c>
      <c r="P690" s="10">
        <v>39337</v>
      </c>
      <c r="Q690" t="s">
        <v>72</v>
      </c>
      <c r="R690" s="10">
        <v>42580</v>
      </c>
      <c r="S690" s="10">
        <v>42613</v>
      </c>
      <c r="T690">
        <v>41468</v>
      </c>
      <c r="U690">
        <v>37350</v>
      </c>
      <c r="V690">
        <v>37168</v>
      </c>
      <c r="W690">
        <v>35387</v>
      </c>
    </row>
    <row r="691" spans="1:23" x14ac:dyDescent="0.2">
      <c r="A691" t="s">
        <v>1147</v>
      </c>
      <c r="B691" t="s">
        <v>846</v>
      </c>
      <c r="C691" t="s">
        <v>65</v>
      </c>
      <c r="D691" t="s">
        <v>66</v>
      </c>
      <c r="E691" t="s">
        <v>5</v>
      </c>
      <c r="F691" t="s">
        <v>1098</v>
      </c>
      <c r="G691" t="s">
        <v>1099</v>
      </c>
      <c r="H691" s="11" t="s">
        <v>1429</v>
      </c>
      <c r="I691" s="11"/>
      <c r="J691" t="s">
        <v>1516</v>
      </c>
      <c r="K691" t="s">
        <v>453</v>
      </c>
      <c r="L691" t="s">
        <v>723</v>
      </c>
      <c r="M691" t="s">
        <v>454</v>
      </c>
      <c r="N691" t="s">
        <v>1100</v>
      </c>
      <c r="O691" t="s">
        <v>1100</v>
      </c>
      <c r="P691" s="10">
        <v>39337</v>
      </c>
      <c r="Q691" t="s">
        <v>72</v>
      </c>
      <c r="R691" s="10">
        <v>42583</v>
      </c>
      <c r="S691" s="10">
        <v>42613</v>
      </c>
      <c r="T691">
        <v>24957</v>
      </c>
      <c r="U691">
        <v>23295</v>
      </c>
      <c r="V691">
        <v>22774</v>
      </c>
      <c r="W691">
        <v>18868</v>
      </c>
    </row>
    <row r="692" spans="1:23" x14ac:dyDescent="0.2">
      <c r="A692" t="s">
        <v>1148</v>
      </c>
      <c r="B692" t="s">
        <v>416</v>
      </c>
      <c r="C692" t="s">
        <v>65</v>
      </c>
      <c r="D692" t="s">
        <v>66</v>
      </c>
      <c r="E692" t="s">
        <v>5</v>
      </c>
      <c r="F692" t="s">
        <v>1098</v>
      </c>
      <c r="G692" t="s">
        <v>1099</v>
      </c>
      <c r="H692" s="11" t="s">
        <v>1429</v>
      </c>
      <c r="I692" s="11"/>
      <c r="J692" t="s">
        <v>1516</v>
      </c>
      <c r="K692" t="s">
        <v>453</v>
      </c>
      <c r="L692" t="s">
        <v>723</v>
      </c>
      <c r="M692" t="s">
        <v>454</v>
      </c>
      <c r="N692" t="s">
        <v>1100</v>
      </c>
      <c r="O692" t="s">
        <v>1100</v>
      </c>
      <c r="P692" s="10">
        <v>39337</v>
      </c>
      <c r="Q692" t="s">
        <v>72</v>
      </c>
      <c r="R692" s="10">
        <v>42584</v>
      </c>
      <c r="S692" s="10">
        <v>42613</v>
      </c>
      <c r="T692">
        <v>32723</v>
      </c>
      <c r="U692">
        <v>29321</v>
      </c>
      <c r="V692">
        <v>29096</v>
      </c>
      <c r="W692">
        <v>28020</v>
      </c>
    </row>
    <row r="693" spans="1:23" x14ac:dyDescent="0.2">
      <c r="A693" t="s">
        <v>1149</v>
      </c>
      <c r="B693" t="s">
        <v>1056</v>
      </c>
      <c r="C693" t="s">
        <v>65</v>
      </c>
      <c r="D693" t="s">
        <v>66</v>
      </c>
      <c r="E693" t="s">
        <v>5</v>
      </c>
      <c r="F693" t="s">
        <v>1098</v>
      </c>
      <c r="G693" t="s">
        <v>1099</v>
      </c>
      <c r="H693" s="11" t="s">
        <v>1429</v>
      </c>
      <c r="I693" s="11"/>
      <c r="J693" t="s">
        <v>1516</v>
      </c>
      <c r="K693" t="s">
        <v>453</v>
      </c>
      <c r="L693" t="s">
        <v>723</v>
      </c>
      <c r="M693" t="s">
        <v>454</v>
      </c>
      <c r="N693" t="s">
        <v>1100</v>
      </c>
      <c r="O693" t="s">
        <v>1100</v>
      </c>
      <c r="P693" s="10">
        <v>39337</v>
      </c>
      <c r="Q693" t="s">
        <v>72</v>
      </c>
      <c r="R693" s="10">
        <v>42580</v>
      </c>
      <c r="S693" s="10">
        <v>42613</v>
      </c>
      <c r="T693">
        <v>33675</v>
      </c>
      <c r="U693">
        <v>30736</v>
      </c>
      <c r="V693">
        <v>30560</v>
      </c>
      <c r="W693">
        <v>28676</v>
      </c>
    </row>
    <row r="694" spans="1:23" x14ac:dyDescent="0.2">
      <c r="A694" t="s">
        <v>1150</v>
      </c>
      <c r="B694" t="s">
        <v>1002</v>
      </c>
      <c r="C694" t="s">
        <v>65</v>
      </c>
      <c r="D694" t="s">
        <v>75</v>
      </c>
      <c r="E694" t="s">
        <v>5</v>
      </c>
      <c r="F694" t="s">
        <v>1098</v>
      </c>
      <c r="G694" t="s">
        <v>1099</v>
      </c>
      <c r="H694" s="11" t="s">
        <v>1429</v>
      </c>
      <c r="I694" s="11"/>
      <c r="J694" t="s">
        <v>1516</v>
      </c>
      <c r="K694" t="s">
        <v>453</v>
      </c>
      <c r="L694" t="s">
        <v>723</v>
      </c>
      <c r="M694" t="s">
        <v>454</v>
      </c>
      <c r="N694" t="s">
        <v>1100</v>
      </c>
      <c r="O694" t="s">
        <v>1100</v>
      </c>
      <c r="P694" s="10">
        <v>39337</v>
      </c>
      <c r="Q694" t="s">
        <v>72</v>
      </c>
      <c r="R694" s="10">
        <v>42583</v>
      </c>
      <c r="S694" s="10">
        <v>42613</v>
      </c>
      <c r="T694">
        <v>20389</v>
      </c>
      <c r="U694">
        <v>18679</v>
      </c>
      <c r="V694">
        <v>18202</v>
      </c>
      <c r="W694">
        <v>16009</v>
      </c>
    </row>
    <row r="695" spans="1:23" x14ac:dyDescent="0.2">
      <c r="A695" t="s">
        <v>1151</v>
      </c>
      <c r="B695" t="s">
        <v>836</v>
      </c>
      <c r="C695" t="s">
        <v>65</v>
      </c>
      <c r="D695" t="s">
        <v>75</v>
      </c>
      <c r="E695" t="s">
        <v>5</v>
      </c>
      <c r="F695" t="s">
        <v>1098</v>
      </c>
      <c r="G695" t="s">
        <v>1099</v>
      </c>
      <c r="H695" s="11" t="s">
        <v>1429</v>
      </c>
      <c r="I695" s="11"/>
      <c r="J695" t="s">
        <v>1516</v>
      </c>
      <c r="K695" t="s">
        <v>453</v>
      </c>
      <c r="L695" t="s">
        <v>723</v>
      </c>
      <c r="M695" t="s">
        <v>454</v>
      </c>
      <c r="N695" t="s">
        <v>1100</v>
      </c>
      <c r="O695" t="s">
        <v>1100</v>
      </c>
      <c r="P695" s="10">
        <v>39337</v>
      </c>
      <c r="Q695" t="s">
        <v>72</v>
      </c>
      <c r="R695" s="10">
        <v>42583</v>
      </c>
      <c r="S695" s="10">
        <v>42613</v>
      </c>
      <c r="T695">
        <v>26319</v>
      </c>
      <c r="U695">
        <v>23776</v>
      </c>
      <c r="V695">
        <v>23153</v>
      </c>
      <c r="W695">
        <v>19452</v>
      </c>
    </row>
    <row r="696" spans="1:23" x14ac:dyDescent="0.2">
      <c r="A696" t="s">
        <v>1152</v>
      </c>
      <c r="B696" t="s">
        <v>414</v>
      </c>
      <c r="C696" t="s">
        <v>65</v>
      </c>
      <c r="D696" t="s">
        <v>75</v>
      </c>
      <c r="E696" t="s">
        <v>5</v>
      </c>
      <c r="F696" t="s">
        <v>1098</v>
      </c>
      <c r="G696" t="s">
        <v>1099</v>
      </c>
      <c r="H696" s="11" t="s">
        <v>1429</v>
      </c>
      <c r="I696" s="11"/>
      <c r="J696" t="s">
        <v>1516</v>
      </c>
      <c r="K696" t="s">
        <v>453</v>
      </c>
      <c r="L696" t="s">
        <v>723</v>
      </c>
      <c r="M696" t="s">
        <v>454</v>
      </c>
      <c r="N696" t="s">
        <v>1100</v>
      </c>
      <c r="O696" t="s">
        <v>1100</v>
      </c>
      <c r="P696" s="10">
        <v>39337</v>
      </c>
      <c r="Q696" t="s">
        <v>72</v>
      </c>
      <c r="R696" s="10">
        <v>42584</v>
      </c>
      <c r="S696" s="10">
        <v>42613</v>
      </c>
      <c r="T696">
        <v>28231</v>
      </c>
      <c r="U696">
        <v>25576</v>
      </c>
      <c r="V696">
        <v>25453</v>
      </c>
      <c r="W696">
        <v>24668</v>
      </c>
    </row>
    <row r="697" spans="1:23" x14ac:dyDescent="0.2">
      <c r="A697" t="s">
        <v>1153</v>
      </c>
      <c r="B697" t="s">
        <v>405</v>
      </c>
      <c r="C697" t="s">
        <v>65</v>
      </c>
      <c r="D697" t="s">
        <v>66</v>
      </c>
      <c r="E697" t="s">
        <v>5</v>
      </c>
      <c r="F697" t="s">
        <v>1098</v>
      </c>
      <c r="G697" t="s">
        <v>1099</v>
      </c>
      <c r="H697" s="11" t="s">
        <v>1429</v>
      </c>
      <c r="I697" s="11"/>
      <c r="J697" t="s">
        <v>1516</v>
      </c>
      <c r="K697" t="s">
        <v>453</v>
      </c>
      <c r="L697" t="s">
        <v>723</v>
      </c>
      <c r="M697" t="s">
        <v>454</v>
      </c>
      <c r="N697" t="s">
        <v>1100</v>
      </c>
      <c r="O697" t="s">
        <v>1100</v>
      </c>
      <c r="P697" s="10">
        <v>39337</v>
      </c>
      <c r="Q697" t="s">
        <v>72</v>
      </c>
      <c r="R697" s="10">
        <v>42584</v>
      </c>
      <c r="S697" s="10">
        <v>42613</v>
      </c>
      <c r="T697">
        <v>8050</v>
      </c>
      <c r="U697">
        <v>7409</v>
      </c>
      <c r="V697">
        <v>7306</v>
      </c>
      <c r="W697">
        <v>7252</v>
      </c>
    </row>
    <row r="698" spans="1:23" x14ac:dyDescent="0.2">
      <c r="A698" t="s">
        <v>1154</v>
      </c>
      <c r="B698" t="s">
        <v>1009</v>
      </c>
      <c r="C698" t="s">
        <v>65</v>
      </c>
      <c r="D698" t="s">
        <v>75</v>
      </c>
      <c r="E698" t="s">
        <v>5</v>
      </c>
      <c r="F698" t="s">
        <v>1098</v>
      </c>
      <c r="G698" t="s">
        <v>1099</v>
      </c>
      <c r="H698" s="11" t="s">
        <v>1429</v>
      </c>
      <c r="I698" s="11"/>
      <c r="J698" t="s">
        <v>1516</v>
      </c>
      <c r="K698" t="s">
        <v>453</v>
      </c>
      <c r="L698" t="s">
        <v>723</v>
      </c>
      <c r="M698" t="s">
        <v>454</v>
      </c>
      <c r="N698" t="s">
        <v>1100</v>
      </c>
      <c r="O698" t="s">
        <v>1100</v>
      </c>
      <c r="P698" s="10">
        <v>39337</v>
      </c>
      <c r="Q698" t="s">
        <v>72</v>
      </c>
      <c r="R698" s="10">
        <v>42583</v>
      </c>
      <c r="S698" s="10">
        <v>42613</v>
      </c>
      <c r="T698">
        <v>5036</v>
      </c>
      <c r="U698">
        <v>4667</v>
      </c>
      <c r="V698">
        <v>4598</v>
      </c>
      <c r="W698">
        <v>4436</v>
      </c>
    </row>
    <row r="699" spans="1:23" x14ac:dyDescent="0.2">
      <c r="A699" t="s">
        <v>1155</v>
      </c>
      <c r="B699" t="s">
        <v>395</v>
      </c>
      <c r="C699" t="s">
        <v>65</v>
      </c>
      <c r="D699" t="s">
        <v>75</v>
      </c>
      <c r="E699" t="s">
        <v>5</v>
      </c>
      <c r="F699" t="s">
        <v>1098</v>
      </c>
      <c r="G699" t="s">
        <v>1099</v>
      </c>
      <c r="H699" s="11" t="s">
        <v>1429</v>
      </c>
      <c r="I699" s="11"/>
      <c r="J699" t="s">
        <v>1516</v>
      </c>
      <c r="K699" t="s">
        <v>453</v>
      </c>
      <c r="L699" t="s">
        <v>723</v>
      </c>
      <c r="M699" t="s">
        <v>454</v>
      </c>
      <c r="N699" t="s">
        <v>1100</v>
      </c>
      <c r="O699" t="s">
        <v>1100</v>
      </c>
      <c r="P699" s="10">
        <v>39337</v>
      </c>
      <c r="Q699" t="s">
        <v>72</v>
      </c>
      <c r="R699" s="10">
        <v>42584</v>
      </c>
      <c r="S699" s="10">
        <v>42613</v>
      </c>
      <c r="T699">
        <v>33953</v>
      </c>
      <c r="U699">
        <v>31258</v>
      </c>
      <c r="V699">
        <v>30994</v>
      </c>
      <c r="W699">
        <v>28716</v>
      </c>
    </row>
    <row r="700" spans="1:23" x14ac:dyDescent="0.2">
      <c r="A700" t="s">
        <v>1156</v>
      </c>
      <c r="B700" t="s">
        <v>997</v>
      </c>
      <c r="C700" t="s">
        <v>65</v>
      </c>
      <c r="D700" t="s">
        <v>66</v>
      </c>
      <c r="E700" t="s">
        <v>5</v>
      </c>
      <c r="F700" t="s">
        <v>1098</v>
      </c>
      <c r="G700" t="s">
        <v>1099</v>
      </c>
      <c r="H700" s="11" t="s">
        <v>1429</v>
      </c>
      <c r="I700" s="11"/>
      <c r="J700" t="s">
        <v>1516</v>
      </c>
      <c r="K700" t="s">
        <v>453</v>
      </c>
      <c r="L700" t="s">
        <v>723</v>
      </c>
      <c r="M700" t="s">
        <v>454</v>
      </c>
      <c r="N700" t="s">
        <v>1100</v>
      </c>
      <c r="O700" t="s">
        <v>1100</v>
      </c>
      <c r="P700" s="10">
        <v>39337</v>
      </c>
      <c r="Q700" t="s">
        <v>72</v>
      </c>
      <c r="R700" s="10">
        <v>42583</v>
      </c>
      <c r="S700" s="10">
        <v>42613</v>
      </c>
      <c r="T700">
        <v>35249</v>
      </c>
      <c r="U700">
        <v>32226</v>
      </c>
      <c r="V700">
        <v>31817</v>
      </c>
      <c r="W700">
        <v>28533</v>
      </c>
    </row>
    <row r="701" spans="1:23" x14ac:dyDescent="0.2">
      <c r="A701" t="s">
        <v>1157</v>
      </c>
      <c r="B701" t="s">
        <v>1018</v>
      </c>
      <c r="C701" t="s">
        <v>65</v>
      </c>
      <c r="D701" t="s">
        <v>75</v>
      </c>
      <c r="E701" t="s">
        <v>5</v>
      </c>
      <c r="F701" t="s">
        <v>1098</v>
      </c>
      <c r="G701" t="s">
        <v>1099</v>
      </c>
      <c r="H701" s="11" t="s">
        <v>1429</v>
      </c>
      <c r="I701" s="11"/>
      <c r="J701" t="s">
        <v>1516</v>
      </c>
      <c r="K701" t="s">
        <v>453</v>
      </c>
      <c r="L701" t="s">
        <v>723</v>
      </c>
      <c r="M701" t="s">
        <v>454</v>
      </c>
      <c r="N701" t="s">
        <v>1100</v>
      </c>
      <c r="O701" t="s">
        <v>1100</v>
      </c>
      <c r="P701" s="10">
        <v>39337</v>
      </c>
      <c r="Q701" t="s">
        <v>72</v>
      </c>
      <c r="R701" s="10">
        <v>42583</v>
      </c>
      <c r="S701" s="10">
        <v>42613</v>
      </c>
      <c r="T701">
        <v>26276</v>
      </c>
      <c r="U701">
        <v>23897</v>
      </c>
      <c r="V701">
        <v>23505</v>
      </c>
      <c r="W701">
        <v>21021</v>
      </c>
    </row>
    <row r="702" spans="1:23" x14ac:dyDescent="0.2">
      <c r="A702" t="s">
        <v>1158</v>
      </c>
      <c r="B702" t="s">
        <v>828</v>
      </c>
      <c r="C702" t="s">
        <v>65</v>
      </c>
      <c r="D702" t="s">
        <v>75</v>
      </c>
      <c r="E702" t="s">
        <v>5</v>
      </c>
      <c r="F702" t="s">
        <v>1098</v>
      </c>
      <c r="G702" t="s">
        <v>1099</v>
      </c>
      <c r="H702" s="11" t="s">
        <v>1429</v>
      </c>
      <c r="I702" s="11"/>
      <c r="J702" t="s">
        <v>1516</v>
      </c>
      <c r="K702" t="s">
        <v>453</v>
      </c>
      <c r="L702" t="s">
        <v>723</v>
      </c>
      <c r="M702" t="s">
        <v>454</v>
      </c>
      <c r="N702" t="s">
        <v>1100</v>
      </c>
      <c r="O702" t="s">
        <v>1100</v>
      </c>
      <c r="P702" s="10">
        <v>39337</v>
      </c>
      <c r="Q702" t="s">
        <v>72</v>
      </c>
      <c r="R702" s="10">
        <v>42583</v>
      </c>
      <c r="S702" s="10">
        <v>42613</v>
      </c>
      <c r="T702">
        <v>25638</v>
      </c>
      <c r="U702">
        <v>23310</v>
      </c>
      <c r="V702">
        <v>22794</v>
      </c>
      <c r="W702">
        <v>19326</v>
      </c>
    </row>
    <row r="703" spans="1:23" x14ac:dyDescent="0.2">
      <c r="A703" t="s">
        <v>1159</v>
      </c>
      <c r="B703" t="s">
        <v>1044</v>
      </c>
      <c r="C703" t="s">
        <v>65</v>
      </c>
      <c r="D703" t="s">
        <v>75</v>
      </c>
      <c r="E703" t="s">
        <v>9</v>
      </c>
      <c r="F703" t="s">
        <v>1098</v>
      </c>
      <c r="G703" t="s">
        <v>1099</v>
      </c>
      <c r="H703" s="11" t="s">
        <v>1429</v>
      </c>
      <c r="I703" s="11"/>
      <c r="J703" t="s">
        <v>1516</v>
      </c>
      <c r="K703" t="s">
        <v>453</v>
      </c>
      <c r="L703" t="s">
        <v>723</v>
      </c>
      <c r="M703" t="s">
        <v>454</v>
      </c>
      <c r="N703" t="s">
        <v>1100</v>
      </c>
      <c r="O703" t="s">
        <v>1100</v>
      </c>
      <c r="P703" s="10">
        <v>39337</v>
      </c>
      <c r="Q703" t="s">
        <v>72</v>
      </c>
      <c r="R703" s="10">
        <v>42579</v>
      </c>
      <c r="S703" s="10">
        <v>42613</v>
      </c>
      <c r="T703">
        <v>26799</v>
      </c>
      <c r="U703">
        <v>25073</v>
      </c>
      <c r="V703">
        <v>24457</v>
      </c>
      <c r="W703">
        <v>21233</v>
      </c>
    </row>
    <row r="704" spans="1:23" x14ac:dyDescent="0.2">
      <c r="A704" t="s">
        <v>1160</v>
      </c>
      <c r="B704" t="s">
        <v>1038</v>
      </c>
      <c r="C704" t="s">
        <v>65</v>
      </c>
      <c r="D704" t="s">
        <v>75</v>
      </c>
      <c r="E704" t="s">
        <v>9</v>
      </c>
      <c r="F704" t="s">
        <v>1098</v>
      </c>
      <c r="G704" t="s">
        <v>1099</v>
      </c>
      <c r="H704" s="11" t="s">
        <v>1429</v>
      </c>
      <c r="I704" s="11"/>
      <c r="J704" t="s">
        <v>1516</v>
      </c>
      <c r="K704" t="s">
        <v>453</v>
      </c>
      <c r="L704" t="s">
        <v>723</v>
      </c>
      <c r="M704" t="s">
        <v>454</v>
      </c>
      <c r="N704" t="s">
        <v>1100</v>
      </c>
      <c r="O704" t="s">
        <v>1100</v>
      </c>
      <c r="P704" s="10">
        <v>39337</v>
      </c>
      <c r="Q704" t="s">
        <v>72</v>
      </c>
      <c r="R704" s="10">
        <v>42579</v>
      </c>
      <c r="S704" s="10">
        <v>42613</v>
      </c>
      <c r="T704">
        <v>23665</v>
      </c>
      <c r="U704">
        <v>21254</v>
      </c>
      <c r="V704">
        <v>20271</v>
      </c>
      <c r="W704">
        <v>17705</v>
      </c>
    </row>
    <row r="705" spans="1:23" x14ac:dyDescent="0.2">
      <c r="A705" t="s">
        <v>1161</v>
      </c>
      <c r="B705" t="s">
        <v>1162</v>
      </c>
      <c r="C705" t="s">
        <v>65</v>
      </c>
      <c r="D705" t="s">
        <v>75</v>
      </c>
      <c r="E705" t="s">
        <v>9</v>
      </c>
      <c r="F705" t="s">
        <v>1098</v>
      </c>
      <c r="G705" t="s">
        <v>1099</v>
      </c>
      <c r="H705" s="11" t="s">
        <v>1429</v>
      </c>
      <c r="I705" s="11"/>
      <c r="J705" t="s">
        <v>1516</v>
      </c>
      <c r="K705" t="s">
        <v>453</v>
      </c>
      <c r="L705" t="s">
        <v>723</v>
      </c>
      <c r="M705" t="s">
        <v>454</v>
      </c>
      <c r="N705" t="s">
        <v>1100</v>
      </c>
      <c r="O705" t="s">
        <v>1100</v>
      </c>
      <c r="P705" s="10">
        <v>39337</v>
      </c>
      <c r="Q705" t="s">
        <v>72</v>
      </c>
      <c r="R705" s="10">
        <v>42578</v>
      </c>
      <c r="S705" s="10">
        <v>42613</v>
      </c>
      <c r="T705">
        <v>35088</v>
      </c>
      <c r="U705">
        <v>31982</v>
      </c>
      <c r="V705">
        <v>31817</v>
      </c>
      <c r="W705">
        <v>31081</v>
      </c>
    </row>
    <row r="706" spans="1:23" x14ac:dyDescent="0.2">
      <c r="A706" t="s">
        <v>1163</v>
      </c>
      <c r="B706" t="s">
        <v>1164</v>
      </c>
      <c r="C706" t="s">
        <v>65</v>
      </c>
      <c r="D706" t="s">
        <v>66</v>
      </c>
      <c r="E706" t="s">
        <v>9</v>
      </c>
      <c r="F706" t="s">
        <v>1098</v>
      </c>
      <c r="G706" t="s">
        <v>1099</v>
      </c>
      <c r="H706" s="11" t="s">
        <v>1429</v>
      </c>
      <c r="I706" s="11"/>
      <c r="J706" t="s">
        <v>1516</v>
      </c>
      <c r="K706" t="s">
        <v>453</v>
      </c>
      <c r="L706" t="s">
        <v>723</v>
      </c>
      <c r="M706" t="s">
        <v>454</v>
      </c>
      <c r="N706" t="s">
        <v>1100</v>
      </c>
      <c r="O706" t="s">
        <v>1100</v>
      </c>
      <c r="P706" s="10">
        <v>39337</v>
      </c>
      <c r="Q706" t="s">
        <v>72</v>
      </c>
      <c r="R706" s="10">
        <v>42578</v>
      </c>
      <c r="S706" s="10">
        <v>42613</v>
      </c>
      <c r="T706">
        <v>30645</v>
      </c>
      <c r="U706">
        <v>26903</v>
      </c>
      <c r="V706">
        <v>26604</v>
      </c>
      <c r="W706">
        <v>25644</v>
      </c>
    </row>
    <row r="707" spans="1:23" x14ac:dyDescent="0.2">
      <c r="A707" t="s">
        <v>1165</v>
      </c>
      <c r="B707" t="s">
        <v>1166</v>
      </c>
      <c r="C707" t="s">
        <v>65</v>
      </c>
      <c r="D707" t="s">
        <v>75</v>
      </c>
      <c r="E707" t="s">
        <v>9</v>
      </c>
      <c r="F707" t="s">
        <v>1098</v>
      </c>
      <c r="G707" t="s">
        <v>1099</v>
      </c>
      <c r="H707" s="11" t="s">
        <v>1429</v>
      </c>
      <c r="I707" s="11"/>
      <c r="J707" t="s">
        <v>1516</v>
      </c>
      <c r="K707" t="s">
        <v>453</v>
      </c>
      <c r="L707" t="s">
        <v>723</v>
      </c>
      <c r="M707" t="s">
        <v>454</v>
      </c>
      <c r="N707" t="s">
        <v>1100</v>
      </c>
      <c r="O707" t="s">
        <v>1100</v>
      </c>
      <c r="P707" s="10">
        <v>39337</v>
      </c>
      <c r="Q707" t="s">
        <v>72</v>
      </c>
      <c r="R707" s="10">
        <v>42578</v>
      </c>
      <c r="S707" s="10">
        <v>42613</v>
      </c>
      <c r="T707">
        <v>35850</v>
      </c>
      <c r="U707">
        <v>31527</v>
      </c>
      <c r="V707">
        <v>31002</v>
      </c>
      <c r="W707">
        <v>28441</v>
      </c>
    </row>
    <row r="708" spans="1:23" x14ac:dyDescent="0.2">
      <c r="A708" t="s">
        <v>1167</v>
      </c>
      <c r="B708" t="s">
        <v>747</v>
      </c>
      <c r="C708" t="s">
        <v>65</v>
      </c>
      <c r="D708" t="s">
        <v>66</v>
      </c>
      <c r="E708" t="s">
        <v>9</v>
      </c>
      <c r="F708" t="s">
        <v>1098</v>
      </c>
      <c r="G708" t="s">
        <v>1099</v>
      </c>
      <c r="H708" s="11" t="s">
        <v>1429</v>
      </c>
      <c r="I708" s="11"/>
      <c r="J708" t="s">
        <v>1516</v>
      </c>
      <c r="K708" t="s">
        <v>453</v>
      </c>
      <c r="L708" t="s">
        <v>723</v>
      </c>
      <c r="M708" t="s">
        <v>454</v>
      </c>
      <c r="N708" t="s">
        <v>1100</v>
      </c>
      <c r="O708" t="s">
        <v>1100</v>
      </c>
      <c r="P708" s="10">
        <v>39337</v>
      </c>
      <c r="Q708" t="s">
        <v>72</v>
      </c>
      <c r="R708" s="10">
        <v>42578</v>
      </c>
      <c r="S708" s="10">
        <v>42613</v>
      </c>
      <c r="T708">
        <v>14655</v>
      </c>
      <c r="U708">
        <v>12555</v>
      </c>
      <c r="V708">
        <v>12436</v>
      </c>
      <c r="W708">
        <v>12417</v>
      </c>
    </row>
    <row r="709" spans="1:23" x14ac:dyDescent="0.2">
      <c r="A709" t="s">
        <v>1168</v>
      </c>
      <c r="B709" t="s">
        <v>1169</v>
      </c>
      <c r="C709" t="s">
        <v>65</v>
      </c>
      <c r="D709" t="s">
        <v>75</v>
      </c>
      <c r="E709" t="s">
        <v>9</v>
      </c>
      <c r="F709" t="s">
        <v>1098</v>
      </c>
      <c r="G709" t="s">
        <v>1099</v>
      </c>
      <c r="H709" s="11" t="s">
        <v>1429</v>
      </c>
      <c r="I709" s="11"/>
      <c r="J709" t="s">
        <v>1516</v>
      </c>
      <c r="K709" t="s">
        <v>453</v>
      </c>
      <c r="L709" t="s">
        <v>723</v>
      </c>
      <c r="M709" t="s">
        <v>454</v>
      </c>
      <c r="N709" t="s">
        <v>1100</v>
      </c>
      <c r="O709" t="s">
        <v>1100</v>
      </c>
      <c r="P709" s="10">
        <v>39337</v>
      </c>
      <c r="Q709" t="s">
        <v>72</v>
      </c>
      <c r="R709" s="10">
        <v>42576</v>
      </c>
      <c r="S709" s="10">
        <v>42613</v>
      </c>
      <c r="T709">
        <v>26999</v>
      </c>
      <c r="U709">
        <v>22942</v>
      </c>
      <c r="V709">
        <v>22469</v>
      </c>
      <c r="W709">
        <v>20321</v>
      </c>
    </row>
    <row r="710" spans="1:23" x14ac:dyDescent="0.2">
      <c r="A710" t="s">
        <v>1170</v>
      </c>
      <c r="B710" t="s">
        <v>821</v>
      </c>
      <c r="C710" t="s">
        <v>65</v>
      </c>
      <c r="D710" t="s">
        <v>66</v>
      </c>
      <c r="E710" t="s">
        <v>9</v>
      </c>
      <c r="F710" t="s">
        <v>1098</v>
      </c>
      <c r="G710" t="s">
        <v>1099</v>
      </c>
      <c r="H710" s="11" t="s">
        <v>1429</v>
      </c>
      <c r="I710" s="11"/>
      <c r="J710" t="s">
        <v>1516</v>
      </c>
      <c r="K710" t="s">
        <v>453</v>
      </c>
      <c r="L710" t="s">
        <v>723</v>
      </c>
      <c r="M710" t="s">
        <v>454</v>
      </c>
      <c r="N710" t="s">
        <v>1100</v>
      </c>
      <c r="O710" t="s">
        <v>1100</v>
      </c>
      <c r="P710" s="10">
        <v>39337</v>
      </c>
      <c r="Q710" t="s">
        <v>72</v>
      </c>
      <c r="R710" s="10">
        <v>42576</v>
      </c>
      <c r="S710" s="10">
        <v>42613</v>
      </c>
      <c r="T710">
        <v>28668</v>
      </c>
      <c r="U710">
        <v>25286</v>
      </c>
      <c r="V710">
        <v>24375</v>
      </c>
      <c r="W710">
        <v>18823</v>
      </c>
    </row>
    <row r="711" spans="1:23" x14ac:dyDescent="0.2">
      <c r="A711" t="s">
        <v>1171</v>
      </c>
      <c r="B711" t="s">
        <v>807</v>
      </c>
      <c r="C711" t="s">
        <v>65</v>
      </c>
      <c r="D711" t="s">
        <v>75</v>
      </c>
      <c r="E711" t="s">
        <v>9</v>
      </c>
      <c r="F711" t="s">
        <v>1098</v>
      </c>
      <c r="G711" t="s">
        <v>1099</v>
      </c>
      <c r="H711" s="11" t="s">
        <v>1429</v>
      </c>
      <c r="I711" s="11"/>
      <c r="J711" t="s">
        <v>1516</v>
      </c>
      <c r="K711" t="s">
        <v>453</v>
      </c>
      <c r="L711" t="s">
        <v>723</v>
      </c>
      <c r="M711" t="s">
        <v>454</v>
      </c>
      <c r="N711" t="s">
        <v>1100</v>
      </c>
      <c r="O711" t="s">
        <v>1100</v>
      </c>
      <c r="P711" s="10">
        <v>39337</v>
      </c>
      <c r="Q711" t="s">
        <v>72</v>
      </c>
      <c r="R711" s="10">
        <v>42578</v>
      </c>
      <c r="S711" s="10">
        <v>42613</v>
      </c>
      <c r="T711">
        <v>32169</v>
      </c>
      <c r="U711">
        <v>28373</v>
      </c>
      <c r="V711">
        <v>28115</v>
      </c>
      <c r="W711">
        <v>28091</v>
      </c>
    </row>
    <row r="712" spans="1:23" x14ac:dyDescent="0.2">
      <c r="A712" t="s">
        <v>1172</v>
      </c>
      <c r="B712" t="s">
        <v>769</v>
      </c>
      <c r="C712" t="s">
        <v>65</v>
      </c>
      <c r="D712" t="s">
        <v>75</v>
      </c>
      <c r="E712" t="s">
        <v>9</v>
      </c>
      <c r="F712" t="s">
        <v>1098</v>
      </c>
      <c r="G712" t="s">
        <v>1099</v>
      </c>
      <c r="H712" s="11" t="s">
        <v>1429</v>
      </c>
      <c r="I712" s="11"/>
      <c r="J712" t="s">
        <v>1516</v>
      </c>
      <c r="K712" t="s">
        <v>453</v>
      </c>
      <c r="L712" t="s">
        <v>723</v>
      </c>
      <c r="M712" t="s">
        <v>454</v>
      </c>
      <c r="N712" t="s">
        <v>1100</v>
      </c>
      <c r="O712" t="s">
        <v>1100</v>
      </c>
      <c r="P712" s="10">
        <v>39337</v>
      </c>
      <c r="Q712" t="s">
        <v>72</v>
      </c>
      <c r="R712" s="10">
        <v>42576</v>
      </c>
      <c r="S712" s="10">
        <v>42613</v>
      </c>
      <c r="T712">
        <v>30445</v>
      </c>
      <c r="U712">
        <v>26829</v>
      </c>
      <c r="V712">
        <v>25987</v>
      </c>
      <c r="W712">
        <v>21470</v>
      </c>
    </row>
    <row r="713" spans="1:23" x14ac:dyDescent="0.2">
      <c r="A713" t="s">
        <v>1173</v>
      </c>
      <c r="B713" t="s">
        <v>360</v>
      </c>
      <c r="C713" t="s">
        <v>65</v>
      </c>
      <c r="D713" t="s">
        <v>75</v>
      </c>
      <c r="E713" t="s">
        <v>9</v>
      </c>
      <c r="F713" t="s">
        <v>1098</v>
      </c>
      <c r="G713" t="s">
        <v>1099</v>
      </c>
      <c r="H713" s="11" t="s">
        <v>1429</v>
      </c>
      <c r="I713" s="11"/>
      <c r="J713" t="s">
        <v>1516</v>
      </c>
      <c r="K713" t="s">
        <v>453</v>
      </c>
      <c r="L713" t="s">
        <v>723</v>
      </c>
      <c r="M713" t="s">
        <v>454</v>
      </c>
      <c r="N713" t="s">
        <v>1100</v>
      </c>
      <c r="O713" t="s">
        <v>1100</v>
      </c>
      <c r="P713" s="10">
        <v>39337</v>
      </c>
      <c r="Q713" t="s">
        <v>72</v>
      </c>
      <c r="R713" s="10">
        <v>42576</v>
      </c>
      <c r="S713" s="10">
        <v>42613</v>
      </c>
      <c r="T713">
        <v>21588</v>
      </c>
      <c r="U713">
        <v>18348</v>
      </c>
      <c r="V713">
        <v>18314</v>
      </c>
      <c r="W713">
        <v>17247</v>
      </c>
    </row>
    <row r="714" spans="1:23" x14ac:dyDescent="0.2">
      <c r="A714" t="s">
        <v>1174</v>
      </c>
      <c r="B714" t="s">
        <v>1175</v>
      </c>
      <c r="C714" t="s">
        <v>65</v>
      </c>
      <c r="D714" t="s">
        <v>66</v>
      </c>
      <c r="E714" t="s">
        <v>9</v>
      </c>
      <c r="F714" t="s">
        <v>1098</v>
      </c>
      <c r="G714" t="s">
        <v>1099</v>
      </c>
      <c r="H714" s="11" t="s">
        <v>1429</v>
      </c>
      <c r="I714" s="11"/>
      <c r="J714" t="s">
        <v>1516</v>
      </c>
      <c r="K714" t="s">
        <v>453</v>
      </c>
      <c r="L714" t="s">
        <v>723</v>
      </c>
      <c r="M714" t="s">
        <v>454</v>
      </c>
      <c r="N714" t="s">
        <v>1100</v>
      </c>
      <c r="O714" t="s">
        <v>1100</v>
      </c>
      <c r="P714" s="10">
        <v>39337</v>
      </c>
      <c r="Q714" t="s">
        <v>72</v>
      </c>
      <c r="R714" s="10">
        <v>42576</v>
      </c>
      <c r="S714" s="10">
        <v>42613</v>
      </c>
      <c r="T714">
        <v>29579</v>
      </c>
      <c r="U714">
        <v>25916</v>
      </c>
      <c r="V714">
        <v>24893</v>
      </c>
      <c r="W714">
        <v>22314</v>
      </c>
    </row>
    <row r="715" spans="1:23" x14ac:dyDescent="0.2">
      <c r="A715" t="s">
        <v>1176</v>
      </c>
      <c r="B715" t="s">
        <v>1177</v>
      </c>
      <c r="C715" t="s">
        <v>65</v>
      </c>
      <c r="D715" t="s">
        <v>75</v>
      </c>
      <c r="E715" t="s">
        <v>9</v>
      </c>
      <c r="F715" t="s">
        <v>1098</v>
      </c>
      <c r="G715" t="s">
        <v>1099</v>
      </c>
      <c r="H715" s="11" t="s">
        <v>1429</v>
      </c>
      <c r="I715" s="11"/>
      <c r="J715" t="s">
        <v>1516</v>
      </c>
      <c r="K715" t="s">
        <v>453</v>
      </c>
      <c r="L715" t="s">
        <v>723</v>
      </c>
      <c r="M715" t="s">
        <v>454</v>
      </c>
      <c r="N715" t="s">
        <v>1100</v>
      </c>
      <c r="O715" t="s">
        <v>1100</v>
      </c>
      <c r="P715" s="10">
        <v>39337</v>
      </c>
      <c r="Q715" t="s">
        <v>72</v>
      </c>
      <c r="R715" s="10">
        <v>42578</v>
      </c>
      <c r="S715" s="10">
        <v>42613</v>
      </c>
      <c r="T715">
        <v>24536</v>
      </c>
      <c r="U715">
        <v>21932</v>
      </c>
      <c r="V715">
        <v>21814</v>
      </c>
      <c r="W715">
        <v>21239</v>
      </c>
    </row>
    <row r="716" spans="1:23" x14ac:dyDescent="0.2">
      <c r="A716" t="s">
        <v>1178</v>
      </c>
      <c r="B716" t="s">
        <v>751</v>
      </c>
      <c r="C716" t="s">
        <v>65</v>
      </c>
      <c r="D716" t="s">
        <v>66</v>
      </c>
      <c r="E716" t="s">
        <v>9</v>
      </c>
      <c r="F716" t="s">
        <v>1098</v>
      </c>
      <c r="G716" t="s">
        <v>1099</v>
      </c>
      <c r="H716" s="11" t="s">
        <v>1429</v>
      </c>
      <c r="I716" s="11"/>
      <c r="J716" t="s">
        <v>1516</v>
      </c>
      <c r="K716" t="s">
        <v>453</v>
      </c>
      <c r="L716" t="s">
        <v>723</v>
      </c>
      <c r="M716" t="s">
        <v>454</v>
      </c>
      <c r="N716" t="s">
        <v>1100</v>
      </c>
      <c r="O716" t="s">
        <v>1100</v>
      </c>
      <c r="P716" s="10">
        <v>39337</v>
      </c>
      <c r="Q716" t="s">
        <v>72</v>
      </c>
      <c r="R716" s="10">
        <v>42576</v>
      </c>
      <c r="S716" s="10">
        <v>42613</v>
      </c>
      <c r="T716">
        <v>31014</v>
      </c>
      <c r="U716">
        <v>27704</v>
      </c>
      <c r="V716">
        <v>27332</v>
      </c>
      <c r="W716">
        <v>25272</v>
      </c>
    </row>
    <row r="717" spans="1:23" x14ac:dyDescent="0.2">
      <c r="A717" t="s">
        <v>1179</v>
      </c>
      <c r="B717" t="s">
        <v>1180</v>
      </c>
      <c r="C717" t="s">
        <v>65</v>
      </c>
      <c r="D717" t="s">
        <v>75</v>
      </c>
      <c r="E717" t="s">
        <v>9</v>
      </c>
      <c r="F717" t="s">
        <v>1098</v>
      </c>
      <c r="G717" t="s">
        <v>1099</v>
      </c>
      <c r="H717" s="11" t="s">
        <v>1429</v>
      </c>
      <c r="I717" s="11"/>
      <c r="J717" t="s">
        <v>1516</v>
      </c>
      <c r="K717" t="s">
        <v>453</v>
      </c>
      <c r="L717" t="s">
        <v>723</v>
      </c>
      <c r="M717" t="s">
        <v>454</v>
      </c>
      <c r="N717" t="s">
        <v>1100</v>
      </c>
      <c r="O717" t="s">
        <v>1100</v>
      </c>
      <c r="P717" s="10">
        <v>39337</v>
      </c>
      <c r="Q717" t="s">
        <v>72</v>
      </c>
      <c r="R717" s="10">
        <v>42576</v>
      </c>
      <c r="S717" s="10">
        <v>42613</v>
      </c>
      <c r="T717">
        <v>23547</v>
      </c>
      <c r="U717">
        <v>20724</v>
      </c>
      <c r="V717">
        <v>19954</v>
      </c>
      <c r="W717">
        <v>16145</v>
      </c>
    </row>
    <row r="718" spans="1:23" x14ac:dyDescent="0.2">
      <c r="A718" t="s">
        <v>1181</v>
      </c>
      <c r="B718" t="s">
        <v>805</v>
      </c>
      <c r="C718" t="s">
        <v>65</v>
      </c>
      <c r="D718" t="s">
        <v>66</v>
      </c>
      <c r="E718" t="s">
        <v>9</v>
      </c>
      <c r="F718" t="s">
        <v>1098</v>
      </c>
      <c r="G718" t="s">
        <v>1099</v>
      </c>
      <c r="H718" s="11" t="s">
        <v>1429</v>
      </c>
      <c r="I718" s="11"/>
      <c r="J718" t="s">
        <v>1516</v>
      </c>
      <c r="K718" t="s">
        <v>453</v>
      </c>
      <c r="L718" t="s">
        <v>723</v>
      </c>
      <c r="M718" t="s">
        <v>454</v>
      </c>
      <c r="N718" t="s">
        <v>1100</v>
      </c>
      <c r="O718" t="s">
        <v>1100</v>
      </c>
      <c r="P718" s="10">
        <v>39337</v>
      </c>
      <c r="Q718" t="s">
        <v>72</v>
      </c>
      <c r="R718" s="10">
        <v>42578</v>
      </c>
      <c r="S718" s="10">
        <v>42613</v>
      </c>
      <c r="T718">
        <v>24408</v>
      </c>
      <c r="U718">
        <v>21396</v>
      </c>
      <c r="V718">
        <v>20346</v>
      </c>
      <c r="W718">
        <v>17254</v>
      </c>
    </row>
    <row r="719" spans="1:23" x14ac:dyDescent="0.2">
      <c r="A719" t="s">
        <v>1182</v>
      </c>
      <c r="B719" t="s">
        <v>728</v>
      </c>
      <c r="C719" t="s">
        <v>65</v>
      </c>
      <c r="D719" t="s">
        <v>75</v>
      </c>
      <c r="E719" t="s">
        <v>9</v>
      </c>
      <c r="F719" t="s">
        <v>1098</v>
      </c>
      <c r="G719" t="s">
        <v>1099</v>
      </c>
      <c r="H719" s="11" t="s">
        <v>1429</v>
      </c>
      <c r="I719" s="11"/>
      <c r="J719" t="s">
        <v>1516</v>
      </c>
      <c r="K719" t="s">
        <v>453</v>
      </c>
      <c r="L719" t="s">
        <v>723</v>
      </c>
      <c r="M719" t="s">
        <v>454</v>
      </c>
      <c r="N719" t="s">
        <v>1100</v>
      </c>
      <c r="O719" t="s">
        <v>1100</v>
      </c>
      <c r="P719" s="10">
        <v>39337</v>
      </c>
      <c r="Q719" t="s">
        <v>72</v>
      </c>
      <c r="R719" s="10">
        <v>42576</v>
      </c>
      <c r="S719" s="10">
        <v>42613</v>
      </c>
      <c r="T719">
        <v>35678</v>
      </c>
      <c r="U719">
        <v>31090</v>
      </c>
      <c r="V719">
        <v>30920</v>
      </c>
      <c r="W719">
        <v>30743</v>
      </c>
    </row>
    <row r="720" spans="1:23" x14ac:dyDescent="0.2">
      <c r="A720" t="s">
        <v>1183</v>
      </c>
      <c r="B720" t="s">
        <v>1040</v>
      </c>
      <c r="C720" t="s">
        <v>65</v>
      </c>
      <c r="D720" t="s">
        <v>75</v>
      </c>
      <c r="E720" t="s">
        <v>9</v>
      </c>
      <c r="F720" t="s">
        <v>1098</v>
      </c>
      <c r="G720" t="s">
        <v>1099</v>
      </c>
      <c r="H720" s="11" t="s">
        <v>1429</v>
      </c>
      <c r="I720" s="11"/>
      <c r="J720" t="s">
        <v>1516</v>
      </c>
      <c r="K720" t="s">
        <v>453</v>
      </c>
      <c r="L720" t="s">
        <v>723</v>
      </c>
      <c r="M720" t="s">
        <v>454</v>
      </c>
      <c r="N720" t="s">
        <v>1100</v>
      </c>
      <c r="O720" t="s">
        <v>1100</v>
      </c>
      <c r="P720" s="10">
        <v>39337</v>
      </c>
      <c r="Q720" t="s">
        <v>72</v>
      </c>
      <c r="R720" s="10">
        <v>42579</v>
      </c>
      <c r="S720" s="10">
        <v>42613</v>
      </c>
      <c r="T720">
        <v>32334</v>
      </c>
      <c r="U720">
        <v>29526</v>
      </c>
      <c r="V720">
        <v>29314</v>
      </c>
      <c r="W720">
        <v>28712</v>
      </c>
    </row>
    <row r="721" spans="1:23" x14ac:dyDescent="0.2">
      <c r="A721" t="s">
        <v>1184</v>
      </c>
      <c r="B721" t="s">
        <v>242</v>
      </c>
      <c r="C721" t="s">
        <v>65</v>
      </c>
      <c r="D721" t="s">
        <v>66</v>
      </c>
      <c r="E721" t="s">
        <v>9</v>
      </c>
      <c r="F721" t="s">
        <v>1098</v>
      </c>
      <c r="G721" t="s">
        <v>1099</v>
      </c>
      <c r="H721" s="11" t="s">
        <v>1429</v>
      </c>
      <c r="I721" s="11"/>
      <c r="J721" t="s">
        <v>1516</v>
      </c>
      <c r="K721" t="s">
        <v>453</v>
      </c>
      <c r="L721" t="s">
        <v>723</v>
      </c>
      <c r="M721" t="s">
        <v>454</v>
      </c>
      <c r="N721" t="s">
        <v>1100</v>
      </c>
      <c r="O721" t="s">
        <v>1100</v>
      </c>
      <c r="P721" s="10">
        <v>39337</v>
      </c>
      <c r="Q721" t="s">
        <v>72</v>
      </c>
      <c r="R721" s="10">
        <v>42576</v>
      </c>
      <c r="S721" s="10">
        <v>42613</v>
      </c>
      <c r="T721">
        <v>33682</v>
      </c>
      <c r="U721">
        <v>29755</v>
      </c>
      <c r="V721">
        <v>29246</v>
      </c>
      <c r="W721">
        <v>27293</v>
      </c>
    </row>
    <row r="722" spans="1:23" x14ac:dyDescent="0.2">
      <c r="A722" t="s">
        <v>1185</v>
      </c>
      <c r="B722" t="s">
        <v>380</v>
      </c>
      <c r="C722" t="s">
        <v>65</v>
      </c>
      <c r="D722" t="s">
        <v>75</v>
      </c>
      <c r="E722" t="s">
        <v>9</v>
      </c>
      <c r="F722" t="s">
        <v>1098</v>
      </c>
      <c r="G722" t="s">
        <v>1099</v>
      </c>
      <c r="H722" s="11" t="s">
        <v>1429</v>
      </c>
      <c r="I722" s="11"/>
      <c r="J722" t="s">
        <v>1516</v>
      </c>
      <c r="K722" t="s">
        <v>453</v>
      </c>
      <c r="L722" t="s">
        <v>723</v>
      </c>
      <c r="M722" t="s">
        <v>454</v>
      </c>
      <c r="N722" t="s">
        <v>1100</v>
      </c>
      <c r="O722" t="s">
        <v>1100</v>
      </c>
      <c r="P722" s="10">
        <v>39337</v>
      </c>
      <c r="Q722" t="s">
        <v>72</v>
      </c>
      <c r="R722" s="10">
        <v>42576</v>
      </c>
      <c r="S722" s="10">
        <v>42613</v>
      </c>
      <c r="T722">
        <v>30688</v>
      </c>
      <c r="U722">
        <v>26570</v>
      </c>
      <c r="V722">
        <v>26126</v>
      </c>
      <c r="W722">
        <v>24832</v>
      </c>
    </row>
    <row r="723" spans="1:23" x14ac:dyDescent="0.2">
      <c r="A723" t="s">
        <v>1186</v>
      </c>
      <c r="B723" t="s">
        <v>798</v>
      </c>
      <c r="C723" t="s">
        <v>65</v>
      </c>
      <c r="D723" t="s">
        <v>75</v>
      </c>
      <c r="E723" t="s">
        <v>9</v>
      </c>
      <c r="F723" t="s">
        <v>1098</v>
      </c>
      <c r="G723" t="s">
        <v>1099</v>
      </c>
      <c r="H723" s="11" t="s">
        <v>1429</v>
      </c>
      <c r="I723" s="11"/>
      <c r="J723" t="s">
        <v>1516</v>
      </c>
      <c r="K723" t="s">
        <v>453</v>
      </c>
      <c r="L723" t="s">
        <v>723</v>
      </c>
      <c r="M723" t="s">
        <v>454</v>
      </c>
      <c r="N723" t="s">
        <v>1100</v>
      </c>
      <c r="O723" t="s">
        <v>1100</v>
      </c>
      <c r="P723" s="10">
        <v>39337</v>
      </c>
      <c r="Q723" t="s">
        <v>72</v>
      </c>
      <c r="R723" s="10">
        <v>42578</v>
      </c>
      <c r="S723" s="10">
        <v>42613</v>
      </c>
      <c r="T723">
        <v>28893</v>
      </c>
      <c r="U723">
        <v>24334</v>
      </c>
      <c r="V723">
        <v>23394</v>
      </c>
      <c r="W723">
        <v>19297</v>
      </c>
    </row>
    <row r="724" spans="1:23" x14ac:dyDescent="0.2">
      <c r="A724" t="s">
        <v>1187</v>
      </c>
      <c r="B724" t="s">
        <v>792</v>
      </c>
      <c r="C724" t="s">
        <v>65</v>
      </c>
      <c r="D724" t="s">
        <v>75</v>
      </c>
      <c r="E724" t="s">
        <v>9</v>
      </c>
      <c r="F724" t="s">
        <v>1098</v>
      </c>
      <c r="G724" t="s">
        <v>1099</v>
      </c>
      <c r="H724" s="11" t="s">
        <v>1429</v>
      </c>
      <c r="I724" s="11"/>
      <c r="J724" t="s">
        <v>1516</v>
      </c>
      <c r="K724" t="s">
        <v>453</v>
      </c>
      <c r="L724" t="s">
        <v>723</v>
      </c>
      <c r="M724" t="s">
        <v>454</v>
      </c>
      <c r="N724" t="s">
        <v>1100</v>
      </c>
      <c r="O724" t="s">
        <v>1100</v>
      </c>
      <c r="P724" s="10">
        <v>39337</v>
      </c>
      <c r="Q724" t="s">
        <v>72</v>
      </c>
      <c r="R724" s="10">
        <v>42578</v>
      </c>
      <c r="S724" s="10">
        <v>42613</v>
      </c>
      <c r="T724">
        <v>29499</v>
      </c>
      <c r="U724">
        <v>17504</v>
      </c>
      <c r="V724">
        <v>16876</v>
      </c>
      <c r="W724">
        <v>15932</v>
      </c>
    </row>
    <row r="725" spans="1:23" x14ac:dyDescent="0.2">
      <c r="A725" t="s">
        <v>1188</v>
      </c>
      <c r="B725" t="s">
        <v>1046</v>
      </c>
      <c r="C725" t="s">
        <v>65</v>
      </c>
      <c r="D725" t="s">
        <v>75</v>
      </c>
      <c r="E725" t="s">
        <v>9</v>
      </c>
      <c r="F725" t="s">
        <v>1098</v>
      </c>
      <c r="G725" t="s">
        <v>1099</v>
      </c>
      <c r="H725" s="11" t="s">
        <v>1429</v>
      </c>
      <c r="I725" s="11"/>
      <c r="J725" t="s">
        <v>1516</v>
      </c>
      <c r="K725" t="s">
        <v>453</v>
      </c>
      <c r="L725" t="s">
        <v>723</v>
      </c>
      <c r="M725" t="s">
        <v>454</v>
      </c>
      <c r="N725" t="s">
        <v>1100</v>
      </c>
      <c r="O725" t="s">
        <v>1100</v>
      </c>
      <c r="P725" s="10">
        <v>39337</v>
      </c>
      <c r="Q725" t="s">
        <v>72</v>
      </c>
      <c r="R725" s="10">
        <v>42579</v>
      </c>
      <c r="S725" s="10">
        <v>42613</v>
      </c>
      <c r="T725">
        <v>30408</v>
      </c>
      <c r="U725">
        <v>28162</v>
      </c>
      <c r="V725">
        <v>27696</v>
      </c>
      <c r="W725">
        <v>25868</v>
      </c>
    </row>
    <row r="726" spans="1:23" x14ac:dyDescent="0.2">
      <c r="A726" t="s">
        <v>1189</v>
      </c>
      <c r="B726" t="s">
        <v>788</v>
      </c>
      <c r="C726" t="s">
        <v>65</v>
      </c>
      <c r="D726" t="s">
        <v>75</v>
      </c>
      <c r="E726" t="s">
        <v>9</v>
      </c>
      <c r="F726" t="s">
        <v>1098</v>
      </c>
      <c r="G726" t="s">
        <v>1099</v>
      </c>
      <c r="H726" s="11" t="s">
        <v>1429</v>
      </c>
      <c r="I726" s="11"/>
      <c r="J726" t="s">
        <v>1516</v>
      </c>
      <c r="K726" t="s">
        <v>453</v>
      </c>
      <c r="L726" t="s">
        <v>723</v>
      </c>
      <c r="M726" t="s">
        <v>454</v>
      </c>
      <c r="N726" t="s">
        <v>1100</v>
      </c>
      <c r="O726" t="s">
        <v>1100</v>
      </c>
      <c r="P726" s="10">
        <v>39337</v>
      </c>
      <c r="Q726" t="s">
        <v>72</v>
      </c>
      <c r="R726" s="10">
        <v>42578</v>
      </c>
      <c r="S726" s="10">
        <v>42613</v>
      </c>
      <c r="T726">
        <v>31078</v>
      </c>
      <c r="U726">
        <v>27599</v>
      </c>
      <c r="V726">
        <v>27359</v>
      </c>
      <c r="W726">
        <v>25077</v>
      </c>
    </row>
    <row r="727" spans="1:23" x14ac:dyDescent="0.2">
      <c r="A727" t="s">
        <v>1190</v>
      </c>
      <c r="B727" t="s">
        <v>794</v>
      </c>
      <c r="C727" t="s">
        <v>65</v>
      </c>
      <c r="D727" t="s">
        <v>66</v>
      </c>
      <c r="E727" t="s">
        <v>9</v>
      </c>
      <c r="F727" t="s">
        <v>1098</v>
      </c>
      <c r="G727" t="s">
        <v>1099</v>
      </c>
      <c r="H727" s="11" t="s">
        <v>1429</v>
      </c>
      <c r="I727" s="11"/>
      <c r="J727" t="s">
        <v>1516</v>
      </c>
      <c r="K727" t="s">
        <v>453</v>
      </c>
      <c r="L727" t="s">
        <v>723</v>
      </c>
      <c r="M727" t="s">
        <v>454</v>
      </c>
      <c r="N727" t="s">
        <v>1100</v>
      </c>
      <c r="O727" t="s">
        <v>1100</v>
      </c>
      <c r="P727" s="10">
        <v>39337</v>
      </c>
      <c r="Q727" t="s">
        <v>72</v>
      </c>
      <c r="R727" s="10">
        <v>42578</v>
      </c>
      <c r="S727" s="10">
        <v>42613</v>
      </c>
      <c r="T727">
        <v>28409</v>
      </c>
      <c r="U727">
        <v>24591</v>
      </c>
      <c r="V727">
        <v>24374</v>
      </c>
      <c r="W727">
        <v>24009</v>
      </c>
    </row>
    <row r="728" spans="1:23" x14ac:dyDescent="0.2">
      <c r="A728" t="s">
        <v>1191</v>
      </c>
      <c r="B728" t="s">
        <v>1192</v>
      </c>
      <c r="C728" t="s">
        <v>65</v>
      </c>
      <c r="D728" t="s">
        <v>75</v>
      </c>
      <c r="E728" t="s">
        <v>9</v>
      </c>
      <c r="F728" t="s">
        <v>1098</v>
      </c>
      <c r="G728" t="s">
        <v>1099</v>
      </c>
      <c r="H728" s="11" t="s">
        <v>1429</v>
      </c>
      <c r="I728" s="11"/>
      <c r="J728" t="s">
        <v>1516</v>
      </c>
      <c r="K728" t="s">
        <v>453</v>
      </c>
      <c r="L728" t="s">
        <v>723</v>
      </c>
      <c r="M728" t="s">
        <v>454</v>
      </c>
      <c r="N728" t="s">
        <v>1100</v>
      </c>
      <c r="O728" t="s">
        <v>1100</v>
      </c>
      <c r="P728" s="10">
        <v>39337</v>
      </c>
      <c r="Q728" t="s">
        <v>72</v>
      </c>
      <c r="R728" s="10">
        <v>42576</v>
      </c>
      <c r="S728" s="10">
        <v>42613</v>
      </c>
      <c r="T728">
        <v>41823</v>
      </c>
      <c r="U728">
        <v>37511</v>
      </c>
      <c r="V728">
        <v>37048</v>
      </c>
      <c r="W728">
        <v>34855</v>
      </c>
    </row>
    <row r="729" spans="1:23" x14ac:dyDescent="0.2">
      <c r="A729" t="s">
        <v>1193</v>
      </c>
      <c r="B729" t="s">
        <v>1194</v>
      </c>
      <c r="C729" t="s">
        <v>65</v>
      </c>
      <c r="D729" t="s">
        <v>75</v>
      </c>
      <c r="E729" t="s">
        <v>9</v>
      </c>
      <c r="F729" t="s">
        <v>1098</v>
      </c>
      <c r="G729" t="s">
        <v>1099</v>
      </c>
      <c r="H729" s="11" t="s">
        <v>1429</v>
      </c>
      <c r="I729" s="11"/>
      <c r="J729" t="s">
        <v>1516</v>
      </c>
      <c r="K729" t="s">
        <v>453</v>
      </c>
      <c r="L729" t="s">
        <v>723</v>
      </c>
      <c r="M729" t="s">
        <v>454</v>
      </c>
      <c r="N729" t="s">
        <v>1100</v>
      </c>
      <c r="O729" t="s">
        <v>1100</v>
      </c>
      <c r="P729" s="10">
        <v>39337</v>
      </c>
      <c r="Q729" t="s">
        <v>72</v>
      </c>
      <c r="R729" s="10">
        <v>42576</v>
      </c>
      <c r="S729" s="10">
        <v>42613</v>
      </c>
      <c r="T729">
        <v>29405</v>
      </c>
      <c r="U729">
        <v>25584</v>
      </c>
      <c r="V729">
        <v>25004</v>
      </c>
      <c r="W729">
        <v>23788</v>
      </c>
    </row>
    <row r="730" spans="1:23" x14ac:dyDescent="0.2">
      <c r="A730" t="s">
        <v>1195</v>
      </c>
      <c r="B730" t="s">
        <v>1196</v>
      </c>
      <c r="C730" t="s">
        <v>65</v>
      </c>
      <c r="D730" t="s">
        <v>66</v>
      </c>
      <c r="E730" t="s">
        <v>9</v>
      </c>
      <c r="F730" t="s">
        <v>1098</v>
      </c>
      <c r="G730" t="s">
        <v>1099</v>
      </c>
      <c r="H730" s="11" t="s">
        <v>1429</v>
      </c>
      <c r="I730" s="11"/>
      <c r="J730" t="s">
        <v>1516</v>
      </c>
      <c r="K730" t="s">
        <v>453</v>
      </c>
      <c r="L730" t="s">
        <v>723</v>
      </c>
      <c r="M730" t="s">
        <v>454</v>
      </c>
      <c r="N730" t="s">
        <v>1100</v>
      </c>
      <c r="O730" t="s">
        <v>1100</v>
      </c>
      <c r="P730" s="10">
        <v>39337</v>
      </c>
      <c r="Q730" t="s">
        <v>72</v>
      </c>
      <c r="R730" s="10">
        <v>42578</v>
      </c>
      <c r="S730" s="10">
        <v>42613</v>
      </c>
      <c r="T730">
        <v>29818</v>
      </c>
      <c r="U730">
        <v>25567</v>
      </c>
      <c r="V730">
        <v>24814</v>
      </c>
      <c r="W730">
        <v>23528</v>
      </c>
    </row>
    <row r="731" spans="1:23" x14ac:dyDescent="0.2">
      <c r="A731" t="s">
        <v>1197</v>
      </c>
      <c r="B731" t="s">
        <v>733</v>
      </c>
      <c r="C731" t="s">
        <v>65</v>
      </c>
      <c r="D731" t="s">
        <v>75</v>
      </c>
      <c r="E731" t="s">
        <v>9</v>
      </c>
      <c r="F731" t="s">
        <v>1098</v>
      </c>
      <c r="G731" t="s">
        <v>1099</v>
      </c>
      <c r="H731" s="11" t="s">
        <v>1429</v>
      </c>
      <c r="I731" s="11"/>
      <c r="J731" t="s">
        <v>1516</v>
      </c>
      <c r="K731" t="s">
        <v>453</v>
      </c>
      <c r="L731" t="s">
        <v>723</v>
      </c>
      <c r="M731" t="s">
        <v>454</v>
      </c>
      <c r="N731" t="s">
        <v>1100</v>
      </c>
      <c r="O731" t="s">
        <v>1100</v>
      </c>
      <c r="P731" s="10">
        <v>39337</v>
      </c>
      <c r="Q731" t="s">
        <v>72</v>
      </c>
      <c r="R731" s="10">
        <v>42578</v>
      </c>
      <c r="S731" s="10">
        <v>42613</v>
      </c>
      <c r="T731">
        <v>32181</v>
      </c>
      <c r="U731">
        <v>28771</v>
      </c>
      <c r="V731">
        <v>28542</v>
      </c>
      <c r="W731">
        <v>27933</v>
      </c>
    </row>
    <row r="732" spans="1:23" x14ac:dyDescent="0.2">
      <c r="A732" t="s">
        <v>1198</v>
      </c>
      <c r="B732" t="s">
        <v>810</v>
      </c>
      <c r="C732" t="s">
        <v>65</v>
      </c>
      <c r="D732" t="s">
        <v>75</v>
      </c>
      <c r="E732" t="s">
        <v>9</v>
      </c>
      <c r="F732" t="s">
        <v>1098</v>
      </c>
      <c r="G732" t="s">
        <v>1099</v>
      </c>
      <c r="H732" s="11" t="s">
        <v>1429</v>
      </c>
      <c r="I732" s="11"/>
      <c r="J732" t="s">
        <v>1516</v>
      </c>
      <c r="K732" t="s">
        <v>453</v>
      </c>
      <c r="L732" t="s">
        <v>723</v>
      </c>
      <c r="M732" t="s">
        <v>454</v>
      </c>
      <c r="N732" t="s">
        <v>1100</v>
      </c>
      <c r="O732" t="s">
        <v>1100</v>
      </c>
      <c r="P732" s="10">
        <v>39337</v>
      </c>
      <c r="Q732" t="s">
        <v>72</v>
      </c>
      <c r="R732" s="10">
        <v>42578</v>
      </c>
      <c r="S732" s="10">
        <v>42613</v>
      </c>
      <c r="T732">
        <v>37967</v>
      </c>
      <c r="U732">
        <v>32700</v>
      </c>
      <c r="V732">
        <v>32254</v>
      </c>
      <c r="W732">
        <v>31710</v>
      </c>
    </row>
    <row r="733" spans="1:23" x14ac:dyDescent="0.2">
      <c r="A733" t="s">
        <v>1199</v>
      </c>
      <c r="B733" t="s">
        <v>786</v>
      </c>
      <c r="C733" t="s">
        <v>65</v>
      </c>
      <c r="D733" t="s">
        <v>75</v>
      </c>
      <c r="E733" t="s">
        <v>9</v>
      </c>
      <c r="F733" t="s">
        <v>1098</v>
      </c>
      <c r="G733" t="s">
        <v>1099</v>
      </c>
      <c r="H733" s="11" t="s">
        <v>1429</v>
      </c>
      <c r="I733" s="11"/>
      <c r="J733" t="s">
        <v>1516</v>
      </c>
      <c r="K733" t="s">
        <v>453</v>
      </c>
      <c r="L733" t="s">
        <v>723</v>
      </c>
      <c r="M733" t="s">
        <v>454</v>
      </c>
      <c r="N733" t="s">
        <v>1100</v>
      </c>
      <c r="O733" t="s">
        <v>1100</v>
      </c>
      <c r="P733" s="10">
        <v>39337</v>
      </c>
      <c r="Q733" t="s">
        <v>72</v>
      </c>
      <c r="R733" s="10">
        <v>42576</v>
      </c>
      <c r="S733" s="10">
        <v>42613</v>
      </c>
      <c r="T733">
        <v>29676</v>
      </c>
      <c r="U733">
        <v>26595</v>
      </c>
      <c r="V733">
        <v>25620</v>
      </c>
      <c r="W733">
        <v>20507</v>
      </c>
    </row>
    <row r="734" spans="1:23" x14ac:dyDescent="0.2">
      <c r="A734" t="s">
        <v>1200</v>
      </c>
      <c r="B734" t="s">
        <v>780</v>
      </c>
      <c r="C734" t="s">
        <v>65</v>
      </c>
      <c r="D734" t="s">
        <v>75</v>
      </c>
      <c r="E734" t="s">
        <v>9</v>
      </c>
      <c r="F734" t="s">
        <v>1098</v>
      </c>
      <c r="G734" t="s">
        <v>1099</v>
      </c>
      <c r="H734" s="11" t="s">
        <v>1429</v>
      </c>
      <c r="I734" s="11"/>
      <c r="J734" t="s">
        <v>1516</v>
      </c>
      <c r="K734" t="s">
        <v>453</v>
      </c>
      <c r="L734" t="s">
        <v>723</v>
      </c>
      <c r="M734" t="s">
        <v>454</v>
      </c>
      <c r="N734" t="s">
        <v>1100</v>
      </c>
      <c r="O734" t="s">
        <v>1100</v>
      </c>
      <c r="P734" s="10">
        <v>39337</v>
      </c>
      <c r="Q734" t="s">
        <v>72</v>
      </c>
      <c r="R734" s="10">
        <v>42578</v>
      </c>
      <c r="S734" s="10">
        <v>42613</v>
      </c>
      <c r="T734">
        <v>26059</v>
      </c>
      <c r="U734">
        <v>21273</v>
      </c>
      <c r="V734">
        <v>20964</v>
      </c>
      <c r="W734">
        <v>20288</v>
      </c>
    </row>
    <row r="735" spans="1:23" x14ac:dyDescent="0.2">
      <c r="A735" t="s">
        <v>1201</v>
      </c>
      <c r="B735" t="s">
        <v>784</v>
      </c>
      <c r="C735" t="s">
        <v>65</v>
      </c>
      <c r="D735" t="s">
        <v>75</v>
      </c>
      <c r="E735" t="s">
        <v>9</v>
      </c>
      <c r="F735" t="s">
        <v>1098</v>
      </c>
      <c r="G735" t="s">
        <v>1099</v>
      </c>
      <c r="H735" s="11" t="s">
        <v>1429</v>
      </c>
      <c r="I735" s="11"/>
      <c r="J735" t="s">
        <v>1516</v>
      </c>
      <c r="K735" t="s">
        <v>453</v>
      </c>
      <c r="L735" t="s">
        <v>723</v>
      </c>
      <c r="M735" t="s">
        <v>454</v>
      </c>
      <c r="N735" t="s">
        <v>1100</v>
      </c>
      <c r="O735" t="s">
        <v>1100</v>
      </c>
      <c r="P735" s="10">
        <v>39337</v>
      </c>
      <c r="Q735" t="s">
        <v>72</v>
      </c>
      <c r="R735" s="10">
        <v>42576</v>
      </c>
      <c r="S735" s="10">
        <v>42613</v>
      </c>
      <c r="T735">
        <v>36037</v>
      </c>
      <c r="U735">
        <v>20842</v>
      </c>
      <c r="V735">
        <v>20380</v>
      </c>
      <c r="W735">
        <v>19641</v>
      </c>
    </row>
    <row r="736" spans="1:23" x14ac:dyDescent="0.2">
      <c r="A736" t="s">
        <v>1202</v>
      </c>
      <c r="B736" t="s">
        <v>831</v>
      </c>
      <c r="C736" t="s">
        <v>65</v>
      </c>
      <c r="D736" t="s">
        <v>75</v>
      </c>
      <c r="E736" t="s">
        <v>9</v>
      </c>
      <c r="F736" t="s">
        <v>1098</v>
      </c>
      <c r="G736" t="s">
        <v>1099</v>
      </c>
      <c r="H736" s="11" t="s">
        <v>1429</v>
      </c>
      <c r="I736" s="11"/>
      <c r="J736" t="s">
        <v>1516</v>
      </c>
      <c r="K736" t="s">
        <v>453</v>
      </c>
      <c r="L736" t="s">
        <v>723</v>
      </c>
      <c r="M736" t="s">
        <v>454</v>
      </c>
      <c r="N736" t="s">
        <v>1100</v>
      </c>
      <c r="O736" t="s">
        <v>1100</v>
      </c>
      <c r="P736" s="10">
        <v>39337</v>
      </c>
      <c r="Q736" t="s">
        <v>72</v>
      </c>
      <c r="R736" s="10">
        <v>42579</v>
      </c>
      <c r="S736" s="10">
        <v>42613</v>
      </c>
      <c r="T736">
        <v>21050</v>
      </c>
      <c r="U736">
        <v>19004</v>
      </c>
      <c r="V736">
        <v>18692</v>
      </c>
      <c r="W736">
        <v>18010</v>
      </c>
    </row>
    <row r="737" spans="1:23" x14ac:dyDescent="0.2">
      <c r="A737" t="s">
        <v>1203</v>
      </c>
      <c r="B737" t="s">
        <v>1204</v>
      </c>
      <c r="C737" t="s">
        <v>65</v>
      </c>
      <c r="D737" t="s">
        <v>66</v>
      </c>
      <c r="E737" t="s">
        <v>9</v>
      </c>
      <c r="F737" t="s">
        <v>1098</v>
      </c>
      <c r="G737" t="s">
        <v>1099</v>
      </c>
      <c r="H737" s="11" t="s">
        <v>1429</v>
      </c>
      <c r="I737" s="11"/>
      <c r="J737" t="s">
        <v>1516</v>
      </c>
      <c r="K737" t="s">
        <v>453</v>
      </c>
      <c r="L737" t="s">
        <v>723</v>
      </c>
      <c r="M737" t="s">
        <v>454</v>
      </c>
      <c r="N737" t="s">
        <v>1100</v>
      </c>
      <c r="O737" t="s">
        <v>1100</v>
      </c>
      <c r="P737" s="10">
        <v>39337</v>
      </c>
      <c r="Q737" t="s">
        <v>72</v>
      </c>
      <c r="R737" s="10">
        <v>42576</v>
      </c>
      <c r="S737" s="10">
        <v>42613</v>
      </c>
      <c r="T737">
        <v>36979</v>
      </c>
      <c r="U737">
        <v>33505</v>
      </c>
      <c r="V737">
        <v>32488</v>
      </c>
      <c r="W737">
        <v>27897</v>
      </c>
    </row>
    <row r="738" spans="1:23" x14ac:dyDescent="0.2">
      <c r="A738" t="s">
        <v>1205</v>
      </c>
      <c r="B738" t="s">
        <v>1042</v>
      </c>
      <c r="C738" t="s">
        <v>65</v>
      </c>
      <c r="D738" t="s">
        <v>75</v>
      </c>
      <c r="E738" t="s">
        <v>9</v>
      </c>
      <c r="F738" t="s">
        <v>1098</v>
      </c>
      <c r="G738" t="s">
        <v>1099</v>
      </c>
      <c r="H738" s="11" t="s">
        <v>1429</v>
      </c>
      <c r="I738" s="11"/>
      <c r="J738" t="s">
        <v>1516</v>
      </c>
      <c r="K738" t="s">
        <v>453</v>
      </c>
      <c r="L738" t="s">
        <v>723</v>
      </c>
      <c r="M738" t="s">
        <v>454</v>
      </c>
      <c r="N738" t="s">
        <v>1100</v>
      </c>
      <c r="O738" t="s">
        <v>1100</v>
      </c>
      <c r="P738" s="10">
        <v>39337</v>
      </c>
      <c r="Q738" t="s">
        <v>72</v>
      </c>
      <c r="R738" s="10">
        <v>42579</v>
      </c>
      <c r="S738" s="10">
        <v>42613</v>
      </c>
      <c r="T738">
        <v>32620</v>
      </c>
      <c r="U738">
        <v>30463</v>
      </c>
      <c r="V738">
        <v>30150</v>
      </c>
      <c r="W738">
        <v>28937</v>
      </c>
    </row>
    <row r="739" spans="1:23" x14ac:dyDescent="0.2">
      <c r="A739" t="s">
        <v>1206</v>
      </c>
      <c r="B739" t="s">
        <v>1207</v>
      </c>
      <c r="C739" t="s">
        <v>65</v>
      </c>
      <c r="D739" t="s">
        <v>75</v>
      </c>
      <c r="E739" t="s">
        <v>9</v>
      </c>
      <c r="F739" t="s">
        <v>1098</v>
      </c>
      <c r="G739" t="s">
        <v>1099</v>
      </c>
      <c r="H739" s="11" t="s">
        <v>1429</v>
      </c>
      <c r="I739" s="11"/>
      <c r="J739" t="s">
        <v>1516</v>
      </c>
      <c r="K739" t="s">
        <v>453</v>
      </c>
      <c r="L739" t="s">
        <v>723</v>
      </c>
      <c r="M739" t="s">
        <v>454</v>
      </c>
      <c r="N739" t="s">
        <v>1100</v>
      </c>
      <c r="O739" t="s">
        <v>1100</v>
      </c>
      <c r="P739" s="10">
        <v>39337</v>
      </c>
      <c r="Q739" t="s">
        <v>72</v>
      </c>
      <c r="R739" s="10">
        <v>42578</v>
      </c>
      <c r="S739" s="10">
        <v>42613</v>
      </c>
      <c r="T739">
        <v>31510</v>
      </c>
      <c r="U739">
        <v>28084</v>
      </c>
      <c r="V739">
        <v>27639</v>
      </c>
      <c r="W739">
        <v>26731</v>
      </c>
    </row>
    <row r="740" spans="1:23" x14ac:dyDescent="0.2">
      <c r="A740" t="s">
        <v>1208</v>
      </c>
      <c r="B740" t="s">
        <v>841</v>
      </c>
      <c r="C740" t="s">
        <v>65</v>
      </c>
      <c r="D740" t="s">
        <v>66</v>
      </c>
      <c r="E740" t="s">
        <v>9</v>
      </c>
      <c r="F740" t="s">
        <v>1098</v>
      </c>
      <c r="G740" t="s">
        <v>1099</v>
      </c>
      <c r="H740" s="11" t="s">
        <v>1429</v>
      </c>
      <c r="I740" s="11"/>
      <c r="J740" t="s">
        <v>1516</v>
      </c>
      <c r="K740" t="s">
        <v>453</v>
      </c>
      <c r="L740" t="s">
        <v>723</v>
      </c>
      <c r="M740" t="s">
        <v>454</v>
      </c>
      <c r="N740" t="s">
        <v>1100</v>
      </c>
      <c r="O740" t="s">
        <v>1100</v>
      </c>
      <c r="P740" s="10">
        <v>39337</v>
      </c>
      <c r="Q740" t="s">
        <v>72</v>
      </c>
      <c r="R740" s="10">
        <v>42579</v>
      </c>
      <c r="S740" s="10">
        <v>42613</v>
      </c>
      <c r="T740">
        <v>25856</v>
      </c>
      <c r="U740">
        <v>24042</v>
      </c>
      <c r="V740">
        <v>23693</v>
      </c>
      <c r="W740">
        <v>23020</v>
      </c>
    </row>
    <row r="741" spans="1:23" x14ac:dyDescent="0.2">
      <c r="A741" t="s">
        <v>1209</v>
      </c>
      <c r="B741" t="s">
        <v>738</v>
      </c>
      <c r="C741" t="s">
        <v>65</v>
      </c>
      <c r="D741" t="s">
        <v>75</v>
      </c>
      <c r="E741" t="s">
        <v>9</v>
      </c>
      <c r="F741" t="s">
        <v>1098</v>
      </c>
      <c r="G741" t="s">
        <v>1099</v>
      </c>
      <c r="H741" s="11" t="s">
        <v>1429</v>
      </c>
      <c r="I741" s="11"/>
      <c r="J741" t="s">
        <v>1516</v>
      </c>
      <c r="K741" t="s">
        <v>453</v>
      </c>
      <c r="L741" t="s">
        <v>723</v>
      </c>
      <c r="M741" t="s">
        <v>454</v>
      </c>
      <c r="N741" t="s">
        <v>1100</v>
      </c>
      <c r="O741" t="s">
        <v>1100</v>
      </c>
      <c r="P741" s="10">
        <v>39337</v>
      </c>
      <c r="Q741" t="s">
        <v>72</v>
      </c>
      <c r="R741" s="10">
        <v>42576</v>
      </c>
      <c r="S741" s="10">
        <v>42613</v>
      </c>
      <c r="T741">
        <v>41628</v>
      </c>
      <c r="U741">
        <v>36679</v>
      </c>
      <c r="V741">
        <v>36496</v>
      </c>
      <c r="W741">
        <v>36450</v>
      </c>
    </row>
    <row r="742" spans="1:23" x14ac:dyDescent="0.2">
      <c r="A742" t="s">
        <v>1210</v>
      </c>
      <c r="B742" t="s">
        <v>777</v>
      </c>
      <c r="C742" t="s">
        <v>65</v>
      </c>
      <c r="D742" t="s">
        <v>75</v>
      </c>
      <c r="E742" t="s">
        <v>9</v>
      </c>
      <c r="F742" t="s">
        <v>1098</v>
      </c>
      <c r="G742" t="s">
        <v>1099</v>
      </c>
      <c r="H742" s="11" t="s">
        <v>1429</v>
      </c>
      <c r="I742" s="11"/>
      <c r="J742" t="s">
        <v>1516</v>
      </c>
      <c r="K742" t="s">
        <v>453</v>
      </c>
      <c r="L742" t="s">
        <v>723</v>
      </c>
      <c r="M742" t="s">
        <v>454</v>
      </c>
      <c r="N742" t="s">
        <v>1100</v>
      </c>
      <c r="O742" t="s">
        <v>1100</v>
      </c>
      <c r="P742" s="10">
        <v>39337</v>
      </c>
      <c r="Q742" t="s">
        <v>72</v>
      </c>
      <c r="R742" s="10">
        <v>42576</v>
      </c>
      <c r="S742" s="10">
        <v>42613</v>
      </c>
      <c r="T742">
        <v>38850</v>
      </c>
      <c r="U742">
        <v>33589</v>
      </c>
      <c r="V742">
        <v>33488</v>
      </c>
      <c r="W742">
        <v>33443</v>
      </c>
    </row>
    <row r="743" spans="1:23" x14ac:dyDescent="0.2">
      <c r="A743" t="s">
        <v>1211</v>
      </c>
      <c r="B743" t="s">
        <v>1212</v>
      </c>
      <c r="C743" t="s">
        <v>65</v>
      </c>
      <c r="D743" t="s">
        <v>66</v>
      </c>
      <c r="E743" t="s">
        <v>9</v>
      </c>
      <c r="F743" t="s">
        <v>1098</v>
      </c>
      <c r="G743" t="s">
        <v>1099</v>
      </c>
      <c r="H743" s="11" t="s">
        <v>1429</v>
      </c>
      <c r="I743" s="11"/>
      <c r="J743" t="s">
        <v>1516</v>
      </c>
      <c r="K743" t="s">
        <v>453</v>
      </c>
      <c r="L743" t="s">
        <v>723</v>
      </c>
      <c r="M743" t="s">
        <v>454</v>
      </c>
      <c r="N743" t="s">
        <v>1100</v>
      </c>
      <c r="O743" t="s">
        <v>1100</v>
      </c>
      <c r="P743" s="10">
        <v>39337</v>
      </c>
      <c r="Q743" t="s">
        <v>72</v>
      </c>
      <c r="R743" s="10">
        <v>42576</v>
      </c>
      <c r="S743" s="10">
        <v>42613</v>
      </c>
      <c r="T743">
        <v>34059</v>
      </c>
      <c r="U743">
        <v>30368</v>
      </c>
      <c r="V743">
        <v>29484</v>
      </c>
      <c r="W743">
        <v>25074</v>
      </c>
    </row>
    <row r="744" spans="1:23" x14ac:dyDescent="0.2">
      <c r="A744" t="s">
        <v>1213</v>
      </c>
      <c r="B744" t="s">
        <v>1214</v>
      </c>
      <c r="C744" t="s">
        <v>65</v>
      </c>
      <c r="D744" t="s">
        <v>66</v>
      </c>
      <c r="E744" t="s">
        <v>9</v>
      </c>
      <c r="F744" t="s">
        <v>1098</v>
      </c>
      <c r="G744" t="s">
        <v>1099</v>
      </c>
      <c r="H744" s="11" t="s">
        <v>1429</v>
      </c>
      <c r="I744" s="11"/>
      <c r="J744" t="s">
        <v>1516</v>
      </c>
      <c r="K744" t="s">
        <v>453</v>
      </c>
      <c r="L744" t="s">
        <v>723</v>
      </c>
      <c r="M744" t="s">
        <v>454</v>
      </c>
      <c r="N744" t="s">
        <v>1100</v>
      </c>
      <c r="O744" t="s">
        <v>1100</v>
      </c>
      <c r="P744" s="10">
        <v>39337</v>
      </c>
      <c r="Q744" t="s">
        <v>72</v>
      </c>
      <c r="R744" s="10">
        <v>42578</v>
      </c>
      <c r="S744" s="10">
        <v>42613</v>
      </c>
      <c r="T744">
        <v>37535</v>
      </c>
      <c r="U744">
        <v>32346</v>
      </c>
      <c r="V744">
        <v>32031</v>
      </c>
      <c r="W744">
        <v>31661</v>
      </c>
    </row>
    <row r="745" spans="1:23" x14ac:dyDescent="0.2">
      <c r="A745" t="s">
        <v>1215</v>
      </c>
      <c r="B745" t="s">
        <v>1216</v>
      </c>
      <c r="C745" t="s">
        <v>65</v>
      </c>
      <c r="D745" t="s">
        <v>75</v>
      </c>
      <c r="E745" t="s">
        <v>9</v>
      </c>
      <c r="F745" t="s">
        <v>1098</v>
      </c>
      <c r="G745" t="s">
        <v>1099</v>
      </c>
      <c r="H745" s="11" t="s">
        <v>1429</v>
      </c>
      <c r="I745" s="11"/>
      <c r="J745" t="s">
        <v>1516</v>
      </c>
      <c r="K745" t="s">
        <v>453</v>
      </c>
      <c r="L745" t="s">
        <v>723</v>
      </c>
      <c r="M745" t="s">
        <v>454</v>
      </c>
      <c r="N745" t="s">
        <v>1100</v>
      </c>
      <c r="O745" t="s">
        <v>1100</v>
      </c>
      <c r="P745" s="10">
        <v>39337</v>
      </c>
      <c r="Q745" t="s">
        <v>72</v>
      </c>
      <c r="R745" s="10">
        <v>42577</v>
      </c>
      <c r="S745" s="10">
        <v>42613</v>
      </c>
      <c r="T745">
        <v>30575</v>
      </c>
      <c r="U745">
        <v>26955</v>
      </c>
      <c r="V745">
        <v>25949</v>
      </c>
      <c r="W745">
        <v>23143</v>
      </c>
    </row>
    <row r="746" spans="1:23" x14ac:dyDescent="0.2">
      <c r="A746" t="s">
        <v>1217</v>
      </c>
      <c r="B746" t="s">
        <v>740</v>
      </c>
      <c r="C746" t="s">
        <v>65</v>
      </c>
      <c r="D746" t="s">
        <v>75</v>
      </c>
      <c r="E746" t="s">
        <v>9</v>
      </c>
      <c r="F746" t="s">
        <v>1098</v>
      </c>
      <c r="G746" t="s">
        <v>1099</v>
      </c>
      <c r="H746" s="11" t="s">
        <v>1429</v>
      </c>
      <c r="I746" s="11"/>
      <c r="J746" t="s">
        <v>1516</v>
      </c>
      <c r="K746" t="s">
        <v>453</v>
      </c>
      <c r="L746" t="s">
        <v>723</v>
      </c>
      <c r="M746" t="s">
        <v>454</v>
      </c>
      <c r="N746" t="s">
        <v>1100</v>
      </c>
      <c r="O746" t="s">
        <v>1100</v>
      </c>
      <c r="P746" s="10">
        <v>39337</v>
      </c>
      <c r="Q746" t="s">
        <v>72</v>
      </c>
      <c r="R746" s="10">
        <v>42578</v>
      </c>
      <c r="S746" s="10">
        <v>42613</v>
      </c>
      <c r="T746">
        <v>28232</v>
      </c>
      <c r="U746">
        <v>24748</v>
      </c>
      <c r="V746">
        <v>24053</v>
      </c>
      <c r="W746">
        <v>23345</v>
      </c>
    </row>
    <row r="747" spans="1:23" x14ac:dyDescent="0.2">
      <c r="A747" t="s">
        <v>1218</v>
      </c>
      <c r="B747" t="s">
        <v>771</v>
      </c>
      <c r="C747" t="s">
        <v>65</v>
      </c>
      <c r="D747" t="s">
        <v>66</v>
      </c>
      <c r="E747" t="s">
        <v>9</v>
      </c>
      <c r="F747" t="s">
        <v>1098</v>
      </c>
      <c r="G747" t="s">
        <v>1099</v>
      </c>
      <c r="H747" s="11" t="s">
        <v>1429</v>
      </c>
      <c r="I747" s="11"/>
      <c r="J747" t="s">
        <v>1516</v>
      </c>
      <c r="K747" t="s">
        <v>453</v>
      </c>
      <c r="L747" t="s">
        <v>723</v>
      </c>
      <c r="M747" t="s">
        <v>454</v>
      </c>
      <c r="N747" t="s">
        <v>1100</v>
      </c>
      <c r="O747" t="s">
        <v>1100</v>
      </c>
      <c r="P747" s="10">
        <v>39337</v>
      </c>
      <c r="Q747" t="s">
        <v>72</v>
      </c>
      <c r="R747" s="10">
        <v>42576</v>
      </c>
      <c r="S747" s="10">
        <v>42613</v>
      </c>
      <c r="T747">
        <v>54254</v>
      </c>
      <c r="U747">
        <v>46790</v>
      </c>
      <c r="V747">
        <v>46140</v>
      </c>
      <c r="W747">
        <v>42428</v>
      </c>
    </row>
    <row r="748" spans="1:23" x14ac:dyDescent="0.2">
      <c r="A748" t="s">
        <v>1219</v>
      </c>
      <c r="B748" t="s">
        <v>1220</v>
      </c>
      <c r="C748" t="s">
        <v>65</v>
      </c>
      <c r="D748" t="s">
        <v>66</v>
      </c>
      <c r="E748" t="s">
        <v>9</v>
      </c>
      <c r="F748" t="s">
        <v>1098</v>
      </c>
      <c r="G748" t="s">
        <v>1099</v>
      </c>
      <c r="H748" s="11" t="s">
        <v>1429</v>
      </c>
      <c r="I748" s="11"/>
      <c r="J748" t="s">
        <v>1516</v>
      </c>
      <c r="K748" t="s">
        <v>453</v>
      </c>
      <c r="L748" t="s">
        <v>723</v>
      </c>
      <c r="M748" t="s">
        <v>454</v>
      </c>
      <c r="N748" t="s">
        <v>1100</v>
      </c>
      <c r="O748" t="s">
        <v>1100</v>
      </c>
      <c r="P748" s="10">
        <v>39337</v>
      </c>
      <c r="Q748" t="s">
        <v>72</v>
      </c>
      <c r="R748" s="10">
        <v>42577</v>
      </c>
      <c r="S748" s="10">
        <v>42613</v>
      </c>
      <c r="T748">
        <v>23719</v>
      </c>
      <c r="U748">
        <v>20681</v>
      </c>
      <c r="V748">
        <v>19591</v>
      </c>
      <c r="W748">
        <v>16698</v>
      </c>
    </row>
    <row r="749" spans="1:23" x14ac:dyDescent="0.2">
      <c r="A749" t="s">
        <v>1221</v>
      </c>
      <c r="B749" t="s">
        <v>801</v>
      </c>
      <c r="C749" t="s">
        <v>65</v>
      </c>
      <c r="D749" t="s">
        <v>66</v>
      </c>
      <c r="E749" t="s">
        <v>9</v>
      </c>
      <c r="F749" t="s">
        <v>1098</v>
      </c>
      <c r="G749" t="s">
        <v>1099</v>
      </c>
      <c r="H749" s="11" t="s">
        <v>1429</v>
      </c>
      <c r="I749" s="11"/>
      <c r="J749" t="s">
        <v>1516</v>
      </c>
      <c r="K749" t="s">
        <v>453</v>
      </c>
      <c r="L749" t="s">
        <v>723</v>
      </c>
      <c r="M749" t="s">
        <v>454</v>
      </c>
      <c r="N749" t="s">
        <v>1100</v>
      </c>
      <c r="O749" t="s">
        <v>1100</v>
      </c>
      <c r="P749" s="10">
        <v>39337</v>
      </c>
      <c r="Q749" t="s">
        <v>72</v>
      </c>
      <c r="R749" s="10">
        <v>42578</v>
      </c>
      <c r="S749" s="10">
        <v>42613</v>
      </c>
      <c r="T749">
        <v>10696</v>
      </c>
      <c r="U749">
        <v>9517</v>
      </c>
      <c r="V749">
        <v>9479</v>
      </c>
      <c r="W749">
        <v>9128</v>
      </c>
    </row>
    <row r="750" spans="1:23" x14ac:dyDescent="0.2">
      <c r="A750" t="s">
        <v>1222</v>
      </c>
      <c r="B750" t="s">
        <v>1223</v>
      </c>
      <c r="C750" t="s">
        <v>65</v>
      </c>
      <c r="D750" t="s">
        <v>66</v>
      </c>
      <c r="E750" t="s">
        <v>9</v>
      </c>
      <c r="F750" t="s">
        <v>1098</v>
      </c>
      <c r="G750" t="s">
        <v>1099</v>
      </c>
      <c r="H750" s="11" t="s">
        <v>1429</v>
      </c>
      <c r="I750" s="11"/>
      <c r="J750" t="s">
        <v>1516</v>
      </c>
      <c r="K750" t="s">
        <v>453</v>
      </c>
      <c r="L750" t="s">
        <v>723</v>
      </c>
      <c r="M750" t="s">
        <v>454</v>
      </c>
      <c r="N750" t="s">
        <v>1100</v>
      </c>
      <c r="O750" t="s">
        <v>1100</v>
      </c>
      <c r="P750" s="10">
        <v>39337</v>
      </c>
      <c r="Q750" t="s">
        <v>72</v>
      </c>
      <c r="R750" s="10">
        <v>42576</v>
      </c>
      <c r="S750" s="10">
        <v>42613</v>
      </c>
      <c r="T750">
        <v>39456</v>
      </c>
      <c r="U750">
        <v>34223</v>
      </c>
      <c r="V750">
        <v>34051</v>
      </c>
      <c r="W750">
        <v>33243</v>
      </c>
    </row>
    <row r="751" spans="1:23" x14ac:dyDescent="0.2">
      <c r="A751" t="s">
        <v>1224</v>
      </c>
      <c r="B751" t="s">
        <v>1225</v>
      </c>
      <c r="C751" t="s">
        <v>65</v>
      </c>
      <c r="D751" t="s">
        <v>75</v>
      </c>
      <c r="E751" t="s">
        <v>9</v>
      </c>
      <c r="F751" t="s">
        <v>1098</v>
      </c>
      <c r="G751" t="s">
        <v>1099</v>
      </c>
      <c r="H751" s="11" t="s">
        <v>1429</v>
      </c>
      <c r="I751" s="11"/>
      <c r="J751" t="s">
        <v>1516</v>
      </c>
      <c r="K751" t="s">
        <v>453</v>
      </c>
      <c r="L751" t="s">
        <v>723</v>
      </c>
      <c r="M751" t="s">
        <v>454</v>
      </c>
      <c r="N751" t="s">
        <v>1100</v>
      </c>
      <c r="O751" t="s">
        <v>1100</v>
      </c>
      <c r="P751" s="10">
        <v>39337</v>
      </c>
      <c r="Q751" t="s">
        <v>72</v>
      </c>
      <c r="R751" s="10">
        <v>42576</v>
      </c>
      <c r="S751" s="10">
        <v>42613</v>
      </c>
      <c r="T751">
        <v>22386</v>
      </c>
      <c r="U751">
        <v>19562</v>
      </c>
      <c r="V751">
        <v>19258</v>
      </c>
      <c r="W751">
        <v>17754</v>
      </c>
    </row>
    <row r="752" spans="1:23" x14ac:dyDescent="0.2">
      <c r="A752" t="s">
        <v>1226</v>
      </c>
      <c r="B752" t="s">
        <v>1227</v>
      </c>
      <c r="C752" t="s">
        <v>65</v>
      </c>
      <c r="D752" t="s">
        <v>75</v>
      </c>
      <c r="E752" t="s">
        <v>9</v>
      </c>
      <c r="F752" t="s">
        <v>1098</v>
      </c>
      <c r="G752" t="s">
        <v>1099</v>
      </c>
      <c r="H752" s="11" t="s">
        <v>1429</v>
      </c>
      <c r="I752" s="11"/>
      <c r="J752" t="s">
        <v>1516</v>
      </c>
      <c r="K752" t="s">
        <v>453</v>
      </c>
      <c r="L752" t="s">
        <v>723</v>
      </c>
      <c r="M752" t="s">
        <v>454</v>
      </c>
      <c r="N752" t="s">
        <v>1100</v>
      </c>
      <c r="O752" t="s">
        <v>1100</v>
      </c>
      <c r="P752" s="10">
        <v>39337</v>
      </c>
      <c r="Q752" t="s">
        <v>72</v>
      </c>
      <c r="R752" s="10">
        <v>42576</v>
      </c>
      <c r="S752" s="10">
        <v>42613</v>
      </c>
      <c r="T752">
        <v>30984</v>
      </c>
      <c r="U752">
        <v>27305</v>
      </c>
      <c r="V752">
        <v>26413</v>
      </c>
      <c r="W752">
        <v>23684</v>
      </c>
    </row>
    <row r="753" spans="1:23" x14ac:dyDescent="0.2">
      <c r="A753" t="s">
        <v>1228</v>
      </c>
      <c r="B753" t="s">
        <v>812</v>
      </c>
      <c r="C753" t="s">
        <v>65</v>
      </c>
      <c r="D753" t="s">
        <v>75</v>
      </c>
      <c r="E753" t="s">
        <v>9</v>
      </c>
      <c r="F753" t="s">
        <v>1098</v>
      </c>
      <c r="G753" t="s">
        <v>1099</v>
      </c>
      <c r="H753" s="11" t="s">
        <v>1429</v>
      </c>
      <c r="I753" s="11"/>
      <c r="J753" t="s">
        <v>1516</v>
      </c>
      <c r="K753" t="s">
        <v>453</v>
      </c>
      <c r="L753" t="s">
        <v>723</v>
      </c>
      <c r="M753" t="s">
        <v>454</v>
      </c>
      <c r="N753" t="s">
        <v>1100</v>
      </c>
      <c r="O753" t="s">
        <v>1100</v>
      </c>
      <c r="P753" s="10">
        <v>39337</v>
      </c>
      <c r="Q753" t="s">
        <v>72</v>
      </c>
      <c r="R753" s="10">
        <v>42578</v>
      </c>
      <c r="S753" s="10">
        <v>42613</v>
      </c>
      <c r="T753">
        <v>36106</v>
      </c>
      <c r="U753">
        <v>31341</v>
      </c>
      <c r="V753">
        <v>31262</v>
      </c>
      <c r="W753">
        <v>31112</v>
      </c>
    </row>
    <row r="754" spans="1:23" x14ac:dyDescent="0.2">
      <c r="A754" t="s">
        <v>1229</v>
      </c>
      <c r="B754" t="s">
        <v>1230</v>
      </c>
      <c r="C754" t="s">
        <v>65</v>
      </c>
      <c r="D754" t="s">
        <v>66</v>
      </c>
      <c r="E754" t="s">
        <v>9</v>
      </c>
      <c r="F754" t="s">
        <v>1098</v>
      </c>
      <c r="G754" t="s">
        <v>1099</v>
      </c>
      <c r="H754" s="11" t="s">
        <v>1429</v>
      </c>
      <c r="I754" s="11"/>
      <c r="J754" t="s">
        <v>1516</v>
      </c>
      <c r="K754" t="s">
        <v>453</v>
      </c>
      <c r="L754" t="s">
        <v>723</v>
      </c>
      <c r="M754" t="s">
        <v>454</v>
      </c>
      <c r="N754" t="s">
        <v>1100</v>
      </c>
      <c r="O754" t="s">
        <v>1100</v>
      </c>
      <c r="P754" s="10">
        <v>39337</v>
      </c>
      <c r="Q754" t="s">
        <v>72</v>
      </c>
      <c r="R754" s="10">
        <v>42578</v>
      </c>
      <c r="S754" s="10">
        <v>42613</v>
      </c>
      <c r="T754">
        <v>29135</v>
      </c>
      <c r="U754">
        <v>25478</v>
      </c>
      <c r="V754">
        <v>25368</v>
      </c>
      <c r="W754">
        <v>25199</v>
      </c>
    </row>
    <row r="755" spans="1:23" x14ac:dyDescent="0.2">
      <c r="A755" t="s">
        <v>1231</v>
      </c>
      <c r="B755" t="s">
        <v>1232</v>
      </c>
      <c r="C755" t="s">
        <v>65</v>
      </c>
      <c r="D755" t="s">
        <v>75</v>
      </c>
      <c r="E755" t="s">
        <v>9</v>
      </c>
      <c r="F755" t="s">
        <v>1098</v>
      </c>
      <c r="G755" t="s">
        <v>1099</v>
      </c>
      <c r="H755" s="11" t="s">
        <v>1429</v>
      </c>
      <c r="I755" s="11"/>
      <c r="J755" t="s">
        <v>1516</v>
      </c>
      <c r="K755" t="s">
        <v>453</v>
      </c>
      <c r="L755" t="s">
        <v>723</v>
      </c>
      <c r="M755" t="s">
        <v>454</v>
      </c>
      <c r="N755" t="s">
        <v>1100</v>
      </c>
      <c r="O755" t="s">
        <v>1100</v>
      </c>
      <c r="P755" s="10">
        <v>39337</v>
      </c>
      <c r="Q755" t="s">
        <v>72</v>
      </c>
      <c r="R755" s="10">
        <v>42577</v>
      </c>
      <c r="S755" s="10">
        <v>42613</v>
      </c>
      <c r="T755">
        <v>17082</v>
      </c>
      <c r="U755">
        <v>14714</v>
      </c>
      <c r="V755">
        <v>14134</v>
      </c>
      <c r="W755">
        <v>12978</v>
      </c>
    </row>
    <row r="756" spans="1:23" x14ac:dyDescent="0.2">
      <c r="A756" t="s">
        <v>1233</v>
      </c>
      <c r="B756" t="s">
        <v>1234</v>
      </c>
      <c r="C756" t="s">
        <v>65</v>
      </c>
      <c r="D756" t="s">
        <v>75</v>
      </c>
      <c r="E756" t="s">
        <v>9</v>
      </c>
      <c r="F756" t="s">
        <v>1098</v>
      </c>
      <c r="G756" t="s">
        <v>1099</v>
      </c>
      <c r="H756" s="11" t="s">
        <v>1429</v>
      </c>
      <c r="I756" s="11"/>
      <c r="J756" t="s">
        <v>1516</v>
      </c>
      <c r="K756" t="s">
        <v>453</v>
      </c>
      <c r="L756" t="s">
        <v>723</v>
      </c>
      <c r="M756" t="s">
        <v>454</v>
      </c>
      <c r="N756" t="s">
        <v>1100</v>
      </c>
      <c r="O756" t="s">
        <v>1100</v>
      </c>
      <c r="P756" s="10">
        <v>39337</v>
      </c>
      <c r="Q756" t="s">
        <v>72</v>
      </c>
      <c r="R756" s="10">
        <v>42578</v>
      </c>
      <c r="S756" s="10">
        <v>42613</v>
      </c>
      <c r="T756">
        <v>30101</v>
      </c>
      <c r="U756">
        <v>26205</v>
      </c>
      <c r="V756">
        <v>26009</v>
      </c>
      <c r="W756">
        <v>25356</v>
      </c>
    </row>
    <row r="757" spans="1:23" x14ac:dyDescent="0.2">
      <c r="A757" t="s">
        <v>1235</v>
      </c>
      <c r="B757" t="s">
        <v>1236</v>
      </c>
      <c r="C757" t="s">
        <v>65</v>
      </c>
      <c r="D757" t="s">
        <v>66</v>
      </c>
      <c r="E757" t="s">
        <v>9</v>
      </c>
      <c r="F757" t="s">
        <v>1098</v>
      </c>
      <c r="G757" t="s">
        <v>1099</v>
      </c>
      <c r="H757" s="11" t="s">
        <v>1429</v>
      </c>
      <c r="I757" s="11"/>
      <c r="J757" t="s">
        <v>1516</v>
      </c>
      <c r="K757" t="s">
        <v>453</v>
      </c>
      <c r="L757" t="s">
        <v>723</v>
      </c>
      <c r="M757" t="s">
        <v>454</v>
      </c>
      <c r="N757" t="s">
        <v>1100</v>
      </c>
      <c r="O757" t="s">
        <v>1100</v>
      </c>
      <c r="P757" s="10">
        <v>39337</v>
      </c>
      <c r="Q757" t="s">
        <v>72</v>
      </c>
      <c r="R757" s="10">
        <v>42576</v>
      </c>
      <c r="S757" s="10">
        <v>42613</v>
      </c>
      <c r="T757">
        <v>23900</v>
      </c>
      <c r="U757">
        <v>21091</v>
      </c>
      <c r="V757">
        <v>20251</v>
      </c>
      <c r="W757">
        <v>16580</v>
      </c>
    </row>
    <row r="758" spans="1:23" x14ac:dyDescent="0.2">
      <c r="A758" t="s">
        <v>1237</v>
      </c>
      <c r="B758" t="s">
        <v>1238</v>
      </c>
      <c r="C758" t="s">
        <v>65</v>
      </c>
      <c r="D758" t="s">
        <v>75</v>
      </c>
      <c r="E758" t="s">
        <v>9</v>
      </c>
      <c r="F758" t="s">
        <v>1098</v>
      </c>
      <c r="G758" t="s">
        <v>1099</v>
      </c>
      <c r="H758" s="11" t="s">
        <v>1429</v>
      </c>
      <c r="I758" s="11"/>
      <c r="J758" t="s">
        <v>1516</v>
      </c>
      <c r="K758" t="s">
        <v>453</v>
      </c>
      <c r="L758" t="s">
        <v>723</v>
      </c>
      <c r="M758" t="s">
        <v>454</v>
      </c>
      <c r="N758" t="s">
        <v>1100</v>
      </c>
      <c r="O758" t="s">
        <v>1100</v>
      </c>
      <c r="P758" s="10">
        <v>39337</v>
      </c>
      <c r="Q758" t="s">
        <v>72</v>
      </c>
      <c r="R758" s="10">
        <v>42578</v>
      </c>
      <c r="S758" s="10">
        <v>42613</v>
      </c>
      <c r="T758">
        <v>34720</v>
      </c>
      <c r="U758">
        <v>15441</v>
      </c>
      <c r="V758">
        <v>14799</v>
      </c>
      <c r="W758">
        <v>13976</v>
      </c>
    </row>
    <row r="759" spans="1:23" x14ac:dyDescent="0.2">
      <c r="A759" t="s">
        <v>1239</v>
      </c>
      <c r="B759" t="s">
        <v>1240</v>
      </c>
      <c r="C759" t="s">
        <v>65</v>
      </c>
      <c r="D759" t="s">
        <v>75</v>
      </c>
      <c r="E759" t="s">
        <v>9</v>
      </c>
      <c r="F759" t="s">
        <v>1098</v>
      </c>
      <c r="G759" t="s">
        <v>1099</v>
      </c>
      <c r="H759" s="11" t="s">
        <v>1429</v>
      </c>
      <c r="I759" s="11"/>
      <c r="J759" t="s">
        <v>1516</v>
      </c>
      <c r="K759" t="s">
        <v>453</v>
      </c>
      <c r="L759" t="s">
        <v>723</v>
      </c>
      <c r="M759" t="s">
        <v>454</v>
      </c>
      <c r="N759" t="s">
        <v>1100</v>
      </c>
      <c r="O759" t="s">
        <v>1100</v>
      </c>
      <c r="P759" s="10">
        <v>39337</v>
      </c>
      <c r="Q759" t="s">
        <v>72</v>
      </c>
      <c r="R759" s="10">
        <v>42576</v>
      </c>
      <c r="S759" s="10">
        <v>42613</v>
      </c>
      <c r="T759">
        <v>38103</v>
      </c>
      <c r="U759">
        <v>33825</v>
      </c>
      <c r="V759">
        <v>33539</v>
      </c>
      <c r="W759">
        <v>32707</v>
      </c>
    </row>
    <row r="760" spans="1:23" x14ac:dyDescent="0.2">
      <c r="A760" t="s">
        <v>1241</v>
      </c>
      <c r="B760" t="s">
        <v>570</v>
      </c>
      <c r="C760" t="s">
        <v>65</v>
      </c>
      <c r="D760" t="s">
        <v>66</v>
      </c>
      <c r="E760" t="s">
        <v>7</v>
      </c>
      <c r="F760" t="s">
        <v>1098</v>
      </c>
      <c r="G760" t="s">
        <v>1099</v>
      </c>
      <c r="H760" s="11" t="s">
        <v>1429</v>
      </c>
      <c r="I760" s="11"/>
      <c r="J760" t="s">
        <v>1516</v>
      </c>
      <c r="K760" t="s">
        <v>453</v>
      </c>
      <c r="L760" t="s">
        <v>723</v>
      </c>
      <c r="M760" t="s">
        <v>454</v>
      </c>
      <c r="N760" t="s">
        <v>1100</v>
      </c>
      <c r="O760" t="s">
        <v>1100</v>
      </c>
      <c r="P760" s="10">
        <v>39337</v>
      </c>
      <c r="Q760" t="s">
        <v>72</v>
      </c>
      <c r="R760" s="10">
        <v>42586</v>
      </c>
      <c r="S760" s="10">
        <v>42613</v>
      </c>
      <c r="T760">
        <v>8379</v>
      </c>
      <c r="U760">
        <v>7541</v>
      </c>
      <c r="V760">
        <v>7507</v>
      </c>
      <c r="W760">
        <v>7507</v>
      </c>
    </row>
    <row r="761" spans="1:23" x14ac:dyDescent="0.2">
      <c r="A761" t="s">
        <v>1242</v>
      </c>
      <c r="B761" t="s">
        <v>588</v>
      </c>
      <c r="C761" t="s">
        <v>65</v>
      </c>
      <c r="D761" t="s">
        <v>66</v>
      </c>
      <c r="E761" t="s">
        <v>7</v>
      </c>
      <c r="F761" t="s">
        <v>1098</v>
      </c>
      <c r="G761" t="s">
        <v>1099</v>
      </c>
      <c r="H761" s="11" t="s">
        <v>1429</v>
      </c>
      <c r="I761" s="11"/>
      <c r="J761" t="s">
        <v>1516</v>
      </c>
      <c r="K761" t="s">
        <v>453</v>
      </c>
      <c r="L761" t="s">
        <v>723</v>
      </c>
      <c r="M761" t="s">
        <v>454</v>
      </c>
      <c r="N761" t="s">
        <v>1100</v>
      </c>
      <c r="O761" t="s">
        <v>1100</v>
      </c>
      <c r="P761" s="10">
        <v>39337</v>
      </c>
      <c r="Q761" t="s">
        <v>72</v>
      </c>
      <c r="R761" s="10">
        <v>42586</v>
      </c>
      <c r="S761" s="10">
        <v>42613</v>
      </c>
      <c r="T761">
        <v>21307</v>
      </c>
      <c r="U761">
        <v>19593</v>
      </c>
      <c r="V761">
        <v>19543</v>
      </c>
      <c r="W761">
        <v>19079</v>
      </c>
    </row>
    <row r="762" spans="1:23" x14ac:dyDescent="0.2">
      <c r="A762" t="s">
        <v>1243</v>
      </c>
      <c r="B762" t="s">
        <v>1244</v>
      </c>
      <c r="C762" t="s">
        <v>65</v>
      </c>
      <c r="D762" t="s">
        <v>66</v>
      </c>
      <c r="E762" t="s">
        <v>7</v>
      </c>
      <c r="F762" t="s">
        <v>1098</v>
      </c>
      <c r="G762" t="s">
        <v>1099</v>
      </c>
      <c r="H762" s="11" t="s">
        <v>1429</v>
      </c>
      <c r="I762" s="11"/>
      <c r="J762" t="s">
        <v>1516</v>
      </c>
      <c r="K762" t="s">
        <v>453</v>
      </c>
      <c r="L762" t="s">
        <v>723</v>
      </c>
      <c r="M762" t="s">
        <v>454</v>
      </c>
      <c r="N762" t="s">
        <v>1100</v>
      </c>
      <c r="O762" t="s">
        <v>1100</v>
      </c>
      <c r="P762" s="10">
        <v>39337</v>
      </c>
      <c r="Q762" t="s">
        <v>72</v>
      </c>
      <c r="R762" s="10">
        <v>42586</v>
      </c>
      <c r="S762" s="10">
        <v>42613</v>
      </c>
      <c r="T762">
        <v>29393</v>
      </c>
      <c r="U762">
        <v>26853</v>
      </c>
      <c r="V762">
        <v>26615</v>
      </c>
      <c r="W762">
        <v>26535</v>
      </c>
    </row>
    <row r="763" spans="1:23" x14ac:dyDescent="0.2">
      <c r="A763" t="s">
        <v>1245</v>
      </c>
      <c r="B763" t="s">
        <v>564</v>
      </c>
      <c r="C763" t="s">
        <v>65</v>
      </c>
      <c r="D763" t="s">
        <v>66</v>
      </c>
      <c r="E763" t="s">
        <v>7</v>
      </c>
      <c r="F763" t="s">
        <v>1098</v>
      </c>
      <c r="G763" t="s">
        <v>1099</v>
      </c>
      <c r="H763" s="11" t="s">
        <v>1429</v>
      </c>
      <c r="I763" s="11"/>
      <c r="J763" t="s">
        <v>1516</v>
      </c>
      <c r="K763" t="s">
        <v>453</v>
      </c>
      <c r="L763" t="s">
        <v>723</v>
      </c>
      <c r="M763" t="s">
        <v>454</v>
      </c>
      <c r="N763" t="s">
        <v>1100</v>
      </c>
      <c r="O763" t="s">
        <v>1100</v>
      </c>
      <c r="P763" s="10">
        <v>39337</v>
      </c>
      <c r="Q763" t="s">
        <v>72</v>
      </c>
      <c r="R763" s="10">
        <v>42586</v>
      </c>
      <c r="S763" s="10">
        <v>42613</v>
      </c>
      <c r="T763">
        <v>25031</v>
      </c>
      <c r="U763">
        <v>22414</v>
      </c>
      <c r="V763">
        <v>22265</v>
      </c>
      <c r="W763">
        <v>22110</v>
      </c>
    </row>
    <row r="764" spans="1:23" x14ac:dyDescent="0.2">
      <c r="A764" t="s">
        <v>1246</v>
      </c>
      <c r="B764" t="s">
        <v>598</v>
      </c>
      <c r="C764" t="s">
        <v>65</v>
      </c>
      <c r="D764" t="s">
        <v>66</v>
      </c>
      <c r="E764" t="s">
        <v>7</v>
      </c>
      <c r="F764" t="s">
        <v>1098</v>
      </c>
      <c r="G764" t="s">
        <v>1099</v>
      </c>
      <c r="H764" s="11" t="s">
        <v>1429</v>
      </c>
      <c r="I764" s="11"/>
      <c r="J764" t="s">
        <v>1516</v>
      </c>
      <c r="K764" t="s">
        <v>453</v>
      </c>
      <c r="L764" t="s">
        <v>723</v>
      </c>
      <c r="M764" t="s">
        <v>454</v>
      </c>
      <c r="N764" t="s">
        <v>1100</v>
      </c>
      <c r="O764" t="s">
        <v>1100</v>
      </c>
      <c r="P764" s="10">
        <v>39337</v>
      </c>
      <c r="Q764" t="s">
        <v>72</v>
      </c>
      <c r="R764" s="10">
        <v>42586</v>
      </c>
      <c r="S764" s="10">
        <v>42613</v>
      </c>
      <c r="T764">
        <v>28730</v>
      </c>
      <c r="U764">
        <v>25882</v>
      </c>
      <c r="V764">
        <v>25703</v>
      </c>
      <c r="W764">
        <v>25323</v>
      </c>
    </row>
    <row r="765" spans="1:23" x14ac:dyDescent="0.2">
      <c r="A765" t="s">
        <v>1247</v>
      </c>
      <c r="B765" t="s">
        <v>582</v>
      </c>
      <c r="C765" t="s">
        <v>65</v>
      </c>
      <c r="D765" t="s">
        <v>66</v>
      </c>
      <c r="E765" t="s">
        <v>7</v>
      </c>
      <c r="F765" t="s">
        <v>1098</v>
      </c>
      <c r="G765" t="s">
        <v>1099</v>
      </c>
      <c r="H765" s="11" t="s">
        <v>1429</v>
      </c>
      <c r="I765" s="11"/>
      <c r="J765" t="s">
        <v>1516</v>
      </c>
      <c r="K765" t="s">
        <v>453</v>
      </c>
      <c r="L765" t="s">
        <v>723</v>
      </c>
      <c r="M765" t="s">
        <v>454</v>
      </c>
      <c r="N765" t="s">
        <v>1100</v>
      </c>
      <c r="O765" t="s">
        <v>1100</v>
      </c>
      <c r="P765" s="10">
        <v>39337</v>
      </c>
      <c r="Q765" t="s">
        <v>72</v>
      </c>
      <c r="R765" s="10">
        <v>42586</v>
      </c>
      <c r="S765" s="10">
        <v>42613</v>
      </c>
      <c r="T765">
        <v>21438</v>
      </c>
      <c r="U765">
        <v>19591</v>
      </c>
      <c r="V765">
        <v>19526</v>
      </c>
      <c r="W765">
        <v>19458</v>
      </c>
    </row>
    <row r="766" spans="1:23" x14ac:dyDescent="0.2">
      <c r="A766" t="s">
        <v>1493</v>
      </c>
      <c r="B766" t="s">
        <v>1494</v>
      </c>
      <c r="C766" t="s">
        <v>65</v>
      </c>
      <c r="D766" t="s">
        <v>66</v>
      </c>
      <c r="E766" t="s">
        <v>7</v>
      </c>
      <c r="F766" t="s">
        <v>1098</v>
      </c>
      <c r="G766" t="s">
        <v>1099</v>
      </c>
      <c r="H766" s="11" t="s">
        <v>1429</v>
      </c>
      <c r="J766" t="s">
        <v>1516</v>
      </c>
      <c r="K766" t="s">
        <v>453</v>
      </c>
      <c r="L766" t="s">
        <v>723</v>
      </c>
      <c r="M766" t="s">
        <v>454</v>
      </c>
      <c r="N766" t="s">
        <v>1100</v>
      </c>
      <c r="O766" t="s">
        <v>1100</v>
      </c>
      <c r="P766" s="10">
        <v>39337</v>
      </c>
      <c r="Q766" t="s">
        <v>72</v>
      </c>
      <c r="R766" s="10">
        <v>42586</v>
      </c>
      <c r="S766" s="10">
        <v>42613</v>
      </c>
      <c r="T766">
        <v>3</v>
      </c>
      <c r="U766">
        <v>3</v>
      </c>
      <c r="V766">
        <v>1</v>
      </c>
      <c r="W766">
        <v>1</v>
      </c>
    </row>
    <row r="767" spans="1:23" x14ac:dyDescent="0.2">
      <c r="A767" t="s">
        <v>1248</v>
      </c>
      <c r="B767" t="s">
        <v>574</v>
      </c>
      <c r="C767" t="s">
        <v>65</v>
      </c>
      <c r="D767" t="s">
        <v>66</v>
      </c>
      <c r="E767" t="s">
        <v>7</v>
      </c>
      <c r="F767" t="s">
        <v>1098</v>
      </c>
      <c r="G767" t="s">
        <v>1099</v>
      </c>
      <c r="H767" s="11" t="s">
        <v>1429</v>
      </c>
      <c r="I767" s="11"/>
      <c r="J767" t="s">
        <v>1516</v>
      </c>
      <c r="K767" t="s">
        <v>453</v>
      </c>
      <c r="L767" t="s">
        <v>723</v>
      </c>
      <c r="M767" t="s">
        <v>454</v>
      </c>
      <c r="N767" t="s">
        <v>1100</v>
      </c>
      <c r="O767" t="s">
        <v>1100</v>
      </c>
      <c r="P767" s="10">
        <v>39337</v>
      </c>
      <c r="Q767" t="s">
        <v>72</v>
      </c>
      <c r="R767" s="10">
        <v>42586</v>
      </c>
      <c r="S767" s="10">
        <v>42613</v>
      </c>
      <c r="T767">
        <v>26536</v>
      </c>
      <c r="U767">
        <v>23536</v>
      </c>
      <c r="V767">
        <v>23411</v>
      </c>
      <c r="W767">
        <v>23313</v>
      </c>
    </row>
    <row r="768" spans="1:23" x14ac:dyDescent="0.2">
      <c r="A768" t="s">
        <v>1249</v>
      </c>
      <c r="B768" t="s">
        <v>584</v>
      </c>
      <c r="C768" t="s">
        <v>65</v>
      </c>
      <c r="D768" t="s">
        <v>66</v>
      </c>
      <c r="E768" t="s">
        <v>7</v>
      </c>
      <c r="F768" t="s">
        <v>1098</v>
      </c>
      <c r="G768" t="s">
        <v>1099</v>
      </c>
      <c r="H768" s="11" t="s">
        <v>1429</v>
      </c>
      <c r="I768" s="11"/>
      <c r="J768" t="s">
        <v>1516</v>
      </c>
      <c r="K768" t="s">
        <v>453</v>
      </c>
      <c r="L768" t="s">
        <v>723</v>
      </c>
      <c r="M768" t="s">
        <v>454</v>
      </c>
      <c r="N768" t="s">
        <v>1100</v>
      </c>
      <c r="O768" t="s">
        <v>1100</v>
      </c>
      <c r="P768" s="10">
        <v>39337</v>
      </c>
      <c r="Q768" t="s">
        <v>72</v>
      </c>
      <c r="R768" s="10">
        <v>42586</v>
      </c>
      <c r="S768" s="10">
        <v>42613</v>
      </c>
      <c r="T768">
        <v>27960</v>
      </c>
      <c r="U768">
        <v>25528</v>
      </c>
      <c r="V768">
        <v>25476</v>
      </c>
      <c r="W768">
        <v>25328</v>
      </c>
    </row>
    <row r="769" spans="1:23" x14ac:dyDescent="0.2">
      <c r="A769" t="s">
        <v>1250</v>
      </c>
      <c r="B769" t="s">
        <v>562</v>
      </c>
      <c r="C769" t="s">
        <v>65</v>
      </c>
      <c r="D769" t="s">
        <v>66</v>
      </c>
      <c r="E769" t="s">
        <v>7</v>
      </c>
      <c r="F769" t="s">
        <v>1098</v>
      </c>
      <c r="G769" t="s">
        <v>1099</v>
      </c>
      <c r="H769" s="11" t="s">
        <v>1429</v>
      </c>
      <c r="I769" s="11"/>
      <c r="J769" t="s">
        <v>1516</v>
      </c>
      <c r="K769" t="s">
        <v>453</v>
      </c>
      <c r="L769" t="s">
        <v>723</v>
      </c>
      <c r="M769" t="s">
        <v>454</v>
      </c>
      <c r="N769" t="s">
        <v>1100</v>
      </c>
      <c r="O769" t="s">
        <v>1100</v>
      </c>
      <c r="P769" s="10">
        <v>39337</v>
      </c>
      <c r="Q769" t="s">
        <v>72</v>
      </c>
      <c r="R769" s="10">
        <v>42586</v>
      </c>
      <c r="S769" s="10">
        <v>42613</v>
      </c>
      <c r="T769">
        <v>33245</v>
      </c>
      <c r="U769">
        <v>30221</v>
      </c>
      <c r="V769">
        <v>30134</v>
      </c>
      <c r="W769">
        <v>29665</v>
      </c>
    </row>
    <row r="770" spans="1:23" x14ac:dyDescent="0.2">
      <c r="A770" t="s">
        <v>1251</v>
      </c>
      <c r="B770" t="s">
        <v>1252</v>
      </c>
      <c r="C770" t="s">
        <v>65</v>
      </c>
      <c r="D770" t="s">
        <v>66</v>
      </c>
      <c r="E770" t="s">
        <v>7</v>
      </c>
      <c r="F770" t="s">
        <v>1098</v>
      </c>
      <c r="G770" t="s">
        <v>1099</v>
      </c>
      <c r="H770" s="11" t="s">
        <v>1429</v>
      </c>
      <c r="I770" s="11"/>
      <c r="J770" t="s">
        <v>1516</v>
      </c>
      <c r="K770" t="s">
        <v>453</v>
      </c>
      <c r="L770" t="s">
        <v>723</v>
      </c>
      <c r="M770" t="s">
        <v>454</v>
      </c>
      <c r="N770" t="s">
        <v>1100</v>
      </c>
      <c r="O770" t="s">
        <v>1100</v>
      </c>
      <c r="P770" s="10">
        <v>39337</v>
      </c>
      <c r="Q770" t="s">
        <v>72</v>
      </c>
      <c r="R770" s="10">
        <v>42586</v>
      </c>
      <c r="S770" s="10">
        <v>42613</v>
      </c>
      <c r="T770">
        <v>13987</v>
      </c>
      <c r="U770">
        <v>12709</v>
      </c>
      <c r="V770">
        <v>12632</v>
      </c>
      <c r="W770">
        <v>12587</v>
      </c>
    </row>
    <row r="771" spans="1:23" x14ac:dyDescent="0.2">
      <c r="A771" t="s">
        <v>1253</v>
      </c>
      <c r="B771" t="s">
        <v>594</v>
      </c>
      <c r="C771" t="s">
        <v>65</v>
      </c>
      <c r="D771" t="s">
        <v>66</v>
      </c>
      <c r="E771" t="s">
        <v>7</v>
      </c>
      <c r="F771" t="s">
        <v>1098</v>
      </c>
      <c r="G771" t="s">
        <v>1099</v>
      </c>
      <c r="H771" s="11" t="s">
        <v>1429</v>
      </c>
      <c r="I771" s="11"/>
      <c r="J771" t="s">
        <v>1516</v>
      </c>
      <c r="K771" t="s">
        <v>453</v>
      </c>
      <c r="L771" t="s">
        <v>723</v>
      </c>
      <c r="M771" t="s">
        <v>454</v>
      </c>
      <c r="N771" t="s">
        <v>1100</v>
      </c>
      <c r="O771" t="s">
        <v>1100</v>
      </c>
      <c r="P771" s="10">
        <v>39337</v>
      </c>
      <c r="Q771" t="s">
        <v>72</v>
      </c>
      <c r="R771" s="10">
        <v>42586</v>
      </c>
      <c r="S771" s="10">
        <v>42613</v>
      </c>
      <c r="T771">
        <v>41867</v>
      </c>
      <c r="U771">
        <v>37927</v>
      </c>
      <c r="V771">
        <v>37295</v>
      </c>
      <c r="W771">
        <v>35544</v>
      </c>
    </row>
    <row r="772" spans="1:23" x14ac:dyDescent="0.2">
      <c r="A772" t="s">
        <v>1254</v>
      </c>
      <c r="B772" t="s">
        <v>586</v>
      </c>
      <c r="C772" t="s">
        <v>65</v>
      </c>
      <c r="D772" t="s">
        <v>66</v>
      </c>
      <c r="E772" t="s">
        <v>7</v>
      </c>
      <c r="F772" t="s">
        <v>1098</v>
      </c>
      <c r="G772" t="s">
        <v>1099</v>
      </c>
      <c r="H772" s="11" t="s">
        <v>1429</v>
      </c>
      <c r="I772" s="11"/>
      <c r="J772" t="s">
        <v>1516</v>
      </c>
      <c r="K772" t="s">
        <v>453</v>
      </c>
      <c r="L772" t="s">
        <v>723</v>
      </c>
      <c r="M772" t="s">
        <v>454</v>
      </c>
      <c r="N772" t="s">
        <v>1100</v>
      </c>
      <c r="O772" t="s">
        <v>1100</v>
      </c>
      <c r="P772" s="10">
        <v>39337</v>
      </c>
      <c r="Q772" t="s">
        <v>72</v>
      </c>
      <c r="R772" s="10">
        <v>42586</v>
      </c>
      <c r="S772" s="10">
        <v>42613</v>
      </c>
      <c r="T772">
        <v>15667</v>
      </c>
      <c r="U772">
        <v>14223</v>
      </c>
      <c r="V772">
        <v>14147</v>
      </c>
      <c r="W772">
        <v>14132</v>
      </c>
    </row>
    <row r="773" spans="1:23" x14ac:dyDescent="0.2">
      <c r="A773" t="s">
        <v>1255</v>
      </c>
      <c r="B773" t="s">
        <v>1085</v>
      </c>
      <c r="C773" t="s">
        <v>65</v>
      </c>
      <c r="D773" t="s">
        <v>66</v>
      </c>
      <c r="E773" t="s">
        <v>7</v>
      </c>
      <c r="F773" t="s">
        <v>1098</v>
      </c>
      <c r="G773" t="s">
        <v>1099</v>
      </c>
      <c r="H773" s="11" t="s">
        <v>1429</v>
      </c>
      <c r="I773" s="11"/>
      <c r="J773" t="s">
        <v>1516</v>
      </c>
      <c r="K773" t="s">
        <v>453</v>
      </c>
      <c r="L773" t="s">
        <v>723</v>
      </c>
      <c r="M773" t="s">
        <v>454</v>
      </c>
      <c r="N773" t="s">
        <v>1100</v>
      </c>
      <c r="O773" t="s">
        <v>1100</v>
      </c>
      <c r="P773" s="10">
        <v>39337</v>
      </c>
      <c r="Q773" t="s">
        <v>72</v>
      </c>
      <c r="R773" s="10">
        <v>42586</v>
      </c>
      <c r="S773" s="10">
        <v>42613</v>
      </c>
      <c r="T773">
        <v>26738</v>
      </c>
      <c r="U773">
        <v>24561</v>
      </c>
      <c r="V773">
        <v>24432</v>
      </c>
      <c r="W773">
        <v>24399</v>
      </c>
    </row>
    <row r="774" spans="1:23" x14ac:dyDescent="0.2">
      <c r="A774" t="s">
        <v>1256</v>
      </c>
      <c r="B774" t="s">
        <v>592</v>
      </c>
      <c r="C774" t="s">
        <v>65</v>
      </c>
      <c r="D774" t="s">
        <v>66</v>
      </c>
      <c r="E774" t="s">
        <v>7</v>
      </c>
      <c r="F774" t="s">
        <v>1098</v>
      </c>
      <c r="G774" t="s">
        <v>1099</v>
      </c>
      <c r="H774" s="11" t="s">
        <v>1429</v>
      </c>
      <c r="I774" s="11"/>
      <c r="J774" t="s">
        <v>1516</v>
      </c>
      <c r="K774" t="s">
        <v>453</v>
      </c>
      <c r="L774" t="s">
        <v>723</v>
      </c>
      <c r="M774" t="s">
        <v>454</v>
      </c>
      <c r="N774" t="s">
        <v>1100</v>
      </c>
      <c r="O774" t="s">
        <v>1100</v>
      </c>
      <c r="P774" s="10">
        <v>39337</v>
      </c>
      <c r="Q774" t="s">
        <v>72</v>
      </c>
      <c r="R774" s="10">
        <v>42586</v>
      </c>
      <c r="S774" s="10">
        <v>42613</v>
      </c>
      <c r="T774">
        <v>16423</v>
      </c>
      <c r="U774">
        <v>14805</v>
      </c>
      <c r="V774">
        <v>14774</v>
      </c>
      <c r="W774">
        <v>14762</v>
      </c>
    </row>
    <row r="775" spans="1:23" x14ac:dyDescent="0.2">
      <c r="A775" t="s">
        <v>1257</v>
      </c>
      <c r="B775" t="s">
        <v>1258</v>
      </c>
      <c r="C775" t="s">
        <v>65</v>
      </c>
      <c r="D775" t="s">
        <v>66</v>
      </c>
      <c r="E775" t="s">
        <v>7</v>
      </c>
      <c r="F775" t="s">
        <v>1098</v>
      </c>
      <c r="G775" t="s">
        <v>1099</v>
      </c>
      <c r="H775" s="11" t="s">
        <v>1429</v>
      </c>
      <c r="I775" s="11"/>
      <c r="J775" t="s">
        <v>1516</v>
      </c>
      <c r="K775" t="s">
        <v>453</v>
      </c>
      <c r="L775" t="s">
        <v>723</v>
      </c>
      <c r="M775" t="s">
        <v>454</v>
      </c>
      <c r="N775" t="s">
        <v>1100</v>
      </c>
      <c r="O775" t="s">
        <v>1100</v>
      </c>
      <c r="P775" s="10">
        <v>39337</v>
      </c>
      <c r="Q775" t="s">
        <v>72</v>
      </c>
      <c r="R775" s="10">
        <v>42586</v>
      </c>
      <c r="S775" s="10">
        <v>42613</v>
      </c>
      <c r="T775">
        <v>10381</v>
      </c>
      <c r="U775">
        <v>9401</v>
      </c>
      <c r="V775">
        <v>9376</v>
      </c>
      <c r="W775">
        <v>9365</v>
      </c>
    </row>
    <row r="776" spans="1:23" x14ac:dyDescent="0.2">
      <c r="A776" t="s">
        <v>1259</v>
      </c>
      <c r="B776" t="s">
        <v>554</v>
      </c>
      <c r="C776" t="s">
        <v>65</v>
      </c>
      <c r="D776" t="s">
        <v>66</v>
      </c>
      <c r="E776" t="s">
        <v>7</v>
      </c>
      <c r="F776" t="s">
        <v>1098</v>
      </c>
      <c r="G776" t="s">
        <v>1099</v>
      </c>
      <c r="H776" s="11" t="s">
        <v>1429</v>
      </c>
      <c r="I776" s="11"/>
      <c r="J776" t="s">
        <v>1516</v>
      </c>
      <c r="K776" t="s">
        <v>453</v>
      </c>
      <c r="L776" t="s">
        <v>723</v>
      </c>
      <c r="M776" t="s">
        <v>454</v>
      </c>
      <c r="N776" t="s">
        <v>1100</v>
      </c>
      <c r="O776" t="s">
        <v>1100</v>
      </c>
      <c r="P776" s="10">
        <v>39337</v>
      </c>
      <c r="Q776" t="s">
        <v>72</v>
      </c>
      <c r="R776" s="10">
        <v>42586</v>
      </c>
      <c r="S776" s="10">
        <v>42613</v>
      </c>
      <c r="T776">
        <v>23157</v>
      </c>
      <c r="U776">
        <v>21208</v>
      </c>
      <c r="V776">
        <v>21141</v>
      </c>
      <c r="W776">
        <v>20684</v>
      </c>
    </row>
    <row r="777" spans="1:23" x14ac:dyDescent="0.2">
      <c r="A777" t="s">
        <v>381</v>
      </c>
      <c r="B777" t="s">
        <v>158</v>
      </c>
      <c r="C777" t="s">
        <v>65</v>
      </c>
      <c r="D777" t="s">
        <v>75</v>
      </c>
      <c r="E777" t="s">
        <v>1474</v>
      </c>
      <c r="F777" t="s">
        <v>382</v>
      </c>
      <c r="G777" t="s">
        <v>383</v>
      </c>
      <c r="H777" s="11" t="s">
        <v>384</v>
      </c>
      <c r="I777" s="11"/>
      <c r="J777" t="s">
        <v>1514</v>
      </c>
      <c r="K777" t="s">
        <v>70</v>
      </c>
      <c r="L777" t="s">
        <v>385</v>
      </c>
      <c r="M777" t="s">
        <v>386</v>
      </c>
      <c r="N777" t="s">
        <v>387</v>
      </c>
      <c r="P777" s="10">
        <v>42514</v>
      </c>
      <c r="Q777" t="s">
        <v>72</v>
      </c>
      <c r="R777" s="10">
        <v>42809</v>
      </c>
      <c r="S777" s="10">
        <v>42870</v>
      </c>
      <c r="T777">
        <v>12492</v>
      </c>
      <c r="U777">
        <v>11047</v>
      </c>
      <c r="V777">
        <v>11010</v>
      </c>
      <c r="W777">
        <v>11010</v>
      </c>
    </row>
    <row r="778" spans="1:23" x14ac:dyDescent="0.2">
      <c r="A778" t="s">
        <v>392</v>
      </c>
      <c r="B778" t="s">
        <v>202</v>
      </c>
      <c r="C778" t="s">
        <v>65</v>
      </c>
      <c r="D778" t="s">
        <v>75</v>
      </c>
      <c r="E778" t="s">
        <v>5</v>
      </c>
      <c r="F778" t="s">
        <v>382</v>
      </c>
      <c r="G778" t="s">
        <v>383</v>
      </c>
      <c r="H778" s="11" t="s">
        <v>384</v>
      </c>
      <c r="I778" s="11"/>
      <c r="J778" t="s">
        <v>1514</v>
      </c>
      <c r="K778" t="s">
        <v>70</v>
      </c>
      <c r="L778" t="s">
        <v>385</v>
      </c>
      <c r="M778" t="s">
        <v>386</v>
      </c>
      <c r="N778" t="s">
        <v>387</v>
      </c>
      <c r="P778" s="10">
        <v>42514</v>
      </c>
      <c r="Q778" t="s">
        <v>72</v>
      </c>
      <c r="R778" s="10">
        <v>42809</v>
      </c>
      <c r="S778" s="10">
        <v>42870</v>
      </c>
      <c r="T778">
        <v>16024</v>
      </c>
      <c r="U778">
        <v>15427</v>
      </c>
      <c r="V778">
        <v>15308</v>
      </c>
      <c r="W778">
        <v>14691</v>
      </c>
    </row>
    <row r="779" spans="1:23" x14ac:dyDescent="0.2">
      <c r="A779" t="s">
        <v>430</v>
      </c>
      <c r="B779" t="s">
        <v>220</v>
      </c>
      <c r="C779" t="s">
        <v>65</v>
      </c>
      <c r="D779" t="s">
        <v>75</v>
      </c>
      <c r="E779" t="s">
        <v>9</v>
      </c>
      <c r="F779" t="s">
        <v>382</v>
      </c>
      <c r="G779" t="s">
        <v>383</v>
      </c>
      <c r="H779" s="11" t="s">
        <v>384</v>
      </c>
      <c r="I779" s="11"/>
      <c r="J779" t="s">
        <v>1514</v>
      </c>
      <c r="K779" t="s">
        <v>70</v>
      </c>
      <c r="L779" t="s">
        <v>385</v>
      </c>
      <c r="M779" t="s">
        <v>386</v>
      </c>
      <c r="N779" t="s">
        <v>387</v>
      </c>
      <c r="P779" s="10">
        <v>42514</v>
      </c>
      <c r="Q779" t="s">
        <v>431</v>
      </c>
      <c r="R779" s="10">
        <v>42809</v>
      </c>
      <c r="S779" s="10">
        <v>42870</v>
      </c>
      <c r="T779">
        <v>35614</v>
      </c>
      <c r="U779">
        <v>32558</v>
      </c>
      <c r="V779">
        <v>32157</v>
      </c>
      <c r="W779">
        <v>25133</v>
      </c>
    </row>
    <row r="780" spans="1:23" x14ac:dyDescent="0.2">
      <c r="A780" t="s">
        <v>388</v>
      </c>
      <c r="B780" t="s">
        <v>102</v>
      </c>
      <c r="C780" t="s">
        <v>65</v>
      </c>
      <c r="D780" t="s">
        <v>75</v>
      </c>
      <c r="E780" t="s">
        <v>1474</v>
      </c>
      <c r="F780" t="s">
        <v>382</v>
      </c>
      <c r="G780" t="s">
        <v>389</v>
      </c>
      <c r="H780" s="11" t="s">
        <v>390</v>
      </c>
      <c r="I780" s="11"/>
      <c r="J780" t="s">
        <v>1514</v>
      </c>
      <c r="K780" t="s">
        <v>70</v>
      </c>
      <c r="L780" t="s">
        <v>71</v>
      </c>
      <c r="M780" t="s">
        <v>386</v>
      </c>
      <c r="N780" t="s">
        <v>387</v>
      </c>
      <c r="P780" s="10">
        <v>42434</v>
      </c>
      <c r="Q780" t="s">
        <v>72</v>
      </c>
      <c r="R780" s="10">
        <v>42810</v>
      </c>
      <c r="S780" s="10">
        <v>42870</v>
      </c>
      <c r="T780">
        <v>17397</v>
      </c>
      <c r="U780">
        <v>15993</v>
      </c>
      <c r="V780">
        <v>15927</v>
      </c>
      <c r="W780">
        <v>14400</v>
      </c>
    </row>
    <row r="781" spans="1:23" x14ac:dyDescent="0.2">
      <c r="A781" t="s">
        <v>391</v>
      </c>
      <c r="B781" t="s">
        <v>162</v>
      </c>
      <c r="C781" t="s">
        <v>65</v>
      </c>
      <c r="D781" t="s">
        <v>75</v>
      </c>
      <c r="E781" t="s">
        <v>4</v>
      </c>
      <c r="F781" t="s">
        <v>382</v>
      </c>
      <c r="G781" t="s">
        <v>389</v>
      </c>
      <c r="H781" s="11" t="s">
        <v>390</v>
      </c>
      <c r="I781" s="11"/>
      <c r="J781" t="s">
        <v>1514</v>
      </c>
      <c r="K781" t="s">
        <v>70</v>
      </c>
      <c r="L781" t="s">
        <v>71</v>
      </c>
      <c r="M781" t="s">
        <v>386</v>
      </c>
      <c r="N781" t="s">
        <v>387</v>
      </c>
      <c r="P781" s="10">
        <v>42434</v>
      </c>
      <c r="Q781" t="s">
        <v>72</v>
      </c>
      <c r="R781" s="10">
        <v>42822</v>
      </c>
      <c r="S781" s="10">
        <v>42870</v>
      </c>
      <c r="T781">
        <v>26707</v>
      </c>
      <c r="U781">
        <v>24156</v>
      </c>
      <c r="V781">
        <v>23895</v>
      </c>
      <c r="W781">
        <v>22547</v>
      </c>
    </row>
    <row r="782" spans="1:23" x14ac:dyDescent="0.2">
      <c r="A782" t="s">
        <v>393</v>
      </c>
      <c r="B782" t="s">
        <v>122</v>
      </c>
      <c r="C782" t="s">
        <v>65</v>
      </c>
      <c r="D782" t="s">
        <v>75</v>
      </c>
      <c r="E782" t="s">
        <v>5</v>
      </c>
      <c r="F782" t="s">
        <v>382</v>
      </c>
      <c r="G782" t="s">
        <v>389</v>
      </c>
      <c r="H782" s="11" t="s">
        <v>390</v>
      </c>
      <c r="I782" s="11"/>
      <c r="J782" t="s">
        <v>1514</v>
      </c>
      <c r="K782" t="s">
        <v>70</v>
      </c>
      <c r="L782" t="s">
        <v>71</v>
      </c>
      <c r="M782" t="s">
        <v>386</v>
      </c>
      <c r="N782" t="s">
        <v>387</v>
      </c>
      <c r="P782" s="10">
        <v>42434</v>
      </c>
      <c r="Q782" t="s">
        <v>72</v>
      </c>
      <c r="R782" s="10">
        <v>42810</v>
      </c>
      <c r="S782" s="10">
        <v>42870</v>
      </c>
      <c r="T782">
        <v>14478</v>
      </c>
      <c r="U782">
        <v>13028</v>
      </c>
      <c r="V782">
        <v>12894</v>
      </c>
      <c r="W782">
        <v>11339</v>
      </c>
    </row>
    <row r="783" spans="1:23" x14ac:dyDescent="0.2">
      <c r="A783" t="s">
        <v>417</v>
      </c>
      <c r="B783" t="s">
        <v>166</v>
      </c>
      <c r="C783" t="s">
        <v>65</v>
      </c>
      <c r="D783" t="s">
        <v>75</v>
      </c>
      <c r="E783" t="s">
        <v>6</v>
      </c>
      <c r="F783" t="s">
        <v>382</v>
      </c>
      <c r="G783" t="s">
        <v>389</v>
      </c>
      <c r="H783" s="11" t="s">
        <v>390</v>
      </c>
      <c r="I783" s="11"/>
      <c r="J783" t="s">
        <v>1514</v>
      </c>
      <c r="K783" t="s">
        <v>70</v>
      </c>
      <c r="L783" t="s">
        <v>71</v>
      </c>
      <c r="M783" t="s">
        <v>386</v>
      </c>
      <c r="N783" t="s">
        <v>387</v>
      </c>
      <c r="P783" s="10">
        <v>42434</v>
      </c>
      <c r="Q783" t="s">
        <v>72</v>
      </c>
      <c r="R783" s="10">
        <v>42822</v>
      </c>
      <c r="S783" s="10">
        <v>42870</v>
      </c>
      <c r="T783">
        <v>22793</v>
      </c>
      <c r="U783">
        <v>21674</v>
      </c>
      <c r="V783">
        <v>21503</v>
      </c>
      <c r="W783">
        <v>20252</v>
      </c>
    </row>
    <row r="784" spans="1:23" x14ac:dyDescent="0.2">
      <c r="A784" t="s">
        <v>432</v>
      </c>
      <c r="B784" t="s">
        <v>104</v>
      </c>
      <c r="C784" t="s">
        <v>65</v>
      </c>
      <c r="D784" t="s">
        <v>75</v>
      </c>
      <c r="E784" t="s">
        <v>9</v>
      </c>
      <c r="F784" t="s">
        <v>382</v>
      </c>
      <c r="G784" t="s">
        <v>389</v>
      </c>
      <c r="H784" s="11" t="s">
        <v>390</v>
      </c>
      <c r="I784" s="11"/>
      <c r="J784" t="s">
        <v>1514</v>
      </c>
      <c r="K784" t="s">
        <v>70</v>
      </c>
      <c r="L784" t="s">
        <v>71</v>
      </c>
      <c r="M784" t="s">
        <v>386</v>
      </c>
      <c r="N784" t="s">
        <v>387</v>
      </c>
      <c r="P784" s="10">
        <v>42434</v>
      </c>
      <c r="Q784" t="s">
        <v>72</v>
      </c>
      <c r="R784" s="10">
        <v>42810</v>
      </c>
      <c r="S784" s="10">
        <v>42870</v>
      </c>
      <c r="T784">
        <v>27388</v>
      </c>
      <c r="U784">
        <v>25349</v>
      </c>
      <c r="V784">
        <v>25165</v>
      </c>
      <c r="W784">
        <v>18583</v>
      </c>
    </row>
    <row r="785" spans="1:23" x14ac:dyDescent="0.2">
      <c r="A785" t="s">
        <v>394</v>
      </c>
      <c r="B785" t="s">
        <v>395</v>
      </c>
      <c r="C785" t="s">
        <v>65</v>
      </c>
      <c r="D785" t="s">
        <v>75</v>
      </c>
      <c r="E785" t="s">
        <v>5</v>
      </c>
      <c r="F785" t="s">
        <v>382</v>
      </c>
      <c r="G785" t="s">
        <v>396</v>
      </c>
      <c r="H785" s="11" t="s">
        <v>397</v>
      </c>
      <c r="I785" s="11"/>
      <c r="J785" t="s">
        <v>1514</v>
      </c>
      <c r="K785" t="s">
        <v>70</v>
      </c>
      <c r="L785" t="s">
        <v>71</v>
      </c>
      <c r="M785" t="s">
        <v>398</v>
      </c>
      <c r="N785" t="s">
        <v>399</v>
      </c>
      <c r="O785" t="s">
        <v>399</v>
      </c>
      <c r="P785" t="s">
        <v>400</v>
      </c>
      <c r="Q785" t="s">
        <v>72</v>
      </c>
      <c r="R785" s="10">
        <v>42950</v>
      </c>
      <c r="S785" s="10">
        <v>42972</v>
      </c>
      <c r="T785">
        <v>16486</v>
      </c>
      <c r="U785">
        <v>12926</v>
      </c>
      <c r="V785">
        <v>12828</v>
      </c>
      <c r="W785">
        <v>11159</v>
      </c>
    </row>
    <row r="786" spans="1:23" x14ac:dyDescent="0.2">
      <c r="A786" t="s">
        <v>401</v>
      </c>
      <c r="B786" t="s">
        <v>402</v>
      </c>
      <c r="C786" t="s">
        <v>65</v>
      </c>
      <c r="D786" t="s">
        <v>75</v>
      </c>
      <c r="E786" t="s">
        <v>5</v>
      </c>
      <c r="F786" t="s">
        <v>382</v>
      </c>
      <c r="G786" t="s">
        <v>396</v>
      </c>
      <c r="H786" s="11" t="s">
        <v>397</v>
      </c>
      <c r="I786" s="11"/>
      <c r="J786" t="s">
        <v>1514</v>
      </c>
      <c r="K786" t="s">
        <v>70</v>
      </c>
      <c r="L786" t="s">
        <v>71</v>
      </c>
      <c r="M786" t="s">
        <v>398</v>
      </c>
      <c r="N786" t="s">
        <v>399</v>
      </c>
      <c r="O786" t="s">
        <v>399</v>
      </c>
      <c r="P786" t="s">
        <v>403</v>
      </c>
      <c r="Q786" t="s">
        <v>72</v>
      </c>
      <c r="R786" s="10">
        <v>42950</v>
      </c>
      <c r="S786" s="10">
        <v>42972</v>
      </c>
      <c r="T786">
        <v>12498</v>
      </c>
      <c r="U786">
        <v>10353</v>
      </c>
      <c r="V786">
        <v>10118</v>
      </c>
      <c r="W786">
        <v>9244</v>
      </c>
    </row>
    <row r="787" spans="1:23" x14ac:dyDescent="0.2">
      <c r="A787" t="s">
        <v>404</v>
      </c>
      <c r="B787" t="s">
        <v>405</v>
      </c>
      <c r="C787" t="s">
        <v>65</v>
      </c>
      <c r="D787" t="s">
        <v>75</v>
      </c>
      <c r="E787" t="s">
        <v>5</v>
      </c>
      <c r="F787" t="s">
        <v>382</v>
      </c>
      <c r="G787" t="s">
        <v>396</v>
      </c>
      <c r="H787" s="11" t="s">
        <v>397</v>
      </c>
      <c r="I787" s="11"/>
      <c r="J787" t="s">
        <v>1514</v>
      </c>
      <c r="K787" t="s">
        <v>70</v>
      </c>
      <c r="L787" t="s">
        <v>71</v>
      </c>
      <c r="M787" t="s">
        <v>398</v>
      </c>
      <c r="N787" t="s">
        <v>399</v>
      </c>
      <c r="O787" t="s">
        <v>399</v>
      </c>
      <c r="P787" t="s">
        <v>406</v>
      </c>
      <c r="Q787" t="s">
        <v>72</v>
      </c>
      <c r="R787" s="10">
        <v>42950</v>
      </c>
      <c r="S787" s="10">
        <v>42972</v>
      </c>
      <c r="T787">
        <v>12421</v>
      </c>
      <c r="U787">
        <v>10190</v>
      </c>
      <c r="V787">
        <v>10034</v>
      </c>
      <c r="W787">
        <v>7800</v>
      </c>
    </row>
    <row r="788" spans="1:23" x14ac:dyDescent="0.2">
      <c r="A788" t="s">
        <v>407</v>
      </c>
      <c r="B788" t="s">
        <v>408</v>
      </c>
      <c r="C788" t="s">
        <v>65</v>
      </c>
      <c r="D788" t="s">
        <v>75</v>
      </c>
      <c r="E788" t="s">
        <v>5</v>
      </c>
      <c r="F788" t="s">
        <v>382</v>
      </c>
      <c r="G788" t="s">
        <v>396</v>
      </c>
      <c r="H788" s="11" t="s">
        <v>397</v>
      </c>
      <c r="I788" s="11"/>
      <c r="J788" t="s">
        <v>1514</v>
      </c>
      <c r="K788" t="s">
        <v>70</v>
      </c>
      <c r="L788" t="s">
        <v>71</v>
      </c>
      <c r="M788" t="s">
        <v>398</v>
      </c>
      <c r="N788" t="s">
        <v>399</v>
      </c>
      <c r="O788" t="s">
        <v>399</v>
      </c>
      <c r="P788" s="10">
        <v>40549</v>
      </c>
      <c r="Q788" t="s">
        <v>72</v>
      </c>
      <c r="R788" s="10">
        <v>42950</v>
      </c>
      <c r="S788" s="10">
        <v>42972</v>
      </c>
      <c r="T788">
        <v>8433</v>
      </c>
      <c r="U788">
        <v>6213</v>
      </c>
      <c r="V788">
        <v>5924</v>
      </c>
      <c r="W788">
        <v>5847</v>
      </c>
    </row>
    <row r="789" spans="1:23" x14ac:dyDescent="0.2">
      <c r="A789" t="s">
        <v>409</v>
      </c>
      <c r="B789" t="s">
        <v>410</v>
      </c>
      <c r="C789" t="s">
        <v>65</v>
      </c>
      <c r="D789" t="s">
        <v>75</v>
      </c>
      <c r="E789" t="s">
        <v>5</v>
      </c>
      <c r="F789" t="s">
        <v>382</v>
      </c>
      <c r="G789" t="s">
        <v>396</v>
      </c>
      <c r="H789" s="11" t="s">
        <v>397</v>
      </c>
      <c r="I789" s="11"/>
      <c r="J789" t="s">
        <v>1514</v>
      </c>
      <c r="K789" t="s">
        <v>70</v>
      </c>
      <c r="L789" t="s">
        <v>71</v>
      </c>
      <c r="M789" t="s">
        <v>398</v>
      </c>
      <c r="N789" t="s">
        <v>399</v>
      </c>
      <c r="O789" t="s">
        <v>399</v>
      </c>
      <c r="P789" s="10">
        <v>40549</v>
      </c>
      <c r="Q789" t="s">
        <v>72</v>
      </c>
      <c r="R789" s="10">
        <v>42950</v>
      </c>
      <c r="S789" s="10">
        <v>42972</v>
      </c>
      <c r="T789">
        <v>12557</v>
      </c>
      <c r="U789">
        <v>10004</v>
      </c>
      <c r="V789">
        <v>9766</v>
      </c>
      <c r="W789">
        <v>8775</v>
      </c>
    </row>
    <row r="790" spans="1:23" x14ac:dyDescent="0.2">
      <c r="A790" t="s">
        <v>411</v>
      </c>
      <c r="B790" t="s">
        <v>412</v>
      </c>
      <c r="C790" t="s">
        <v>65</v>
      </c>
      <c r="D790" t="s">
        <v>66</v>
      </c>
      <c r="E790" t="s">
        <v>5</v>
      </c>
      <c r="F790" t="s">
        <v>382</v>
      </c>
      <c r="G790" t="s">
        <v>396</v>
      </c>
      <c r="H790" s="11" t="s">
        <v>397</v>
      </c>
      <c r="I790" s="11"/>
      <c r="J790" t="s">
        <v>1514</v>
      </c>
      <c r="K790" t="s">
        <v>70</v>
      </c>
      <c r="L790" t="s">
        <v>71</v>
      </c>
      <c r="M790" t="s">
        <v>398</v>
      </c>
      <c r="N790" t="s">
        <v>399</v>
      </c>
      <c r="O790" t="s">
        <v>399</v>
      </c>
      <c r="P790" s="10">
        <v>40580</v>
      </c>
      <c r="Q790" t="s">
        <v>72</v>
      </c>
      <c r="R790" s="10">
        <v>42950</v>
      </c>
      <c r="S790" s="10">
        <v>42972</v>
      </c>
      <c r="T790">
        <v>19102</v>
      </c>
      <c r="U790">
        <v>14593</v>
      </c>
      <c r="V790">
        <v>14477</v>
      </c>
      <c r="W790">
        <v>11798</v>
      </c>
    </row>
    <row r="791" spans="1:23" x14ac:dyDescent="0.2">
      <c r="A791" t="s">
        <v>413</v>
      </c>
      <c r="B791" t="s">
        <v>414</v>
      </c>
      <c r="C791" t="s">
        <v>65</v>
      </c>
      <c r="D791" t="s">
        <v>75</v>
      </c>
      <c r="E791" t="s">
        <v>5</v>
      </c>
      <c r="F791" t="s">
        <v>382</v>
      </c>
      <c r="G791" t="s">
        <v>396</v>
      </c>
      <c r="H791" s="11" t="s">
        <v>397</v>
      </c>
      <c r="I791" s="11"/>
      <c r="J791" t="s">
        <v>1514</v>
      </c>
      <c r="K791" t="s">
        <v>70</v>
      </c>
      <c r="L791" t="s">
        <v>71</v>
      </c>
      <c r="M791" t="s">
        <v>398</v>
      </c>
      <c r="N791" t="s">
        <v>399</v>
      </c>
      <c r="O791" t="s">
        <v>399</v>
      </c>
      <c r="Q791" t="s">
        <v>72</v>
      </c>
      <c r="R791" s="10">
        <v>42950</v>
      </c>
      <c r="S791" s="10">
        <v>42972</v>
      </c>
      <c r="T791">
        <v>19109</v>
      </c>
      <c r="U791">
        <v>14536</v>
      </c>
      <c r="V791">
        <v>14316</v>
      </c>
      <c r="W791">
        <v>11109</v>
      </c>
    </row>
    <row r="792" spans="1:23" x14ac:dyDescent="0.2">
      <c r="A792" t="s">
        <v>415</v>
      </c>
      <c r="B792" t="s">
        <v>416</v>
      </c>
      <c r="C792" t="s">
        <v>65</v>
      </c>
      <c r="D792" t="s">
        <v>75</v>
      </c>
      <c r="E792" t="s">
        <v>5</v>
      </c>
      <c r="F792" t="s">
        <v>382</v>
      </c>
      <c r="G792" t="s">
        <v>396</v>
      </c>
      <c r="H792" s="11" t="s">
        <v>397</v>
      </c>
      <c r="I792" s="11"/>
      <c r="J792" t="s">
        <v>1514</v>
      </c>
      <c r="K792" t="s">
        <v>70</v>
      </c>
      <c r="L792" t="s">
        <v>71</v>
      </c>
      <c r="M792" t="s">
        <v>398</v>
      </c>
      <c r="N792" t="s">
        <v>399</v>
      </c>
      <c r="O792" t="s">
        <v>399</v>
      </c>
      <c r="P792" t="s">
        <v>400</v>
      </c>
      <c r="Q792" t="s">
        <v>72</v>
      </c>
      <c r="R792" s="10">
        <v>42950</v>
      </c>
      <c r="S792" s="10">
        <v>42972</v>
      </c>
      <c r="T792">
        <v>16845</v>
      </c>
      <c r="U792">
        <v>12600</v>
      </c>
      <c r="V792">
        <v>12340</v>
      </c>
      <c r="W792">
        <v>10182</v>
      </c>
    </row>
    <row r="793" spans="1:23" x14ac:dyDescent="0.2">
      <c r="A793" t="s">
        <v>418</v>
      </c>
      <c r="B793" t="s">
        <v>419</v>
      </c>
      <c r="C793" t="s">
        <v>65</v>
      </c>
      <c r="D793" t="s">
        <v>75</v>
      </c>
      <c r="E793" t="s">
        <v>6</v>
      </c>
      <c r="F793" t="s">
        <v>382</v>
      </c>
      <c r="G793" t="s">
        <v>396</v>
      </c>
      <c r="H793" s="11" t="s">
        <v>397</v>
      </c>
      <c r="I793" s="11"/>
      <c r="J793" t="s">
        <v>1514</v>
      </c>
      <c r="K793" t="s">
        <v>70</v>
      </c>
      <c r="L793" t="s">
        <v>71</v>
      </c>
      <c r="M793" t="s">
        <v>398</v>
      </c>
      <c r="N793" t="s">
        <v>399</v>
      </c>
      <c r="O793" t="s">
        <v>399</v>
      </c>
      <c r="P793" t="s">
        <v>400</v>
      </c>
      <c r="Q793" t="s">
        <v>72</v>
      </c>
      <c r="R793" s="10">
        <v>42950</v>
      </c>
      <c r="S793" s="10">
        <v>42972</v>
      </c>
      <c r="T793">
        <v>12825</v>
      </c>
      <c r="U793">
        <v>10617</v>
      </c>
      <c r="V793">
        <v>10444</v>
      </c>
      <c r="W793">
        <v>9908</v>
      </c>
    </row>
    <row r="794" spans="1:23" x14ac:dyDescent="0.2">
      <c r="A794" t="s">
        <v>420</v>
      </c>
      <c r="B794" t="s">
        <v>421</v>
      </c>
      <c r="C794" t="s">
        <v>65</v>
      </c>
      <c r="D794" t="s">
        <v>75</v>
      </c>
      <c r="E794" t="s">
        <v>6</v>
      </c>
      <c r="F794" t="s">
        <v>382</v>
      </c>
      <c r="G794" t="s">
        <v>396</v>
      </c>
      <c r="H794" s="11" t="s">
        <v>397</v>
      </c>
      <c r="I794" s="11"/>
      <c r="J794" t="s">
        <v>1514</v>
      </c>
      <c r="K794" t="s">
        <v>70</v>
      </c>
      <c r="L794" t="s">
        <v>71</v>
      </c>
      <c r="M794" t="s">
        <v>398</v>
      </c>
      <c r="N794" t="s">
        <v>399</v>
      </c>
      <c r="O794" t="s">
        <v>399</v>
      </c>
      <c r="P794" t="s">
        <v>400</v>
      </c>
      <c r="Q794" t="s">
        <v>72</v>
      </c>
      <c r="R794" s="10">
        <v>42950</v>
      </c>
      <c r="S794" s="10">
        <v>42972</v>
      </c>
      <c r="T794">
        <v>28002</v>
      </c>
      <c r="U794">
        <v>20139</v>
      </c>
      <c r="V794">
        <v>20050</v>
      </c>
      <c r="W794">
        <v>12874</v>
      </c>
    </row>
    <row r="795" spans="1:23" x14ac:dyDescent="0.2">
      <c r="A795" t="s">
        <v>422</v>
      </c>
      <c r="B795" t="s">
        <v>423</v>
      </c>
      <c r="C795" t="s">
        <v>65</v>
      </c>
      <c r="D795" t="s">
        <v>75</v>
      </c>
      <c r="E795" t="s">
        <v>6</v>
      </c>
      <c r="F795" t="s">
        <v>382</v>
      </c>
      <c r="G795" t="s">
        <v>396</v>
      </c>
      <c r="H795" s="11" t="s">
        <v>397</v>
      </c>
      <c r="I795" s="11"/>
      <c r="J795" t="s">
        <v>1514</v>
      </c>
      <c r="K795" t="s">
        <v>70</v>
      </c>
      <c r="L795" t="s">
        <v>71</v>
      </c>
      <c r="M795" t="s">
        <v>398</v>
      </c>
      <c r="N795" t="s">
        <v>399</v>
      </c>
      <c r="O795" t="s">
        <v>399</v>
      </c>
      <c r="P795" t="s">
        <v>403</v>
      </c>
      <c r="Q795" t="s">
        <v>72</v>
      </c>
      <c r="R795" s="10">
        <v>42950</v>
      </c>
      <c r="S795" s="10">
        <v>42972</v>
      </c>
      <c r="T795">
        <v>15640</v>
      </c>
      <c r="U795">
        <v>12237</v>
      </c>
      <c r="V795">
        <v>12093</v>
      </c>
      <c r="W795">
        <v>9476</v>
      </c>
    </row>
    <row r="796" spans="1:23" x14ac:dyDescent="0.2">
      <c r="A796" t="s">
        <v>424</v>
      </c>
      <c r="B796" t="s">
        <v>425</v>
      </c>
      <c r="C796" t="s">
        <v>65</v>
      </c>
      <c r="D796" t="s">
        <v>75</v>
      </c>
      <c r="E796" t="s">
        <v>6</v>
      </c>
      <c r="F796" t="s">
        <v>382</v>
      </c>
      <c r="G796" t="s">
        <v>396</v>
      </c>
      <c r="H796" s="11" t="s">
        <v>397</v>
      </c>
      <c r="I796" s="11"/>
      <c r="J796" t="s">
        <v>1514</v>
      </c>
      <c r="K796" t="s">
        <v>70</v>
      </c>
      <c r="L796" t="s">
        <v>71</v>
      </c>
      <c r="M796" t="s">
        <v>398</v>
      </c>
      <c r="N796" t="s">
        <v>399</v>
      </c>
      <c r="O796" t="s">
        <v>399</v>
      </c>
      <c r="P796" s="10">
        <v>40549</v>
      </c>
      <c r="Q796" t="s">
        <v>72</v>
      </c>
      <c r="R796" s="10">
        <v>42950</v>
      </c>
      <c r="S796" s="10">
        <v>42972</v>
      </c>
      <c r="T796">
        <v>10401</v>
      </c>
      <c r="U796">
        <v>8333</v>
      </c>
      <c r="V796">
        <v>8192</v>
      </c>
      <c r="W796">
        <v>7472</v>
      </c>
    </row>
    <row r="797" spans="1:23" x14ac:dyDescent="0.2">
      <c r="A797" t="s">
        <v>426</v>
      </c>
      <c r="B797" t="s">
        <v>427</v>
      </c>
      <c r="C797" t="s">
        <v>65</v>
      </c>
      <c r="D797" t="s">
        <v>75</v>
      </c>
      <c r="E797" t="s">
        <v>6</v>
      </c>
      <c r="F797" t="s">
        <v>382</v>
      </c>
      <c r="G797" t="s">
        <v>396</v>
      </c>
      <c r="H797" s="11" t="s">
        <v>397</v>
      </c>
      <c r="I797" s="11"/>
      <c r="J797" t="s">
        <v>1514</v>
      </c>
      <c r="K797" t="s">
        <v>70</v>
      </c>
      <c r="L797" t="s">
        <v>71</v>
      </c>
      <c r="M797" t="s">
        <v>398</v>
      </c>
      <c r="N797" t="s">
        <v>399</v>
      </c>
      <c r="O797" t="s">
        <v>399</v>
      </c>
      <c r="P797" s="10">
        <v>40549</v>
      </c>
      <c r="Q797" t="s">
        <v>72</v>
      </c>
      <c r="R797" s="10">
        <v>42950</v>
      </c>
      <c r="S797" s="10">
        <v>42972</v>
      </c>
      <c r="T797">
        <v>8038</v>
      </c>
      <c r="U797">
        <v>6476</v>
      </c>
      <c r="V797">
        <v>6310</v>
      </c>
      <c r="W797">
        <v>6074</v>
      </c>
    </row>
    <row r="798" spans="1:23" x14ac:dyDescent="0.2">
      <c r="A798" t="s">
        <v>428</v>
      </c>
      <c r="B798" t="s">
        <v>429</v>
      </c>
      <c r="C798" t="s">
        <v>65</v>
      </c>
      <c r="D798" t="s">
        <v>75</v>
      </c>
      <c r="E798" t="s">
        <v>6</v>
      </c>
      <c r="F798" t="s">
        <v>382</v>
      </c>
      <c r="G798" t="s">
        <v>396</v>
      </c>
      <c r="H798" s="11" t="s">
        <v>397</v>
      </c>
      <c r="I798" s="11"/>
      <c r="J798" t="s">
        <v>1514</v>
      </c>
      <c r="K798" t="s">
        <v>70</v>
      </c>
      <c r="L798" t="s">
        <v>71</v>
      </c>
      <c r="M798" t="s">
        <v>398</v>
      </c>
      <c r="N798" t="s">
        <v>399</v>
      </c>
      <c r="O798" t="s">
        <v>399</v>
      </c>
      <c r="P798" s="10">
        <v>40549</v>
      </c>
      <c r="Q798" t="s">
        <v>72</v>
      </c>
      <c r="R798" s="10">
        <v>42950</v>
      </c>
      <c r="S798" s="10">
        <v>42972</v>
      </c>
      <c r="T798">
        <v>7488</v>
      </c>
      <c r="U798">
        <v>4544</v>
      </c>
      <c r="V798">
        <v>4482</v>
      </c>
      <c r="W798">
        <v>4419</v>
      </c>
    </row>
    <row r="799" spans="1:23" x14ac:dyDescent="0.2">
      <c r="A799" t="s">
        <v>1485</v>
      </c>
      <c r="B799" t="s">
        <v>1077</v>
      </c>
      <c r="C799" t="s">
        <v>65</v>
      </c>
      <c r="D799" t="s">
        <v>75</v>
      </c>
      <c r="E799" t="s">
        <v>9</v>
      </c>
      <c r="F799" t="s">
        <v>382</v>
      </c>
      <c r="G799" t="s">
        <v>396</v>
      </c>
      <c r="H799" s="11" t="s">
        <v>397</v>
      </c>
      <c r="J799" t="s">
        <v>1514</v>
      </c>
      <c r="K799" t="s">
        <v>70</v>
      </c>
      <c r="L799" t="s">
        <v>71</v>
      </c>
      <c r="M799" t="s">
        <v>398</v>
      </c>
      <c r="N799" t="s">
        <v>399</v>
      </c>
      <c r="O799" t="s">
        <v>399</v>
      </c>
      <c r="P799" t="s">
        <v>400</v>
      </c>
      <c r="Q799" t="s">
        <v>72</v>
      </c>
      <c r="R799" s="10">
        <v>42950</v>
      </c>
      <c r="S799" s="10">
        <v>42972</v>
      </c>
      <c r="T799">
        <v>11</v>
      </c>
      <c r="U799">
        <v>4</v>
      </c>
      <c r="V799">
        <v>1</v>
      </c>
      <c r="W799">
        <v>1</v>
      </c>
    </row>
    <row r="800" spans="1:23" x14ac:dyDescent="0.2">
      <c r="A800" t="s">
        <v>1507</v>
      </c>
      <c r="B800" t="s">
        <v>1079</v>
      </c>
      <c r="C800" t="s">
        <v>65</v>
      </c>
      <c r="D800" t="s">
        <v>75</v>
      </c>
      <c r="E800" t="s">
        <v>9</v>
      </c>
      <c r="F800" t="s">
        <v>382</v>
      </c>
      <c r="G800" t="s">
        <v>396</v>
      </c>
      <c r="H800" s="11" t="s">
        <v>397</v>
      </c>
      <c r="J800" t="s">
        <v>1514</v>
      </c>
      <c r="K800" t="s">
        <v>70</v>
      </c>
      <c r="L800" t="s">
        <v>71</v>
      </c>
      <c r="M800" t="s">
        <v>398</v>
      </c>
      <c r="N800" t="s">
        <v>399</v>
      </c>
      <c r="O800" t="s">
        <v>399</v>
      </c>
      <c r="P800" t="s">
        <v>400</v>
      </c>
      <c r="Q800" t="s">
        <v>72</v>
      </c>
      <c r="R800" s="10">
        <v>42950</v>
      </c>
      <c r="S800" s="10">
        <v>42972</v>
      </c>
      <c r="T800">
        <v>146</v>
      </c>
      <c r="U800">
        <v>17</v>
      </c>
      <c r="V800">
        <v>7</v>
      </c>
      <c r="W800">
        <v>7</v>
      </c>
    </row>
    <row r="801" spans="1:23" x14ac:dyDescent="0.2">
      <c r="A801" t="s">
        <v>433</v>
      </c>
      <c r="B801" t="s">
        <v>434</v>
      </c>
      <c r="C801" t="s">
        <v>65</v>
      </c>
      <c r="D801" t="s">
        <v>75</v>
      </c>
      <c r="E801" t="s">
        <v>9</v>
      </c>
      <c r="F801" t="s">
        <v>382</v>
      </c>
      <c r="G801" t="s">
        <v>396</v>
      </c>
      <c r="H801" s="11" t="s">
        <v>397</v>
      </c>
      <c r="I801" s="11"/>
      <c r="J801" t="s">
        <v>1514</v>
      </c>
      <c r="K801" t="s">
        <v>70</v>
      </c>
      <c r="L801" t="s">
        <v>71</v>
      </c>
      <c r="M801" t="s">
        <v>398</v>
      </c>
      <c r="N801" t="s">
        <v>399</v>
      </c>
      <c r="O801" t="s">
        <v>399</v>
      </c>
      <c r="P801" t="s">
        <v>403</v>
      </c>
      <c r="Q801" t="s">
        <v>72</v>
      </c>
      <c r="R801" s="10">
        <v>42950</v>
      </c>
      <c r="S801" s="10">
        <v>42972</v>
      </c>
      <c r="T801">
        <v>10689</v>
      </c>
      <c r="U801">
        <v>8293</v>
      </c>
      <c r="V801">
        <v>7983</v>
      </c>
      <c r="W801">
        <v>6782</v>
      </c>
    </row>
    <row r="802" spans="1:23" x14ac:dyDescent="0.2">
      <c r="A802" t="s">
        <v>435</v>
      </c>
      <c r="B802" t="s">
        <v>436</v>
      </c>
      <c r="C802" t="s">
        <v>65</v>
      </c>
      <c r="D802" t="s">
        <v>75</v>
      </c>
      <c r="E802" t="s">
        <v>9</v>
      </c>
      <c r="F802" t="s">
        <v>382</v>
      </c>
      <c r="G802" t="s">
        <v>396</v>
      </c>
      <c r="H802" s="11" t="s">
        <v>397</v>
      </c>
      <c r="I802" s="11"/>
      <c r="J802" t="s">
        <v>1514</v>
      </c>
      <c r="K802" t="s">
        <v>70</v>
      </c>
      <c r="L802" t="s">
        <v>71</v>
      </c>
      <c r="M802" t="s">
        <v>398</v>
      </c>
      <c r="N802" t="s">
        <v>399</v>
      </c>
      <c r="O802" t="s">
        <v>399</v>
      </c>
      <c r="P802" s="10">
        <v>40549</v>
      </c>
      <c r="Q802" t="s">
        <v>72</v>
      </c>
      <c r="R802" s="10">
        <v>42950</v>
      </c>
      <c r="S802" s="10">
        <v>42972</v>
      </c>
      <c r="T802">
        <v>8540</v>
      </c>
      <c r="U802">
        <v>6615</v>
      </c>
      <c r="V802">
        <v>6162</v>
      </c>
      <c r="W802">
        <v>5925</v>
      </c>
    </row>
    <row r="803" spans="1:23" x14ac:dyDescent="0.2">
      <c r="A803" t="s">
        <v>437</v>
      </c>
      <c r="B803" t="s">
        <v>438</v>
      </c>
      <c r="C803" t="s">
        <v>65</v>
      </c>
      <c r="D803" t="s">
        <v>75</v>
      </c>
      <c r="E803" t="s">
        <v>9</v>
      </c>
      <c r="F803" t="s">
        <v>382</v>
      </c>
      <c r="G803" t="s">
        <v>396</v>
      </c>
      <c r="H803" s="11" t="s">
        <v>397</v>
      </c>
      <c r="I803" s="11"/>
      <c r="J803" t="s">
        <v>1514</v>
      </c>
      <c r="K803" t="s">
        <v>70</v>
      </c>
      <c r="L803" t="s">
        <v>71</v>
      </c>
      <c r="M803" t="s">
        <v>398</v>
      </c>
      <c r="N803" t="s">
        <v>399</v>
      </c>
      <c r="O803" t="s">
        <v>399</v>
      </c>
      <c r="P803" s="10">
        <v>40549</v>
      </c>
      <c r="Q803" t="s">
        <v>72</v>
      </c>
      <c r="R803" s="10">
        <v>42950</v>
      </c>
      <c r="S803" s="10">
        <v>42972</v>
      </c>
      <c r="T803">
        <v>14211</v>
      </c>
      <c r="U803">
        <v>11479</v>
      </c>
      <c r="V803">
        <v>10845</v>
      </c>
      <c r="W803">
        <v>10049</v>
      </c>
    </row>
    <row r="804" spans="1:23" x14ac:dyDescent="0.2">
      <c r="A804" t="s">
        <v>439</v>
      </c>
      <c r="B804" t="s">
        <v>440</v>
      </c>
      <c r="C804" t="s">
        <v>65</v>
      </c>
      <c r="D804" t="s">
        <v>66</v>
      </c>
      <c r="E804" t="s">
        <v>9</v>
      </c>
      <c r="F804" t="s">
        <v>382</v>
      </c>
      <c r="G804" t="s">
        <v>396</v>
      </c>
      <c r="H804" s="11" t="s">
        <v>397</v>
      </c>
      <c r="I804" s="11"/>
      <c r="J804" t="s">
        <v>1514</v>
      </c>
      <c r="K804" t="s">
        <v>70</v>
      </c>
      <c r="L804" t="s">
        <v>71</v>
      </c>
      <c r="M804" t="s">
        <v>398</v>
      </c>
      <c r="N804" t="s">
        <v>399</v>
      </c>
      <c r="O804" t="s">
        <v>399</v>
      </c>
      <c r="P804" s="10">
        <v>40580</v>
      </c>
      <c r="Q804" t="s">
        <v>72</v>
      </c>
      <c r="R804" s="10">
        <v>42950</v>
      </c>
      <c r="S804" s="10">
        <v>42972</v>
      </c>
      <c r="T804">
        <v>10386</v>
      </c>
      <c r="U804">
        <v>8653</v>
      </c>
      <c r="V804">
        <v>8026</v>
      </c>
      <c r="W804">
        <v>6859</v>
      </c>
    </row>
    <row r="805" spans="1:23" x14ac:dyDescent="0.2">
      <c r="A805" t="s">
        <v>441</v>
      </c>
      <c r="B805" t="s">
        <v>442</v>
      </c>
      <c r="C805" t="s">
        <v>65</v>
      </c>
      <c r="D805" t="s">
        <v>75</v>
      </c>
      <c r="E805" t="s">
        <v>9</v>
      </c>
      <c r="F805" t="s">
        <v>382</v>
      </c>
      <c r="G805" t="s">
        <v>396</v>
      </c>
      <c r="H805" s="11" t="s">
        <v>397</v>
      </c>
      <c r="I805" s="11"/>
      <c r="J805" t="s">
        <v>1514</v>
      </c>
      <c r="K805" t="s">
        <v>70</v>
      </c>
      <c r="L805" t="s">
        <v>71</v>
      </c>
      <c r="M805" t="s">
        <v>398</v>
      </c>
      <c r="N805" t="s">
        <v>399</v>
      </c>
      <c r="O805" t="s">
        <v>399</v>
      </c>
      <c r="P805" t="s">
        <v>406</v>
      </c>
      <c r="Q805" t="s">
        <v>72</v>
      </c>
      <c r="R805" s="10">
        <v>42950</v>
      </c>
      <c r="S805" s="10">
        <v>42972</v>
      </c>
      <c r="T805">
        <v>19482</v>
      </c>
      <c r="U805">
        <v>15335</v>
      </c>
      <c r="V805">
        <v>14435</v>
      </c>
      <c r="W805">
        <v>13042</v>
      </c>
    </row>
    <row r="806" spans="1:23" x14ac:dyDescent="0.2">
      <c r="A806" t="s">
        <v>443</v>
      </c>
      <c r="B806" t="s">
        <v>444</v>
      </c>
      <c r="C806" t="s">
        <v>65</v>
      </c>
      <c r="D806" t="s">
        <v>75</v>
      </c>
      <c r="E806" t="s">
        <v>9</v>
      </c>
      <c r="F806" t="s">
        <v>382</v>
      </c>
      <c r="G806" t="s">
        <v>396</v>
      </c>
      <c r="H806" s="11" t="s">
        <v>397</v>
      </c>
      <c r="I806" s="11"/>
      <c r="J806" t="s">
        <v>1514</v>
      </c>
      <c r="K806" t="s">
        <v>70</v>
      </c>
      <c r="L806" t="s">
        <v>71</v>
      </c>
      <c r="M806" t="s">
        <v>398</v>
      </c>
      <c r="N806" t="s">
        <v>399</v>
      </c>
      <c r="O806" t="s">
        <v>399</v>
      </c>
      <c r="Q806" t="s">
        <v>72</v>
      </c>
      <c r="R806" s="10">
        <v>42950</v>
      </c>
      <c r="S806" s="10">
        <v>42972</v>
      </c>
      <c r="T806">
        <v>5541</v>
      </c>
      <c r="U806">
        <v>4308</v>
      </c>
      <c r="V806">
        <v>4070</v>
      </c>
      <c r="W806">
        <v>3944</v>
      </c>
    </row>
    <row r="807" spans="1:23" x14ac:dyDescent="0.2">
      <c r="A807" t="s">
        <v>445</v>
      </c>
      <c r="B807" t="s">
        <v>446</v>
      </c>
      <c r="C807" t="s">
        <v>65</v>
      </c>
      <c r="D807" t="s">
        <v>66</v>
      </c>
      <c r="E807" t="s">
        <v>7</v>
      </c>
      <c r="F807" t="s">
        <v>382</v>
      </c>
      <c r="G807" t="s">
        <v>396</v>
      </c>
      <c r="H807" s="11" t="s">
        <v>397</v>
      </c>
      <c r="I807" s="11"/>
      <c r="J807" t="s">
        <v>1514</v>
      </c>
      <c r="K807" t="s">
        <v>70</v>
      </c>
      <c r="L807" t="s">
        <v>71</v>
      </c>
      <c r="M807" t="s">
        <v>398</v>
      </c>
      <c r="N807" t="s">
        <v>399</v>
      </c>
      <c r="O807" t="s">
        <v>399</v>
      </c>
      <c r="P807" s="10">
        <v>40580</v>
      </c>
      <c r="Q807" t="s">
        <v>72</v>
      </c>
      <c r="R807" s="10">
        <v>42950</v>
      </c>
      <c r="S807" s="10">
        <v>42972</v>
      </c>
      <c r="T807">
        <v>16634</v>
      </c>
      <c r="U807">
        <v>14306</v>
      </c>
      <c r="V807">
        <v>13855</v>
      </c>
      <c r="W807">
        <v>13019</v>
      </c>
    </row>
    <row r="808" spans="1:23" x14ac:dyDescent="0.2">
      <c r="A808" t="s">
        <v>447</v>
      </c>
      <c r="B808" t="s">
        <v>448</v>
      </c>
      <c r="C808" t="s">
        <v>65</v>
      </c>
      <c r="D808" t="s">
        <v>66</v>
      </c>
      <c r="E808" t="s">
        <v>7</v>
      </c>
      <c r="F808" t="s">
        <v>382</v>
      </c>
      <c r="G808" t="s">
        <v>396</v>
      </c>
      <c r="H808" s="11" t="s">
        <v>397</v>
      </c>
      <c r="I808" s="11"/>
      <c r="J808" t="s">
        <v>1514</v>
      </c>
      <c r="K808" t="s">
        <v>70</v>
      </c>
      <c r="L808" t="s">
        <v>71</v>
      </c>
      <c r="M808" t="s">
        <v>398</v>
      </c>
      <c r="N808" t="s">
        <v>399</v>
      </c>
      <c r="O808" t="s">
        <v>399</v>
      </c>
      <c r="Q808" t="s">
        <v>72</v>
      </c>
      <c r="R808" s="10">
        <v>42950</v>
      </c>
      <c r="S808" s="10">
        <v>42972</v>
      </c>
      <c r="T808">
        <v>18821</v>
      </c>
      <c r="U808">
        <v>15005</v>
      </c>
      <c r="V808">
        <v>14924</v>
      </c>
      <c r="W808">
        <v>13361</v>
      </c>
    </row>
    <row r="809" spans="1:23" x14ac:dyDescent="0.2">
      <c r="A809" t="s">
        <v>516</v>
      </c>
      <c r="B809" t="s">
        <v>494</v>
      </c>
      <c r="C809" t="s">
        <v>65</v>
      </c>
      <c r="D809" t="s">
        <v>75</v>
      </c>
      <c r="E809" t="s">
        <v>1474</v>
      </c>
      <c r="F809" t="s">
        <v>517</v>
      </c>
      <c r="G809" t="s">
        <v>518</v>
      </c>
      <c r="H809" s="11" t="s">
        <v>519</v>
      </c>
      <c r="I809" s="11"/>
      <c r="J809" t="s">
        <v>1514</v>
      </c>
      <c r="K809" t="s">
        <v>70</v>
      </c>
      <c r="L809" t="s">
        <v>470</v>
      </c>
      <c r="M809" t="s">
        <v>520</v>
      </c>
      <c r="N809" t="s">
        <v>521</v>
      </c>
      <c r="Q809" t="s">
        <v>72</v>
      </c>
      <c r="R809" s="10">
        <v>42580</v>
      </c>
      <c r="S809" s="10">
        <v>42613</v>
      </c>
      <c r="T809">
        <v>23762</v>
      </c>
      <c r="U809">
        <v>21538</v>
      </c>
      <c r="V809">
        <v>21385</v>
      </c>
      <c r="W809">
        <v>21182</v>
      </c>
    </row>
    <row r="810" spans="1:23" x14ac:dyDescent="0.2">
      <c r="A810" t="s">
        <v>522</v>
      </c>
      <c r="B810" t="s">
        <v>523</v>
      </c>
      <c r="C810" t="s">
        <v>65</v>
      </c>
      <c r="D810" t="s">
        <v>75</v>
      </c>
      <c r="E810" t="s">
        <v>1474</v>
      </c>
      <c r="F810" t="s">
        <v>517</v>
      </c>
      <c r="G810" t="s">
        <v>518</v>
      </c>
      <c r="H810" s="11" t="s">
        <v>519</v>
      </c>
      <c r="I810" s="11"/>
      <c r="J810" t="s">
        <v>1514</v>
      </c>
      <c r="K810" t="s">
        <v>70</v>
      </c>
      <c r="L810" t="s">
        <v>470</v>
      </c>
      <c r="M810" t="s">
        <v>520</v>
      </c>
      <c r="N810" t="s">
        <v>521</v>
      </c>
      <c r="Q810" t="s">
        <v>72</v>
      </c>
      <c r="R810" s="10">
        <v>42580</v>
      </c>
      <c r="S810" s="10">
        <v>42613</v>
      </c>
      <c r="T810">
        <v>26296</v>
      </c>
      <c r="U810">
        <v>24531</v>
      </c>
      <c r="V810">
        <v>24454</v>
      </c>
      <c r="W810">
        <v>24240</v>
      </c>
    </row>
    <row r="811" spans="1:23" x14ac:dyDescent="0.2">
      <c r="A811" t="s">
        <v>524</v>
      </c>
      <c r="B811" t="s">
        <v>525</v>
      </c>
      <c r="C811" t="s">
        <v>65</v>
      </c>
      <c r="D811" t="s">
        <v>66</v>
      </c>
      <c r="E811" t="s">
        <v>1474</v>
      </c>
      <c r="F811" t="s">
        <v>517</v>
      </c>
      <c r="G811" t="s">
        <v>518</v>
      </c>
      <c r="H811" s="11" t="s">
        <v>519</v>
      </c>
      <c r="I811" s="11"/>
      <c r="J811" t="s">
        <v>1514</v>
      </c>
      <c r="K811" t="s">
        <v>70</v>
      </c>
      <c r="L811" t="s">
        <v>470</v>
      </c>
      <c r="M811" t="s">
        <v>520</v>
      </c>
      <c r="N811" t="s">
        <v>521</v>
      </c>
      <c r="Q811" t="s">
        <v>72</v>
      </c>
      <c r="R811" s="10">
        <v>42580</v>
      </c>
      <c r="S811" s="10">
        <v>42613</v>
      </c>
      <c r="T811">
        <v>30535</v>
      </c>
      <c r="U811">
        <v>27578</v>
      </c>
      <c r="V811">
        <v>27505</v>
      </c>
      <c r="W811">
        <v>26982</v>
      </c>
    </row>
    <row r="812" spans="1:23" x14ac:dyDescent="0.2">
      <c r="A812" t="s">
        <v>526</v>
      </c>
      <c r="B812" t="s">
        <v>527</v>
      </c>
      <c r="C812" t="s">
        <v>65</v>
      </c>
      <c r="D812" t="s">
        <v>75</v>
      </c>
      <c r="E812" t="s">
        <v>1474</v>
      </c>
      <c r="F812" t="s">
        <v>517</v>
      </c>
      <c r="G812" t="s">
        <v>518</v>
      </c>
      <c r="H812" s="11" t="s">
        <v>519</v>
      </c>
      <c r="I812" s="11"/>
      <c r="J812" t="s">
        <v>1514</v>
      </c>
      <c r="K812" t="s">
        <v>70</v>
      </c>
      <c r="L812" t="s">
        <v>470</v>
      </c>
      <c r="M812" t="s">
        <v>520</v>
      </c>
      <c r="N812" t="s">
        <v>521</v>
      </c>
      <c r="Q812" t="s">
        <v>72</v>
      </c>
      <c r="R812" s="10">
        <v>42580</v>
      </c>
      <c r="S812" s="10">
        <v>42613</v>
      </c>
      <c r="T812">
        <v>29454</v>
      </c>
      <c r="U812">
        <v>26170</v>
      </c>
      <c r="V812">
        <v>26039</v>
      </c>
      <c r="W812">
        <v>25649</v>
      </c>
    </row>
    <row r="813" spans="1:23" x14ac:dyDescent="0.2">
      <c r="A813" t="s">
        <v>528</v>
      </c>
      <c r="B813" t="s">
        <v>529</v>
      </c>
      <c r="C813" t="s">
        <v>65</v>
      </c>
      <c r="D813" t="s">
        <v>75</v>
      </c>
      <c r="E813" t="s">
        <v>1474</v>
      </c>
      <c r="F813" t="s">
        <v>517</v>
      </c>
      <c r="G813" t="s">
        <v>518</v>
      </c>
      <c r="H813" s="11" t="s">
        <v>519</v>
      </c>
      <c r="I813" s="11"/>
      <c r="J813" t="s">
        <v>1514</v>
      </c>
      <c r="K813" t="s">
        <v>70</v>
      </c>
      <c r="L813" t="s">
        <v>470</v>
      </c>
      <c r="M813" t="s">
        <v>520</v>
      </c>
      <c r="N813" t="s">
        <v>521</v>
      </c>
      <c r="Q813" t="s">
        <v>72</v>
      </c>
      <c r="R813" s="10">
        <v>42580</v>
      </c>
      <c r="S813" s="10">
        <v>42613</v>
      </c>
      <c r="T813">
        <v>32002</v>
      </c>
      <c r="U813">
        <v>28303</v>
      </c>
      <c r="V813">
        <v>28233</v>
      </c>
      <c r="W813">
        <v>28074</v>
      </c>
    </row>
    <row r="814" spans="1:23" x14ac:dyDescent="0.2">
      <c r="A814" t="s">
        <v>530</v>
      </c>
      <c r="B814" t="s">
        <v>531</v>
      </c>
      <c r="C814" t="s">
        <v>65</v>
      </c>
      <c r="D814" t="s">
        <v>66</v>
      </c>
      <c r="E814" t="s">
        <v>1474</v>
      </c>
      <c r="F814" t="s">
        <v>517</v>
      </c>
      <c r="G814" t="s">
        <v>518</v>
      </c>
      <c r="H814" s="11" t="s">
        <v>519</v>
      </c>
      <c r="I814" s="11"/>
      <c r="J814" t="s">
        <v>1514</v>
      </c>
      <c r="K814" t="s">
        <v>70</v>
      </c>
      <c r="L814" t="s">
        <v>470</v>
      </c>
      <c r="M814" t="s">
        <v>520</v>
      </c>
      <c r="N814" t="s">
        <v>521</v>
      </c>
      <c r="Q814" t="s">
        <v>72</v>
      </c>
      <c r="R814" s="10">
        <v>42580</v>
      </c>
      <c r="S814" s="10">
        <v>42613</v>
      </c>
      <c r="T814">
        <v>25629</v>
      </c>
      <c r="U814">
        <v>23313</v>
      </c>
      <c r="V814">
        <v>23167</v>
      </c>
      <c r="W814">
        <v>22859</v>
      </c>
    </row>
    <row r="815" spans="1:23" x14ac:dyDescent="0.2">
      <c r="A815" t="s">
        <v>532</v>
      </c>
      <c r="B815" t="s">
        <v>533</v>
      </c>
      <c r="C815" t="s">
        <v>65</v>
      </c>
      <c r="D815" t="s">
        <v>75</v>
      </c>
      <c r="E815" t="s">
        <v>1474</v>
      </c>
      <c r="F815" t="s">
        <v>517</v>
      </c>
      <c r="G815" t="s">
        <v>518</v>
      </c>
      <c r="H815" s="11" t="s">
        <v>519</v>
      </c>
      <c r="I815" s="11"/>
      <c r="J815" t="s">
        <v>1514</v>
      </c>
      <c r="K815" t="s">
        <v>70</v>
      </c>
      <c r="L815" t="s">
        <v>470</v>
      </c>
      <c r="M815" t="s">
        <v>520</v>
      </c>
      <c r="N815" t="s">
        <v>521</v>
      </c>
      <c r="Q815" t="s">
        <v>72</v>
      </c>
      <c r="R815" s="10">
        <v>42580</v>
      </c>
      <c r="S815" s="10">
        <v>42613</v>
      </c>
      <c r="T815">
        <v>21277</v>
      </c>
      <c r="U815">
        <v>18873</v>
      </c>
      <c r="V815">
        <v>18806</v>
      </c>
      <c r="W815">
        <v>18680</v>
      </c>
    </row>
    <row r="816" spans="1:23" x14ac:dyDescent="0.2">
      <c r="A816" t="s">
        <v>534</v>
      </c>
      <c r="B816" t="s">
        <v>535</v>
      </c>
      <c r="C816" t="s">
        <v>65</v>
      </c>
      <c r="D816" t="s">
        <v>75</v>
      </c>
      <c r="E816" t="s">
        <v>1474</v>
      </c>
      <c r="F816" t="s">
        <v>517</v>
      </c>
      <c r="G816" t="s">
        <v>518</v>
      </c>
      <c r="H816" s="11" t="s">
        <v>519</v>
      </c>
      <c r="I816" s="11"/>
      <c r="J816" t="s">
        <v>1514</v>
      </c>
      <c r="K816" t="s">
        <v>70</v>
      </c>
      <c r="L816" t="s">
        <v>470</v>
      </c>
      <c r="M816" t="s">
        <v>520</v>
      </c>
      <c r="N816" t="s">
        <v>521</v>
      </c>
      <c r="Q816" t="s">
        <v>72</v>
      </c>
      <c r="R816" s="10">
        <v>42580</v>
      </c>
      <c r="S816" s="10">
        <v>42613</v>
      </c>
      <c r="T816">
        <v>26369</v>
      </c>
      <c r="U816">
        <v>24277</v>
      </c>
      <c r="V816">
        <v>24116</v>
      </c>
      <c r="W816">
        <v>23885</v>
      </c>
    </row>
    <row r="817" spans="1:23" x14ac:dyDescent="0.2">
      <c r="A817" t="s">
        <v>536</v>
      </c>
      <c r="B817" t="s">
        <v>537</v>
      </c>
      <c r="C817" t="s">
        <v>65</v>
      </c>
      <c r="D817" t="s">
        <v>66</v>
      </c>
      <c r="E817" t="s">
        <v>1474</v>
      </c>
      <c r="F817" t="s">
        <v>517</v>
      </c>
      <c r="G817" t="s">
        <v>518</v>
      </c>
      <c r="H817" s="11" t="s">
        <v>519</v>
      </c>
      <c r="I817" s="11"/>
      <c r="J817" t="s">
        <v>1514</v>
      </c>
      <c r="K817" t="s">
        <v>70</v>
      </c>
      <c r="L817" t="s">
        <v>470</v>
      </c>
      <c r="M817" t="s">
        <v>520</v>
      </c>
      <c r="N817" t="s">
        <v>521</v>
      </c>
      <c r="Q817" t="s">
        <v>72</v>
      </c>
      <c r="R817" s="10">
        <v>42580</v>
      </c>
      <c r="S817" s="10">
        <v>42613</v>
      </c>
      <c r="T817">
        <v>28880</v>
      </c>
      <c r="U817">
        <v>25754</v>
      </c>
      <c r="V817">
        <v>25662</v>
      </c>
      <c r="W817">
        <v>25271</v>
      </c>
    </row>
    <row r="818" spans="1:23" x14ac:dyDescent="0.2">
      <c r="A818" t="s">
        <v>538</v>
      </c>
      <c r="B818" t="s">
        <v>539</v>
      </c>
      <c r="C818" t="s">
        <v>65</v>
      </c>
      <c r="D818" t="s">
        <v>66</v>
      </c>
      <c r="E818" t="s">
        <v>1474</v>
      </c>
      <c r="F818" t="s">
        <v>517</v>
      </c>
      <c r="G818" t="s">
        <v>518</v>
      </c>
      <c r="H818" s="11" t="s">
        <v>519</v>
      </c>
      <c r="I818" s="11"/>
      <c r="J818" t="s">
        <v>1514</v>
      </c>
      <c r="K818" t="s">
        <v>70</v>
      </c>
      <c r="L818" t="s">
        <v>470</v>
      </c>
      <c r="M818" t="s">
        <v>520</v>
      </c>
      <c r="N818" t="s">
        <v>521</v>
      </c>
      <c r="Q818" t="s">
        <v>72</v>
      </c>
      <c r="R818" s="10">
        <v>42580</v>
      </c>
      <c r="S818" s="10">
        <v>42613</v>
      </c>
      <c r="T818">
        <v>30462</v>
      </c>
      <c r="U818">
        <v>28068</v>
      </c>
      <c r="V818">
        <v>27799</v>
      </c>
      <c r="W818">
        <v>27595</v>
      </c>
    </row>
    <row r="819" spans="1:23" x14ac:dyDescent="0.2">
      <c r="A819" t="s">
        <v>540</v>
      </c>
      <c r="B819" t="s">
        <v>541</v>
      </c>
      <c r="C819" t="s">
        <v>65</v>
      </c>
      <c r="D819" t="s">
        <v>66</v>
      </c>
      <c r="E819" t="s">
        <v>1474</v>
      </c>
      <c r="F819" t="s">
        <v>517</v>
      </c>
      <c r="G819" t="s">
        <v>518</v>
      </c>
      <c r="H819" s="11" t="s">
        <v>519</v>
      </c>
      <c r="I819" s="11"/>
      <c r="J819" t="s">
        <v>1514</v>
      </c>
      <c r="K819" t="s">
        <v>70</v>
      </c>
      <c r="L819" t="s">
        <v>470</v>
      </c>
      <c r="M819" t="s">
        <v>520</v>
      </c>
      <c r="N819" t="s">
        <v>521</v>
      </c>
      <c r="Q819" t="s">
        <v>72</v>
      </c>
      <c r="R819" s="10">
        <v>42580</v>
      </c>
      <c r="S819" s="10">
        <v>42613</v>
      </c>
      <c r="T819">
        <v>20709</v>
      </c>
      <c r="U819">
        <v>18635</v>
      </c>
      <c r="V819">
        <v>18584</v>
      </c>
      <c r="W819">
        <v>18416</v>
      </c>
    </row>
    <row r="820" spans="1:23" x14ac:dyDescent="0.2">
      <c r="A820" t="s">
        <v>542</v>
      </c>
      <c r="B820" t="s">
        <v>466</v>
      </c>
      <c r="C820" t="s">
        <v>65</v>
      </c>
      <c r="D820" t="s">
        <v>75</v>
      </c>
      <c r="E820" t="s">
        <v>5</v>
      </c>
      <c r="F820" t="s">
        <v>517</v>
      </c>
      <c r="G820" t="s">
        <v>518</v>
      </c>
      <c r="H820" s="11" t="s">
        <v>519</v>
      </c>
      <c r="I820" s="11"/>
      <c r="J820" t="s">
        <v>1514</v>
      </c>
      <c r="K820" t="s">
        <v>70</v>
      </c>
      <c r="L820" t="s">
        <v>470</v>
      </c>
      <c r="M820" t="s">
        <v>520</v>
      </c>
      <c r="N820" t="s">
        <v>521</v>
      </c>
      <c r="Q820" t="s">
        <v>72</v>
      </c>
      <c r="R820" s="10">
        <v>42579</v>
      </c>
      <c r="S820" s="10">
        <v>42613</v>
      </c>
      <c r="T820">
        <v>13852</v>
      </c>
      <c r="U820">
        <v>12839</v>
      </c>
      <c r="V820">
        <v>12713</v>
      </c>
      <c r="W820">
        <v>11801</v>
      </c>
    </row>
    <row r="821" spans="1:23" x14ac:dyDescent="0.2">
      <c r="A821" t="s">
        <v>543</v>
      </c>
      <c r="B821" t="s">
        <v>474</v>
      </c>
      <c r="C821" t="s">
        <v>65</v>
      </c>
      <c r="D821" t="s">
        <v>75</v>
      </c>
      <c r="E821" t="s">
        <v>5</v>
      </c>
      <c r="F821" t="s">
        <v>517</v>
      </c>
      <c r="G821" t="s">
        <v>518</v>
      </c>
      <c r="H821" s="11" t="s">
        <v>519</v>
      </c>
      <c r="I821" s="11"/>
      <c r="J821" t="s">
        <v>1514</v>
      </c>
      <c r="K821" t="s">
        <v>70</v>
      </c>
      <c r="L821" t="s">
        <v>470</v>
      </c>
      <c r="M821" t="s">
        <v>520</v>
      </c>
      <c r="N821" t="s">
        <v>521</v>
      </c>
      <c r="Q821" t="s">
        <v>72</v>
      </c>
      <c r="R821" s="10">
        <v>42579</v>
      </c>
      <c r="S821" s="10">
        <v>42613</v>
      </c>
      <c r="T821">
        <v>19929</v>
      </c>
      <c r="U821">
        <v>17779</v>
      </c>
      <c r="V821">
        <v>17739</v>
      </c>
      <c r="W821">
        <v>16998</v>
      </c>
    </row>
    <row r="822" spans="1:23" x14ac:dyDescent="0.2">
      <c r="A822" t="s">
        <v>544</v>
      </c>
      <c r="B822" t="s">
        <v>476</v>
      </c>
      <c r="C822" t="s">
        <v>65</v>
      </c>
      <c r="D822" t="s">
        <v>66</v>
      </c>
      <c r="E822" t="s">
        <v>5</v>
      </c>
      <c r="F822" t="s">
        <v>517</v>
      </c>
      <c r="G822" t="s">
        <v>518</v>
      </c>
      <c r="H822" s="11" t="s">
        <v>519</v>
      </c>
      <c r="I822" s="11"/>
      <c r="J822" t="s">
        <v>1514</v>
      </c>
      <c r="K822" t="s">
        <v>70</v>
      </c>
      <c r="L822" t="s">
        <v>470</v>
      </c>
      <c r="M822" t="s">
        <v>520</v>
      </c>
      <c r="N822" t="s">
        <v>521</v>
      </c>
      <c r="Q822" t="s">
        <v>72</v>
      </c>
      <c r="R822" s="10">
        <v>42579</v>
      </c>
      <c r="S822" s="10">
        <v>42613</v>
      </c>
      <c r="T822">
        <v>27402</v>
      </c>
      <c r="U822">
        <v>25494</v>
      </c>
      <c r="V822">
        <v>25241</v>
      </c>
      <c r="W822">
        <v>23225</v>
      </c>
    </row>
    <row r="823" spans="1:23" x14ac:dyDescent="0.2">
      <c r="A823" t="s">
        <v>545</v>
      </c>
      <c r="B823" t="s">
        <v>478</v>
      </c>
      <c r="C823" t="s">
        <v>65</v>
      </c>
      <c r="D823" t="s">
        <v>75</v>
      </c>
      <c r="E823" t="s">
        <v>5</v>
      </c>
      <c r="F823" t="s">
        <v>517</v>
      </c>
      <c r="G823" t="s">
        <v>518</v>
      </c>
      <c r="H823" s="11" t="s">
        <v>519</v>
      </c>
      <c r="I823" s="11"/>
      <c r="J823" t="s">
        <v>1514</v>
      </c>
      <c r="K823" t="s">
        <v>70</v>
      </c>
      <c r="L823" t="s">
        <v>470</v>
      </c>
      <c r="M823" t="s">
        <v>520</v>
      </c>
      <c r="N823" t="s">
        <v>521</v>
      </c>
      <c r="Q823" t="s">
        <v>72</v>
      </c>
      <c r="R823" s="10">
        <v>42579</v>
      </c>
      <c r="S823" s="10">
        <v>42613</v>
      </c>
      <c r="T823">
        <v>30771</v>
      </c>
      <c r="U823">
        <v>28534</v>
      </c>
      <c r="V823">
        <v>28429</v>
      </c>
      <c r="W823">
        <v>27486</v>
      </c>
    </row>
    <row r="824" spans="1:23" x14ac:dyDescent="0.2">
      <c r="A824" t="s">
        <v>546</v>
      </c>
      <c r="B824" t="s">
        <v>480</v>
      </c>
      <c r="C824" t="s">
        <v>65</v>
      </c>
      <c r="D824" t="s">
        <v>75</v>
      </c>
      <c r="E824" t="s">
        <v>5</v>
      </c>
      <c r="F824" t="s">
        <v>517</v>
      </c>
      <c r="G824" t="s">
        <v>518</v>
      </c>
      <c r="H824" s="11" t="s">
        <v>519</v>
      </c>
      <c r="I824" s="11"/>
      <c r="J824" t="s">
        <v>1514</v>
      </c>
      <c r="K824" t="s">
        <v>70</v>
      </c>
      <c r="L824" t="s">
        <v>470</v>
      </c>
      <c r="M824" t="s">
        <v>520</v>
      </c>
      <c r="N824" t="s">
        <v>521</v>
      </c>
      <c r="Q824" t="s">
        <v>72</v>
      </c>
      <c r="R824" s="10">
        <v>42579</v>
      </c>
      <c r="S824" s="10">
        <v>42613</v>
      </c>
      <c r="T824">
        <v>24235</v>
      </c>
      <c r="U824">
        <v>22158</v>
      </c>
      <c r="V824">
        <v>21954</v>
      </c>
      <c r="W824">
        <v>18161</v>
      </c>
    </row>
    <row r="825" spans="1:23" x14ac:dyDescent="0.2">
      <c r="A825" t="s">
        <v>547</v>
      </c>
      <c r="B825" t="s">
        <v>482</v>
      </c>
      <c r="C825" t="s">
        <v>65</v>
      </c>
      <c r="D825" t="s">
        <v>66</v>
      </c>
      <c r="E825" t="s">
        <v>5</v>
      </c>
      <c r="F825" t="s">
        <v>517</v>
      </c>
      <c r="G825" t="s">
        <v>518</v>
      </c>
      <c r="H825" s="11" t="s">
        <v>519</v>
      </c>
      <c r="I825" s="11"/>
      <c r="J825" t="s">
        <v>1514</v>
      </c>
      <c r="K825" t="s">
        <v>70</v>
      </c>
      <c r="L825" t="s">
        <v>470</v>
      </c>
      <c r="M825" t="s">
        <v>520</v>
      </c>
      <c r="N825" t="s">
        <v>521</v>
      </c>
      <c r="Q825" t="s">
        <v>72</v>
      </c>
      <c r="R825" s="10">
        <v>42580</v>
      </c>
      <c r="S825" s="10">
        <v>42613</v>
      </c>
      <c r="T825">
        <v>28573</v>
      </c>
      <c r="U825">
        <v>25690</v>
      </c>
      <c r="V825">
        <v>25360</v>
      </c>
      <c r="W825">
        <v>19791</v>
      </c>
    </row>
    <row r="826" spans="1:23" x14ac:dyDescent="0.2">
      <c r="A826" t="s">
        <v>548</v>
      </c>
      <c r="B826" t="s">
        <v>484</v>
      </c>
      <c r="C826" t="s">
        <v>65</v>
      </c>
      <c r="D826" t="s">
        <v>75</v>
      </c>
      <c r="E826" t="s">
        <v>5</v>
      </c>
      <c r="F826" t="s">
        <v>517</v>
      </c>
      <c r="G826" t="s">
        <v>518</v>
      </c>
      <c r="H826" s="11" t="s">
        <v>519</v>
      </c>
      <c r="I826" s="11"/>
      <c r="J826" t="s">
        <v>1514</v>
      </c>
      <c r="K826" t="s">
        <v>70</v>
      </c>
      <c r="L826" t="s">
        <v>470</v>
      </c>
      <c r="M826" t="s">
        <v>520</v>
      </c>
      <c r="N826" t="s">
        <v>521</v>
      </c>
      <c r="Q826" t="s">
        <v>72</v>
      </c>
      <c r="R826" s="10">
        <v>42580</v>
      </c>
      <c r="S826" s="10">
        <v>42613</v>
      </c>
      <c r="T826">
        <v>30769</v>
      </c>
      <c r="U826">
        <v>28600</v>
      </c>
      <c r="V826">
        <v>28540</v>
      </c>
      <c r="W826">
        <v>28214</v>
      </c>
    </row>
    <row r="827" spans="1:23" x14ac:dyDescent="0.2">
      <c r="A827" t="s">
        <v>549</v>
      </c>
      <c r="B827" t="s">
        <v>486</v>
      </c>
      <c r="C827" t="s">
        <v>65</v>
      </c>
      <c r="D827" t="s">
        <v>66</v>
      </c>
      <c r="E827" t="s">
        <v>5</v>
      </c>
      <c r="F827" t="s">
        <v>517</v>
      </c>
      <c r="G827" t="s">
        <v>518</v>
      </c>
      <c r="H827" s="11" t="s">
        <v>519</v>
      </c>
      <c r="I827" s="11"/>
      <c r="J827" t="s">
        <v>1514</v>
      </c>
      <c r="K827" t="s">
        <v>70</v>
      </c>
      <c r="L827" t="s">
        <v>470</v>
      </c>
      <c r="M827" t="s">
        <v>520</v>
      </c>
      <c r="N827" t="s">
        <v>521</v>
      </c>
      <c r="Q827" t="s">
        <v>72</v>
      </c>
      <c r="R827" s="10">
        <v>42580</v>
      </c>
      <c r="S827" s="10">
        <v>42613</v>
      </c>
      <c r="T827">
        <v>23734</v>
      </c>
      <c r="U827">
        <v>21865</v>
      </c>
      <c r="V827">
        <v>21727</v>
      </c>
      <c r="W827">
        <v>19798</v>
      </c>
    </row>
    <row r="828" spans="1:23" x14ac:dyDescent="0.2">
      <c r="A828" t="s">
        <v>550</v>
      </c>
      <c r="B828" t="s">
        <v>488</v>
      </c>
      <c r="C828" t="s">
        <v>65</v>
      </c>
      <c r="D828" t="s">
        <v>66</v>
      </c>
      <c r="E828" t="s">
        <v>5</v>
      </c>
      <c r="F828" t="s">
        <v>517</v>
      </c>
      <c r="G828" t="s">
        <v>518</v>
      </c>
      <c r="H828" s="11" t="s">
        <v>519</v>
      </c>
      <c r="I828" s="11"/>
      <c r="J828" t="s">
        <v>1514</v>
      </c>
      <c r="K828" t="s">
        <v>70</v>
      </c>
      <c r="L828" t="s">
        <v>470</v>
      </c>
      <c r="M828" t="s">
        <v>520</v>
      </c>
      <c r="N828" t="s">
        <v>521</v>
      </c>
      <c r="Q828" t="s">
        <v>72</v>
      </c>
      <c r="R828" s="10">
        <v>42580</v>
      </c>
      <c r="S828" s="10">
        <v>42613</v>
      </c>
      <c r="T828">
        <v>34053</v>
      </c>
      <c r="U828">
        <v>31147</v>
      </c>
      <c r="V828">
        <v>30984</v>
      </c>
      <c r="W828">
        <v>29965</v>
      </c>
    </row>
    <row r="829" spans="1:23" x14ac:dyDescent="0.2">
      <c r="A829" t="s">
        <v>551</v>
      </c>
      <c r="B829" t="s">
        <v>490</v>
      </c>
      <c r="C829" t="s">
        <v>65</v>
      </c>
      <c r="D829" t="s">
        <v>66</v>
      </c>
      <c r="E829" t="s">
        <v>5</v>
      </c>
      <c r="F829" t="s">
        <v>517</v>
      </c>
      <c r="G829" t="s">
        <v>518</v>
      </c>
      <c r="H829" s="11" t="s">
        <v>519</v>
      </c>
      <c r="I829" s="11"/>
      <c r="J829" t="s">
        <v>1514</v>
      </c>
      <c r="K829" t="s">
        <v>70</v>
      </c>
      <c r="L829" t="s">
        <v>470</v>
      </c>
      <c r="M829" t="s">
        <v>520</v>
      </c>
      <c r="N829" t="s">
        <v>521</v>
      </c>
      <c r="Q829" t="s">
        <v>72</v>
      </c>
      <c r="R829" s="10">
        <v>42580</v>
      </c>
      <c r="S829" s="10">
        <v>42613</v>
      </c>
      <c r="T829">
        <v>27345</v>
      </c>
      <c r="U829">
        <v>25435</v>
      </c>
      <c r="V829">
        <v>25318</v>
      </c>
      <c r="W829">
        <v>24642</v>
      </c>
    </row>
    <row r="830" spans="1:23" x14ac:dyDescent="0.2">
      <c r="A830" t="s">
        <v>552</v>
      </c>
      <c r="B830" t="s">
        <v>492</v>
      </c>
      <c r="C830" t="s">
        <v>65</v>
      </c>
      <c r="D830" t="s">
        <v>66</v>
      </c>
      <c r="E830" t="s">
        <v>5</v>
      </c>
      <c r="F830" t="s">
        <v>517</v>
      </c>
      <c r="G830" t="s">
        <v>518</v>
      </c>
      <c r="H830" s="11" t="s">
        <v>519</v>
      </c>
      <c r="I830" s="11"/>
      <c r="J830" t="s">
        <v>1514</v>
      </c>
      <c r="K830" t="s">
        <v>70</v>
      </c>
      <c r="L830" t="s">
        <v>470</v>
      </c>
      <c r="M830" t="s">
        <v>520</v>
      </c>
      <c r="N830" t="s">
        <v>521</v>
      </c>
      <c r="Q830" t="s">
        <v>72</v>
      </c>
      <c r="R830" s="10">
        <v>42580</v>
      </c>
      <c r="S830" s="10">
        <v>42613</v>
      </c>
      <c r="T830">
        <v>24057</v>
      </c>
      <c r="U830">
        <v>22164</v>
      </c>
      <c r="V830">
        <v>21992</v>
      </c>
      <c r="W830">
        <v>19833</v>
      </c>
    </row>
    <row r="831" spans="1:23" x14ac:dyDescent="0.2">
      <c r="A831" t="s">
        <v>633</v>
      </c>
      <c r="B831" t="s">
        <v>634</v>
      </c>
      <c r="C831" t="s">
        <v>65</v>
      </c>
      <c r="D831" t="s">
        <v>75</v>
      </c>
      <c r="E831" t="s">
        <v>9</v>
      </c>
      <c r="F831" t="s">
        <v>517</v>
      </c>
      <c r="G831" t="s">
        <v>518</v>
      </c>
      <c r="H831" s="11" t="s">
        <v>519</v>
      </c>
      <c r="I831" s="11"/>
      <c r="J831" t="s">
        <v>1514</v>
      </c>
      <c r="K831" t="s">
        <v>70</v>
      </c>
      <c r="L831" t="s">
        <v>470</v>
      </c>
      <c r="M831" t="s">
        <v>520</v>
      </c>
      <c r="N831" t="s">
        <v>521</v>
      </c>
      <c r="Q831" t="s">
        <v>72</v>
      </c>
      <c r="R831" s="10">
        <v>42579</v>
      </c>
      <c r="S831" s="10">
        <v>42613</v>
      </c>
      <c r="T831">
        <v>22002</v>
      </c>
      <c r="U831">
        <v>20097</v>
      </c>
      <c r="V831">
        <v>19160</v>
      </c>
      <c r="W831">
        <v>16240</v>
      </c>
    </row>
    <row r="832" spans="1:23" x14ac:dyDescent="0.2">
      <c r="A832" t="s">
        <v>635</v>
      </c>
      <c r="B832" t="s">
        <v>507</v>
      </c>
      <c r="C832" t="s">
        <v>65</v>
      </c>
      <c r="D832" t="s">
        <v>75</v>
      </c>
      <c r="E832" t="s">
        <v>9</v>
      </c>
      <c r="F832" t="s">
        <v>517</v>
      </c>
      <c r="G832" t="s">
        <v>518</v>
      </c>
      <c r="H832" s="11" t="s">
        <v>519</v>
      </c>
      <c r="I832" s="11"/>
      <c r="J832" t="s">
        <v>1514</v>
      </c>
      <c r="K832" t="s">
        <v>70</v>
      </c>
      <c r="L832" t="s">
        <v>470</v>
      </c>
      <c r="M832" t="s">
        <v>520</v>
      </c>
      <c r="N832" t="s">
        <v>521</v>
      </c>
      <c r="Q832" t="s">
        <v>72</v>
      </c>
      <c r="R832" s="10">
        <v>42579</v>
      </c>
      <c r="S832" s="10">
        <v>42613</v>
      </c>
      <c r="T832">
        <v>18560</v>
      </c>
      <c r="U832">
        <v>17047</v>
      </c>
      <c r="V832">
        <v>16127</v>
      </c>
      <c r="W832">
        <v>13758</v>
      </c>
    </row>
    <row r="833" spans="1:23" x14ac:dyDescent="0.2">
      <c r="A833" t="s">
        <v>636</v>
      </c>
      <c r="B833" t="s">
        <v>509</v>
      </c>
      <c r="C833" t="s">
        <v>65</v>
      </c>
      <c r="D833" t="s">
        <v>66</v>
      </c>
      <c r="E833" t="s">
        <v>9</v>
      </c>
      <c r="F833" t="s">
        <v>517</v>
      </c>
      <c r="G833" t="s">
        <v>518</v>
      </c>
      <c r="H833" s="11" t="s">
        <v>519</v>
      </c>
      <c r="I833" s="11"/>
      <c r="J833" t="s">
        <v>1514</v>
      </c>
      <c r="K833" t="s">
        <v>70</v>
      </c>
      <c r="L833" t="s">
        <v>470</v>
      </c>
      <c r="M833" t="s">
        <v>520</v>
      </c>
      <c r="N833" t="s">
        <v>521</v>
      </c>
      <c r="Q833" t="s">
        <v>72</v>
      </c>
      <c r="R833" s="10">
        <v>42579</v>
      </c>
      <c r="S833" s="10">
        <v>42613</v>
      </c>
      <c r="T833">
        <v>24650</v>
      </c>
      <c r="U833">
        <v>21932</v>
      </c>
      <c r="V833">
        <v>21028</v>
      </c>
      <c r="W833">
        <v>18337</v>
      </c>
    </row>
    <row r="834" spans="1:23" x14ac:dyDescent="0.2">
      <c r="A834" t="s">
        <v>637</v>
      </c>
      <c r="B834" t="s">
        <v>511</v>
      </c>
      <c r="C834" t="s">
        <v>65</v>
      </c>
      <c r="D834" t="s">
        <v>75</v>
      </c>
      <c r="E834" t="s">
        <v>9</v>
      </c>
      <c r="F834" t="s">
        <v>517</v>
      </c>
      <c r="G834" t="s">
        <v>518</v>
      </c>
      <c r="H834" s="11" t="s">
        <v>519</v>
      </c>
      <c r="I834" s="11"/>
      <c r="J834" t="s">
        <v>1514</v>
      </c>
      <c r="K834" t="s">
        <v>70</v>
      </c>
      <c r="L834" t="s">
        <v>470</v>
      </c>
      <c r="M834" t="s">
        <v>520</v>
      </c>
      <c r="N834" t="s">
        <v>521</v>
      </c>
      <c r="Q834" t="s">
        <v>72</v>
      </c>
      <c r="R834" s="10">
        <v>42579</v>
      </c>
      <c r="S834" s="10">
        <v>42613</v>
      </c>
      <c r="T834">
        <v>21158</v>
      </c>
      <c r="U834">
        <v>19040</v>
      </c>
      <c r="V834">
        <v>18043</v>
      </c>
      <c r="W834">
        <v>14075</v>
      </c>
    </row>
    <row r="835" spans="1:23" x14ac:dyDescent="0.2">
      <c r="A835" t="s">
        <v>638</v>
      </c>
      <c r="B835" t="s">
        <v>513</v>
      </c>
      <c r="C835" t="s">
        <v>65</v>
      </c>
      <c r="D835" t="s">
        <v>75</v>
      </c>
      <c r="E835" t="s">
        <v>9</v>
      </c>
      <c r="F835" t="s">
        <v>517</v>
      </c>
      <c r="G835" t="s">
        <v>518</v>
      </c>
      <c r="H835" s="11" t="s">
        <v>519</v>
      </c>
      <c r="I835" s="11"/>
      <c r="J835" t="s">
        <v>1514</v>
      </c>
      <c r="K835" t="s">
        <v>70</v>
      </c>
      <c r="L835" t="s">
        <v>470</v>
      </c>
      <c r="M835" t="s">
        <v>520</v>
      </c>
      <c r="N835" t="s">
        <v>521</v>
      </c>
      <c r="Q835" t="s">
        <v>72</v>
      </c>
      <c r="R835" s="10">
        <v>42579</v>
      </c>
      <c r="S835" s="10">
        <v>42613</v>
      </c>
      <c r="T835">
        <v>14787</v>
      </c>
      <c r="U835">
        <v>13171</v>
      </c>
      <c r="V835">
        <v>12533</v>
      </c>
      <c r="W835">
        <v>10283</v>
      </c>
    </row>
    <row r="836" spans="1:23" x14ac:dyDescent="0.2">
      <c r="A836" t="s">
        <v>639</v>
      </c>
      <c r="B836" t="s">
        <v>515</v>
      </c>
      <c r="C836" t="s">
        <v>65</v>
      </c>
      <c r="D836" t="s">
        <v>66</v>
      </c>
      <c r="E836" t="s">
        <v>9</v>
      </c>
      <c r="F836" t="s">
        <v>517</v>
      </c>
      <c r="G836" t="s">
        <v>518</v>
      </c>
      <c r="H836" s="11" t="s">
        <v>519</v>
      </c>
      <c r="I836" s="11"/>
      <c r="J836" t="s">
        <v>1514</v>
      </c>
      <c r="K836" t="s">
        <v>70</v>
      </c>
      <c r="L836" t="s">
        <v>470</v>
      </c>
      <c r="M836" t="s">
        <v>520</v>
      </c>
      <c r="N836" t="s">
        <v>521</v>
      </c>
      <c r="Q836" t="s">
        <v>72</v>
      </c>
      <c r="R836" s="10">
        <v>42579</v>
      </c>
      <c r="S836" s="10">
        <v>42613</v>
      </c>
      <c r="T836">
        <v>20891</v>
      </c>
      <c r="U836">
        <v>18753</v>
      </c>
      <c r="V836">
        <v>17889</v>
      </c>
      <c r="W836">
        <v>15936</v>
      </c>
    </row>
    <row r="837" spans="1:23" x14ac:dyDescent="0.2">
      <c r="A837" t="s">
        <v>640</v>
      </c>
      <c r="B837" t="s">
        <v>496</v>
      </c>
      <c r="C837" t="s">
        <v>65</v>
      </c>
      <c r="D837" t="s">
        <v>75</v>
      </c>
      <c r="E837" t="s">
        <v>9</v>
      </c>
      <c r="F837" t="s">
        <v>517</v>
      </c>
      <c r="G837" t="s">
        <v>518</v>
      </c>
      <c r="H837" s="11" t="s">
        <v>519</v>
      </c>
      <c r="I837" s="11"/>
      <c r="J837" t="s">
        <v>1514</v>
      </c>
      <c r="K837" t="s">
        <v>70</v>
      </c>
      <c r="L837" t="s">
        <v>470</v>
      </c>
      <c r="M837" t="s">
        <v>520</v>
      </c>
      <c r="N837" t="s">
        <v>521</v>
      </c>
      <c r="Q837" t="s">
        <v>72</v>
      </c>
      <c r="R837" s="10">
        <v>42579</v>
      </c>
      <c r="S837" s="10">
        <v>42613</v>
      </c>
      <c r="T837">
        <v>42983</v>
      </c>
      <c r="U837">
        <v>32065</v>
      </c>
      <c r="V837">
        <v>31444</v>
      </c>
      <c r="W837">
        <v>30751</v>
      </c>
    </row>
    <row r="838" spans="1:23" x14ac:dyDescent="0.2">
      <c r="A838" t="s">
        <v>641</v>
      </c>
      <c r="B838" t="s">
        <v>498</v>
      </c>
      <c r="C838" t="s">
        <v>65</v>
      </c>
      <c r="D838" t="s">
        <v>75</v>
      </c>
      <c r="E838" t="s">
        <v>9</v>
      </c>
      <c r="F838" t="s">
        <v>517</v>
      </c>
      <c r="G838" t="s">
        <v>518</v>
      </c>
      <c r="H838" s="11" t="s">
        <v>519</v>
      </c>
      <c r="I838" s="11"/>
      <c r="J838" t="s">
        <v>1514</v>
      </c>
      <c r="K838" t="s">
        <v>70</v>
      </c>
      <c r="L838" t="s">
        <v>470</v>
      </c>
      <c r="M838" t="s">
        <v>520</v>
      </c>
      <c r="N838" t="s">
        <v>521</v>
      </c>
      <c r="Q838" t="s">
        <v>72</v>
      </c>
      <c r="R838" s="10">
        <v>42579</v>
      </c>
      <c r="S838" s="10">
        <v>42613</v>
      </c>
      <c r="T838">
        <v>17947</v>
      </c>
      <c r="U838">
        <v>16282</v>
      </c>
      <c r="V838">
        <v>15378</v>
      </c>
      <c r="W838">
        <v>13113</v>
      </c>
    </row>
    <row r="839" spans="1:23" x14ac:dyDescent="0.2">
      <c r="A839" t="s">
        <v>642</v>
      </c>
      <c r="B839" t="s">
        <v>500</v>
      </c>
      <c r="C839" t="s">
        <v>65</v>
      </c>
      <c r="D839" t="s">
        <v>66</v>
      </c>
      <c r="E839" t="s">
        <v>9</v>
      </c>
      <c r="F839" t="s">
        <v>517</v>
      </c>
      <c r="G839" t="s">
        <v>518</v>
      </c>
      <c r="H839" s="11" t="s">
        <v>519</v>
      </c>
      <c r="I839" s="11"/>
      <c r="J839" t="s">
        <v>1514</v>
      </c>
      <c r="K839" t="s">
        <v>70</v>
      </c>
      <c r="L839" t="s">
        <v>470</v>
      </c>
      <c r="M839" t="s">
        <v>520</v>
      </c>
      <c r="N839" t="s">
        <v>521</v>
      </c>
      <c r="Q839" t="s">
        <v>72</v>
      </c>
      <c r="R839" s="10">
        <v>42579</v>
      </c>
      <c r="S839" s="10">
        <v>42613</v>
      </c>
      <c r="T839">
        <v>29708</v>
      </c>
      <c r="U839">
        <v>26576</v>
      </c>
      <c r="V839">
        <v>25775</v>
      </c>
      <c r="W839">
        <v>24482</v>
      </c>
    </row>
    <row r="840" spans="1:23" x14ac:dyDescent="0.2">
      <c r="A840" t="s">
        <v>643</v>
      </c>
      <c r="B840" t="s">
        <v>502</v>
      </c>
      <c r="C840" t="s">
        <v>65</v>
      </c>
      <c r="D840" t="s">
        <v>66</v>
      </c>
      <c r="E840" t="s">
        <v>9</v>
      </c>
      <c r="F840" t="s">
        <v>517</v>
      </c>
      <c r="G840" t="s">
        <v>518</v>
      </c>
      <c r="H840" s="11" t="s">
        <v>519</v>
      </c>
      <c r="I840" s="11"/>
      <c r="J840" t="s">
        <v>1514</v>
      </c>
      <c r="K840" t="s">
        <v>70</v>
      </c>
      <c r="L840" t="s">
        <v>470</v>
      </c>
      <c r="M840" t="s">
        <v>520</v>
      </c>
      <c r="N840" t="s">
        <v>521</v>
      </c>
      <c r="Q840" t="s">
        <v>72</v>
      </c>
      <c r="R840" s="10">
        <v>42579</v>
      </c>
      <c r="S840" s="10">
        <v>42613</v>
      </c>
      <c r="T840">
        <v>25698</v>
      </c>
      <c r="U840">
        <v>23292</v>
      </c>
      <c r="V840">
        <v>22830</v>
      </c>
      <c r="W840">
        <v>21375</v>
      </c>
    </row>
    <row r="841" spans="1:23" x14ac:dyDescent="0.2">
      <c r="A841" t="s">
        <v>644</v>
      </c>
      <c r="B841" t="s">
        <v>504</v>
      </c>
      <c r="C841" t="s">
        <v>65</v>
      </c>
      <c r="D841" t="s">
        <v>66</v>
      </c>
      <c r="E841" t="s">
        <v>9</v>
      </c>
      <c r="F841" t="s">
        <v>517</v>
      </c>
      <c r="G841" t="s">
        <v>518</v>
      </c>
      <c r="H841" s="11" t="s">
        <v>519</v>
      </c>
      <c r="I841" s="11"/>
      <c r="J841" t="s">
        <v>1514</v>
      </c>
      <c r="K841" t="s">
        <v>70</v>
      </c>
      <c r="L841" t="s">
        <v>470</v>
      </c>
      <c r="M841" t="s">
        <v>520</v>
      </c>
      <c r="N841" t="s">
        <v>521</v>
      </c>
      <c r="Q841" t="s">
        <v>72</v>
      </c>
      <c r="R841" s="10">
        <v>42579</v>
      </c>
      <c r="S841" s="10">
        <v>42613</v>
      </c>
      <c r="T841">
        <v>26347</v>
      </c>
      <c r="U841">
        <v>20420</v>
      </c>
      <c r="V841">
        <v>20194</v>
      </c>
      <c r="W841">
        <v>19920</v>
      </c>
    </row>
    <row r="842" spans="1:23" x14ac:dyDescent="0.2">
      <c r="A842" t="s">
        <v>645</v>
      </c>
      <c r="B842" t="s">
        <v>506</v>
      </c>
      <c r="C842" t="s">
        <v>65</v>
      </c>
      <c r="D842" t="s">
        <v>66</v>
      </c>
      <c r="E842" t="s">
        <v>9</v>
      </c>
      <c r="F842" t="s">
        <v>517</v>
      </c>
      <c r="G842" t="s">
        <v>518</v>
      </c>
      <c r="H842" s="11" t="s">
        <v>519</v>
      </c>
      <c r="I842" s="11"/>
      <c r="J842" t="s">
        <v>1514</v>
      </c>
      <c r="K842" t="s">
        <v>70</v>
      </c>
      <c r="L842" t="s">
        <v>470</v>
      </c>
      <c r="M842" t="s">
        <v>520</v>
      </c>
      <c r="N842" t="s">
        <v>521</v>
      </c>
      <c r="Q842" t="s">
        <v>72</v>
      </c>
      <c r="R842" s="10">
        <v>42579</v>
      </c>
      <c r="S842" s="10">
        <v>42613</v>
      </c>
      <c r="T842">
        <v>24087</v>
      </c>
      <c r="U842">
        <v>22096</v>
      </c>
      <c r="V842">
        <v>21426</v>
      </c>
      <c r="W842">
        <v>20484</v>
      </c>
    </row>
    <row r="843" spans="1:23" x14ac:dyDescent="0.2">
      <c r="A843" t="s">
        <v>553</v>
      </c>
      <c r="B843" t="s">
        <v>554</v>
      </c>
      <c r="C843" t="s">
        <v>65</v>
      </c>
      <c r="D843" t="s">
        <v>66</v>
      </c>
      <c r="E843" t="s">
        <v>5</v>
      </c>
      <c r="F843" t="s">
        <v>517</v>
      </c>
      <c r="G843" t="s">
        <v>555</v>
      </c>
      <c r="H843" s="11" t="s">
        <v>556</v>
      </c>
      <c r="I843" s="11"/>
      <c r="J843" t="s">
        <v>1514</v>
      </c>
      <c r="K843" t="s">
        <v>70</v>
      </c>
      <c r="L843" t="s">
        <v>470</v>
      </c>
      <c r="M843" t="s">
        <v>520</v>
      </c>
      <c r="N843" t="s">
        <v>557</v>
      </c>
      <c r="O843" t="s">
        <v>558</v>
      </c>
      <c r="P843" s="10">
        <v>40353</v>
      </c>
      <c r="Q843" t="s">
        <v>72</v>
      </c>
      <c r="R843" s="10">
        <v>42563</v>
      </c>
      <c r="S843" s="10">
        <v>42582</v>
      </c>
      <c r="T843">
        <v>21951</v>
      </c>
      <c r="U843">
        <v>20550</v>
      </c>
      <c r="V843">
        <v>20341</v>
      </c>
      <c r="W843">
        <v>19417</v>
      </c>
    </row>
    <row r="844" spans="1:23" x14ac:dyDescent="0.2">
      <c r="A844" t="s">
        <v>559</v>
      </c>
      <c r="B844" t="s">
        <v>560</v>
      </c>
      <c r="C844" t="s">
        <v>65</v>
      </c>
      <c r="D844" t="s">
        <v>75</v>
      </c>
      <c r="E844" t="s">
        <v>5</v>
      </c>
      <c r="F844" t="s">
        <v>517</v>
      </c>
      <c r="G844" t="s">
        <v>555</v>
      </c>
      <c r="H844" s="11" t="s">
        <v>556</v>
      </c>
      <c r="I844" s="11"/>
      <c r="J844" t="s">
        <v>1514</v>
      </c>
      <c r="K844" t="s">
        <v>70</v>
      </c>
      <c r="L844" t="s">
        <v>470</v>
      </c>
      <c r="M844" t="s">
        <v>520</v>
      </c>
      <c r="N844" t="s">
        <v>557</v>
      </c>
      <c r="O844" t="s">
        <v>558</v>
      </c>
      <c r="P844" s="10">
        <v>40704</v>
      </c>
      <c r="Q844" t="s">
        <v>72</v>
      </c>
      <c r="R844" s="10">
        <v>42563</v>
      </c>
      <c r="S844" s="10">
        <v>42582</v>
      </c>
      <c r="T844">
        <v>15640</v>
      </c>
      <c r="U844">
        <v>14579</v>
      </c>
      <c r="V844">
        <v>14449</v>
      </c>
      <c r="W844">
        <v>12465</v>
      </c>
    </row>
    <row r="845" spans="1:23" x14ac:dyDescent="0.2">
      <c r="A845" t="s">
        <v>561</v>
      </c>
      <c r="B845" t="s">
        <v>562</v>
      </c>
      <c r="C845" t="s">
        <v>65</v>
      </c>
      <c r="D845" t="s">
        <v>66</v>
      </c>
      <c r="E845" t="s">
        <v>5</v>
      </c>
      <c r="F845" t="s">
        <v>517</v>
      </c>
      <c r="G845" t="s">
        <v>555</v>
      </c>
      <c r="H845" s="11" t="s">
        <v>556</v>
      </c>
      <c r="I845" s="11"/>
      <c r="J845" t="s">
        <v>1514</v>
      </c>
      <c r="K845" t="s">
        <v>70</v>
      </c>
      <c r="L845" t="s">
        <v>470</v>
      </c>
      <c r="M845" t="s">
        <v>520</v>
      </c>
      <c r="N845" t="s">
        <v>557</v>
      </c>
      <c r="O845" t="s">
        <v>558</v>
      </c>
      <c r="P845" s="10">
        <v>40706</v>
      </c>
      <c r="Q845" t="s">
        <v>72</v>
      </c>
      <c r="R845" s="10">
        <v>42563</v>
      </c>
      <c r="S845" s="10">
        <v>42582</v>
      </c>
      <c r="T845">
        <v>14857</v>
      </c>
      <c r="U845">
        <v>13882</v>
      </c>
      <c r="V845">
        <v>13683</v>
      </c>
      <c r="W845">
        <v>11389</v>
      </c>
    </row>
    <row r="846" spans="1:23" x14ac:dyDescent="0.2">
      <c r="A846" t="s">
        <v>563</v>
      </c>
      <c r="B846" t="s">
        <v>564</v>
      </c>
      <c r="C846" t="s">
        <v>65</v>
      </c>
      <c r="D846" t="s">
        <v>66</v>
      </c>
      <c r="E846" t="s">
        <v>5</v>
      </c>
      <c r="F846" t="s">
        <v>517</v>
      </c>
      <c r="G846" t="s">
        <v>555</v>
      </c>
      <c r="H846" s="11" t="s">
        <v>556</v>
      </c>
      <c r="I846" s="11"/>
      <c r="J846" t="s">
        <v>1514</v>
      </c>
      <c r="K846" t="s">
        <v>70</v>
      </c>
      <c r="L846" t="s">
        <v>470</v>
      </c>
      <c r="M846" t="s">
        <v>520</v>
      </c>
      <c r="N846" t="s">
        <v>557</v>
      </c>
      <c r="O846" t="s">
        <v>558</v>
      </c>
      <c r="P846" s="10">
        <v>40354</v>
      </c>
      <c r="Q846" t="s">
        <v>72</v>
      </c>
      <c r="R846" s="10">
        <v>42563</v>
      </c>
      <c r="S846" s="10">
        <v>42582</v>
      </c>
      <c r="T846">
        <v>15140</v>
      </c>
      <c r="U846">
        <v>13949</v>
      </c>
      <c r="V846">
        <v>13889</v>
      </c>
      <c r="W846">
        <v>13883</v>
      </c>
    </row>
    <row r="847" spans="1:23" x14ac:dyDescent="0.2">
      <c r="A847" t="s">
        <v>565</v>
      </c>
      <c r="B847" t="s">
        <v>566</v>
      </c>
      <c r="C847" t="s">
        <v>65</v>
      </c>
      <c r="D847" t="s">
        <v>66</v>
      </c>
      <c r="E847" t="s">
        <v>5</v>
      </c>
      <c r="F847" t="s">
        <v>517</v>
      </c>
      <c r="G847" t="s">
        <v>555</v>
      </c>
      <c r="H847" s="11" t="s">
        <v>556</v>
      </c>
      <c r="I847" s="11"/>
      <c r="J847" t="s">
        <v>1514</v>
      </c>
      <c r="K847" t="s">
        <v>70</v>
      </c>
      <c r="L847" t="s">
        <v>470</v>
      </c>
      <c r="M847" t="s">
        <v>520</v>
      </c>
      <c r="N847" t="s">
        <v>557</v>
      </c>
      <c r="O847" t="s">
        <v>558</v>
      </c>
      <c r="P847" s="10">
        <v>41075</v>
      </c>
      <c r="Q847" t="s">
        <v>72</v>
      </c>
      <c r="R847" s="10">
        <v>42592</v>
      </c>
      <c r="S847" s="10">
        <v>42613</v>
      </c>
      <c r="T847">
        <v>27818</v>
      </c>
      <c r="U847">
        <v>24613</v>
      </c>
      <c r="V847">
        <v>24464</v>
      </c>
      <c r="W847">
        <v>23911</v>
      </c>
    </row>
    <row r="848" spans="1:23" x14ac:dyDescent="0.2">
      <c r="A848" t="s">
        <v>567</v>
      </c>
      <c r="B848" t="s">
        <v>568</v>
      </c>
      <c r="C848" t="s">
        <v>65</v>
      </c>
      <c r="D848" t="s">
        <v>66</v>
      </c>
      <c r="E848" t="s">
        <v>5</v>
      </c>
      <c r="F848" t="s">
        <v>517</v>
      </c>
      <c r="G848" t="s">
        <v>555</v>
      </c>
      <c r="H848" s="11" t="s">
        <v>556</v>
      </c>
      <c r="I848" s="11"/>
      <c r="J848" t="s">
        <v>1514</v>
      </c>
      <c r="K848" t="s">
        <v>70</v>
      </c>
      <c r="L848" t="s">
        <v>470</v>
      </c>
      <c r="M848" t="s">
        <v>520</v>
      </c>
      <c r="N848" t="s">
        <v>557</v>
      </c>
      <c r="O848" t="s">
        <v>558</v>
      </c>
      <c r="P848" s="10">
        <v>41070</v>
      </c>
      <c r="Q848" t="s">
        <v>72</v>
      </c>
      <c r="R848" s="10">
        <v>42592</v>
      </c>
      <c r="S848" s="10">
        <v>42613</v>
      </c>
      <c r="T848">
        <v>29799</v>
      </c>
      <c r="U848">
        <v>26828</v>
      </c>
      <c r="V848">
        <v>26719</v>
      </c>
      <c r="W848">
        <v>26492</v>
      </c>
    </row>
    <row r="849" spans="1:23" x14ac:dyDescent="0.2">
      <c r="A849" t="s">
        <v>569</v>
      </c>
      <c r="B849" t="s">
        <v>570</v>
      </c>
      <c r="C849" t="s">
        <v>65</v>
      </c>
      <c r="D849" t="s">
        <v>66</v>
      </c>
      <c r="E849" t="s">
        <v>5</v>
      </c>
      <c r="F849" t="s">
        <v>517</v>
      </c>
      <c r="G849" t="s">
        <v>555</v>
      </c>
      <c r="H849" s="11" t="s">
        <v>556</v>
      </c>
      <c r="I849" s="11"/>
      <c r="J849" t="s">
        <v>1514</v>
      </c>
      <c r="K849" t="s">
        <v>70</v>
      </c>
      <c r="L849" t="s">
        <v>470</v>
      </c>
      <c r="M849" t="s">
        <v>520</v>
      </c>
      <c r="N849" t="s">
        <v>557</v>
      </c>
      <c r="O849" t="s">
        <v>558</v>
      </c>
      <c r="P849" s="10">
        <v>40703</v>
      </c>
      <c r="Q849" t="s">
        <v>72</v>
      </c>
      <c r="R849" s="10">
        <v>42563</v>
      </c>
      <c r="S849" s="10">
        <v>42582</v>
      </c>
      <c r="T849">
        <v>21968</v>
      </c>
      <c r="U849">
        <v>20377</v>
      </c>
      <c r="V849">
        <v>20059</v>
      </c>
      <c r="W849">
        <v>17081</v>
      </c>
    </row>
    <row r="850" spans="1:23" x14ac:dyDescent="0.2">
      <c r="A850" t="s">
        <v>571</v>
      </c>
      <c r="B850" t="s">
        <v>572</v>
      </c>
      <c r="C850" t="s">
        <v>65</v>
      </c>
      <c r="D850" t="s">
        <v>75</v>
      </c>
      <c r="E850" t="s">
        <v>5</v>
      </c>
      <c r="F850" t="s">
        <v>517</v>
      </c>
      <c r="G850" t="s">
        <v>555</v>
      </c>
      <c r="H850" s="11" t="s">
        <v>556</v>
      </c>
      <c r="I850" s="11"/>
      <c r="J850" t="s">
        <v>1514</v>
      </c>
      <c r="K850" t="s">
        <v>70</v>
      </c>
      <c r="L850" t="s">
        <v>470</v>
      </c>
      <c r="M850" t="s">
        <v>520</v>
      </c>
      <c r="N850" t="s">
        <v>557</v>
      </c>
      <c r="O850" t="s">
        <v>558</v>
      </c>
      <c r="P850" s="10">
        <v>41071</v>
      </c>
      <c r="Q850" t="s">
        <v>72</v>
      </c>
      <c r="R850" s="10">
        <v>42592</v>
      </c>
      <c r="S850" s="10">
        <v>42613</v>
      </c>
      <c r="T850">
        <v>36556</v>
      </c>
      <c r="U850">
        <v>32804</v>
      </c>
      <c r="V850">
        <v>32696</v>
      </c>
      <c r="W850">
        <v>32100</v>
      </c>
    </row>
    <row r="851" spans="1:23" x14ac:dyDescent="0.2">
      <c r="A851" t="s">
        <v>573</v>
      </c>
      <c r="B851" t="s">
        <v>574</v>
      </c>
      <c r="C851" t="s">
        <v>65</v>
      </c>
      <c r="D851" t="s">
        <v>66</v>
      </c>
      <c r="E851" t="s">
        <v>5</v>
      </c>
      <c r="F851" t="s">
        <v>517</v>
      </c>
      <c r="G851" t="s">
        <v>555</v>
      </c>
      <c r="H851" s="11" t="s">
        <v>556</v>
      </c>
      <c r="I851" s="11"/>
      <c r="J851" t="s">
        <v>1514</v>
      </c>
      <c r="K851" t="s">
        <v>70</v>
      </c>
      <c r="L851" t="s">
        <v>470</v>
      </c>
      <c r="M851" t="s">
        <v>520</v>
      </c>
      <c r="N851" t="s">
        <v>557</v>
      </c>
      <c r="O851" t="s">
        <v>558</v>
      </c>
      <c r="P851" s="10">
        <v>40353</v>
      </c>
      <c r="Q851" t="s">
        <v>72</v>
      </c>
      <c r="R851" s="10">
        <v>42563</v>
      </c>
      <c r="S851" s="10">
        <v>42582</v>
      </c>
      <c r="T851">
        <v>15144</v>
      </c>
      <c r="U851">
        <v>13930</v>
      </c>
      <c r="V851">
        <v>13664</v>
      </c>
      <c r="W851">
        <v>12303</v>
      </c>
    </row>
    <row r="852" spans="1:23" x14ac:dyDescent="0.2">
      <c r="A852" t="s">
        <v>575</v>
      </c>
      <c r="B852" t="s">
        <v>576</v>
      </c>
      <c r="C852" t="s">
        <v>65</v>
      </c>
      <c r="D852" t="s">
        <v>75</v>
      </c>
      <c r="E852" t="s">
        <v>5</v>
      </c>
      <c r="F852" t="s">
        <v>517</v>
      </c>
      <c r="G852" t="s">
        <v>555</v>
      </c>
      <c r="H852" s="11" t="s">
        <v>556</v>
      </c>
      <c r="I852" s="11"/>
      <c r="J852" t="s">
        <v>1514</v>
      </c>
      <c r="K852" t="s">
        <v>70</v>
      </c>
      <c r="L852" t="s">
        <v>470</v>
      </c>
      <c r="M852" t="s">
        <v>520</v>
      </c>
      <c r="N852" t="s">
        <v>557</v>
      </c>
      <c r="O852" t="s">
        <v>558</v>
      </c>
      <c r="P852" s="10">
        <v>40704</v>
      </c>
      <c r="Q852" t="s">
        <v>72</v>
      </c>
      <c r="R852" s="10">
        <v>42563</v>
      </c>
      <c r="S852" s="10">
        <v>42582</v>
      </c>
      <c r="T852">
        <v>25328</v>
      </c>
      <c r="U852">
        <v>23268</v>
      </c>
      <c r="V852">
        <v>22974</v>
      </c>
      <c r="W852">
        <v>19730</v>
      </c>
    </row>
    <row r="853" spans="1:23" x14ac:dyDescent="0.2">
      <c r="A853" t="s">
        <v>577</v>
      </c>
      <c r="B853" t="s">
        <v>578</v>
      </c>
      <c r="C853" t="s">
        <v>65</v>
      </c>
      <c r="D853" t="s">
        <v>66</v>
      </c>
      <c r="E853" t="s">
        <v>5</v>
      </c>
      <c r="F853" t="s">
        <v>517</v>
      </c>
      <c r="G853" t="s">
        <v>555</v>
      </c>
      <c r="H853" s="11" t="s">
        <v>556</v>
      </c>
      <c r="I853" s="11"/>
      <c r="J853" t="s">
        <v>1514</v>
      </c>
      <c r="K853" t="s">
        <v>70</v>
      </c>
      <c r="L853" t="s">
        <v>470</v>
      </c>
      <c r="M853" t="s">
        <v>520</v>
      </c>
      <c r="N853" t="s">
        <v>557</v>
      </c>
      <c r="O853" t="s">
        <v>558</v>
      </c>
      <c r="P853" s="10">
        <v>40707</v>
      </c>
      <c r="Q853" t="s">
        <v>72</v>
      </c>
      <c r="R853" s="10">
        <v>42563</v>
      </c>
      <c r="S853" s="10">
        <v>42582</v>
      </c>
      <c r="T853">
        <v>20958</v>
      </c>
      <c r="U853">
        <v>19415</v>
      </c>
      <c r="V853">
        <v>19117</v>
      </c>
      <c r="W853">
        <v>17638</v>
      </c>
    </row>
    <row r="854" spans="1:23" x14ac:dyDescent="0.2">
      <c r="A854" t="s">
        <v>579</v>
      </c>
      <c r="B854" t="s">
        <v>580</v>
      </c>
      <c r="C854" t="s">
        <v>65</v>
      </c>
      <c r="D854" t="s">
        <v>75</v>
      </c>
      <c r="E854" t="s">
        <v>5</v>
      </c>
      <c r="F854" t="s">
        <v>517</v>
      </c>
      <c r="G854" t="s">
        <v>555</v>
      </c>
      <c r="H854" s="11" t="s">
        <v>556</v>
      </c>
      <c r="I854" s="11"/>
      <c r="J854" t="s">
        <v>1514</v>
      </c>
      <c r="K854" t="s">
        <v>70</v>
      </c>
      <c r="L854" t="s">
        <v>470</v>
      </c>
      <c r="M854" t="s">
        <v>520</v>
      </c>
      <c r="N854" t="s">
        <v>557</v>
      </c>
      <c r="O854" t="s">
        <v>558</v>
      </c>
      <c r="P854" s="10">
        <v>41071</v>
      </c>
      <c r="Q854" t="s">
        <v>72</v>
      </c>
      <c r="R854" s="10">
        <v>42592</v>
      </c>
      <c r="S854" s="10">
        <v>42613</v>
      </c>
      <c r="T854">
        <v>30299</v>
      </c>
      <c r="U854">
        <v>28269</v>
      </c>
      <c r="V854">
        <v>28202</v>
      </c>
      <c r="W854">
        <v>27930</v>
      </c>
    </row>
    <row r="855" spans="1:23" x14ac:dyDescent="0.2">
      <c r="A855" t="s">
        <v>581</v>
      </c>
      <c r="B855" t="s">
        <v>582</v>
      </c>
      <c r="C855" t="s">
        <v>65</v>
      </c>
      <c r="D855" t="s">
        <v>75</v>
      </c>
      <c r="E855" t="s">
        <v>5</v>
      </c>
      <c r="F855" t="s">
        <v>517</v>
      </c>
      <c r="G855" t="s">
        <v>555</v>
      </c>
      <c r="H855" s="11" t="s">
        <v>556</v>
      </c>
      <c r="I855" s="11"/>
      <c r="J855" t="s">
        <v>1514</v>
      </c>
      <c r="K855" t="s">
        <v>70</v>
      </c>
      <c r="L855" t="s">
        <v>470</v>
      </c>
      <c r="M855" t="s">
        <v>520</v>
      </c>
      <c r="N855" t="s">
        <v>557</v>
      </c>
      <c r="O855" t="s">
        <v>558</v>
      </c>
      <c r="P855" s="10">
        <v>40707</v>
      </c>
      <c r="Q855" t="s">
        <v>72</v>
      </c>
      <c r="R855" s="10">
        <v>42563</v>
      </c>
      <c r="S855" s="10">
        <v>42582</v>
      </c>
      <c r="T855">
        <v>10534</v>
      </c>
      <c r="U855">
        <v>9914</v>
      </c>
      <c r="V855">
        <v>9767</v>
      </c>
      <c r="W855">
        <v>8435</v>
      </c>
    </row>
    <row r="856" spans="1:23" x14ac:dyDescent="0.2">
      <c r="A856" t="s">
        <v>583</v>
      </c>
      <c r="B856" t="s">
        <v>584</v>
      </c>
      <c r="C856" t="s">
        <v>65</v>
      </c>
      <c r="D856" t="s">
        <v>66</v>
      </c>
      <c r="E856" t="s">
        <v>5</v>
      </c>
      <c r="F856" t="s">
        <v>517</v>
      </c>
      <c r="G856" t="s">
        <v>555</v>
      </c>
      <c r="H856" s="11" t="s">
        <v>556</v>
      </c>
      <c r="I856" s="11"/>
      <c r="J856" t="s">
        <v>1514</v>
      </c>
      <c r="K856" t="s">
        <v>70</v>
      </c>
      <c r="L856" t="s">
        <v>470</v>
      </c>
      <c r="M856" t="s">
        <v>520</v>
      </c>
      <c r="N856" t="s">
        <v>557</v>
      </c>
      <c r="O856" t="s">
        <v>558</v>
      </c>
      <c r="P856" s="10">
        <v>40356</v>
      </c>
      <c r="Q856" t="s">
        <v>72</v>
      </c>
      <c r="R856" s="10">
        <v>42563</v>
      </c>
      <c r="S856" s="10">
        <v>42582</v>
      </c>
      <c r="T856">
        <v>19083</v>
      </c>
      <c r="U856">
        <v>17803</v>
      </c>
      <c r="V856">
        <v>17465</v>
      </c>
      <c r="W856">
        <v>15933</v>
      </c>
    </row>
    <row r="857" spans="1:23" x14ac:dyDescent="0.2">
      <c r="A857" t="s">
        <v>585</v>
      </c>
      <c r="B857" t="s">
        <v>586</v>
      </c>
      <c r="C857" t="s">
        <v>65</v>
      </c>
      <c r="D857" t="s">
        <v>75</v>
      </c>
      <c r="E857" t="s">
        <v>5</v>
      </c>
      <c r="F857" t="s">
        <v>517</v>
      </c>
      <c r="G857" t="s">
        <v>555</v>
      </c>
      <c r="H857" s="11" t="s">
        <v>556</v>
      </c>
      <c r="I857" s="11"/>
      <c r="J857" t="s">
        <v>1514</v>
      </c>
      <c r="K857" t="s">
        <v>70</v>
      </c>
      <c r="L857" t="s">
        <v>470</v>
      </c>
      <c r="M857" t="s">
        <v>520</v>
      </c>
      <c r="N857" t="s">
        <v>557</v>
      </c>
      <c r="O857" t="s">
        <v>558</v>
      </c>
      <c r="P857" s="10">
        <v>40707</v>
      </c>
      <c r="Q857" t="s">
        <v>72</v>
      </c>
      <c r="R857" s="10">
        <v>42563</v>
      </c>
      <c r="S857" s="10">
        <v>42582</v>
      </c>
      <c r="T857">
        <v>21113</v>
      </c>
      <c r="U857">
        <v>19598</v>
      </c>
      <c r="V857">
        <v>19383</v>
      </c>
      <c r="W857">
        <v>17722</v>
      </c>
    </row>
    <row r="858" spans="1:23" x14ac:dyDescent="0.2">
      <c r="A858" t="s">
        <v>587</v>
      </c>
      <c r="B858" t="s">
        <v>588</v>
      </c>
      <c r="C858" t="s">
        <v>65</v>
      </c>
      <c r="D858" t="s">
        <v>66</v>
      </c>
      <c r="E858" t="s">
        <v>5</v>
      </c>
      <c r="F858" t="s">
        <v>517</v>
      </c>
      <c r="G858" t="s">
        <v>555</v>
      </c>
      <c r="H858" s="11" t="s">
        <v>556</v>
      </c>
      <c r="I858" s="11"/>
      <c r="J858" t="s">
        <v>1514</v>
      </c>
      <c r="K858" t="s">
        <v>70</v>
      </c>
      <c r="L858" t="s">
        <v>470</v>
      </c>
      <c r="M858" t="s">
        <v>520</v>
      </c>
      <c r="N858" t="s">
        <v>557</v>
      </c>
      <c r="O858" t="s">
        <v>558</v>
      </c>
      <c r="P858" s="10">
        <v>40706</v>
      </c>
      <c r="Q858" t="s">
        <v>72</v>
      </c>
      <c r="R858" s="10">
        <v>42563</v>
      </c>
      <c r="S858" s="10">
        <v>42582</v>
      </c>
      <c r="T858">
        <v>17199</v>
      </c>
      <c r="U858">
        <v>15976</v>
      </c>
      <c r="V858">
        <v>15692</v>
      </c>
      <c r="W858">
        <v>13880</v>
      </c>
    </row>
    <row r="859" spans="1:23" x14ac:dyDescent="0.2">
      <c r="A859" t="s">
        <v>589</v>
      </c>
      <c r="B859" t="s">
        <v>590</v>
      </c>
      <c r="C859" t="s">
        <v>65</v>
      </c>
      <c r="D859" t="s">
        <v>66</v>
      </c>
      <c r="E859" t="s">
        <v>5</v>
      </c>
      <c r="F859" t="s">
        <v>517</v>
      </c>
      <c r="G859" t="s">
        <v>555</v>
      </c>
      <c r="H859" s="11" t="s">
        <v>556</v>
      </c>
      <c r="I859" s="11"/>
      <c r="J859" t="s">
        <v>1514</v>
      </c>
      <c r="K859" t="s">
        <v>70</v>
      </c>
      <c r="L859" t="s">
        <v>470</v>
      </c>
      <c r="M859" t="s">
        <v>520</v>
      </c>
      <c r="N859" t="s">
        <v>557</v>
      </c>
      <c r="O859" t="s">
        <v>558</v>
      </c>
      <c r="P859" s="10">
        <v>40706</v>
      </c>
      <c r="Q859" t="s">
        <v>72</v>
      </c>
      <c r="R859" s="10">
        <v>42563</v>
      </c>
      <c r="S859" s="10">
        <v>42582</v>
      </c>
      <c r="T859">
        <v>12805</v>
      </c>
      <c r="U859">
        <v>12019</v>
      </c>
      <c r="V859">
        <v>11737</v>
      </c>
      <c r="W859">
        <v>10397</v>
      </c>
    </row>
    <row r="860" spans="1:23" x14ac:dyDescent="0.2">
      <c r="A860" t="s">
        <v>1498</v>
      </c>
      <c r="B860" t="s">
        <v>1244</v>
      </c>
      <c r="C860" t="s">
        <v>65</v>
      </c>
      <c r="D860" t="s">
        <v>75</v>
      </c>
      <c r="E860" t="s">
        <v>5</v>
      </c>
      <c r="F860" t="s">
        <v>517</v>
      </c>
      <c r="G860" t="s">
        <v>555</v>
      </c>
      <c r="H860" s="11" t="s">
        <v>556</v>
      </c>
      <c r="J860" t="s">
        <v>1514</v>
      </c>
      <c r="K860" t="s">
        <v>70</v>
      </c>
      <c r="L860" t="s">
        <v>470</v>
      </c>
      <c r="M860" t="s">
        <v>520</v>
      </c>
      <c r="N860" t="s">
        <v>557</v>
      </c>
      <c r="O860" t="s">
        <v>558</v>
      </c>
      <c r="P860" s="10">
        <v>40351</v>
      </c>
      <c r="Q860" t="s">
        <v>72</v>
      </c>
      <c r="R860" s="10">
        <v>42563</v>
      </c>
      <c r="S860" s="10">
        <v>42582</v>
      </c>
      <c r="T860">
        <v>162</v>
      </c>
      <c r="U860">
        <v>5</v>
      </c>
      <c r="V860">
        <v>1</v>
      </c>
      <c r="W860">
        <v>1</v>
      </c>
    </row>
    <row r="861" spans="1:23" x14ac:dyDescent="0.2">
      <c r="A861" t="s">
        <v>591</v>
      </c>
      <c r="B861" t="s">
        <v>592</v>
      </c>
      <c r="C861" t="s">
        <v>65</v>
      </c>
      <c r="D861" t="s">
        <v>66</v>
      </c>
      <c r="E861" t="s">
        <v>5</v>
      </c>
      <c r="F861" t="s">
        <v>517</v>
      </c>
      <c r="G861" t="s">
        <v>555</v>
      </c>
      <c r="H861" s="11" t="s">
        <v>556</v>
      </c>
      <c r="I861" s="11"/>
      <c r="J861" t="s">
        <v>1514</v>
      </c>
      <c r="K861" t="s">
        <v>70</v>
      </c>
      <c r="L861" t="s">
        <v>470</v>
      </c>
      <c r="M861" t="s">
        <v>520</v>
      </c>
      <c r="N861" t="s">
        <v>557</v>
      </c>
      <c r="O861" t="s">
        <v>558</v>
      </c>
      <c r="P861" s="10">
        <v>40706</v>
      </c>
      <c r="Q861" t="s">
        <v>72</v>
      </c>
      <c r="R861" s="10">
        <v>42563</v>
      </c>
      <c r="S861" s="10">
        <v>42582</v>
      </c>
      <c r="T861">
        <v>18813</v>
      </c>
      <c r="U861">
        <v>17507</v>
      </c>
      <c r="V861">
        <v>17283</v>
      </c>
      <c r="W861">
        <v>15276</v>
      </c>
    </row>
    <row r="862" spans="1:23" x14ac:dyDescent="0.2">
      <c r="A862" t="s">
        <v>1499</v>
      </c>
      <c r="B862" t="s">
        <v>1258</v>
      </c>
      <c r="C862" t="s">
        <v>65</v>
      </c>
      <c r="D862" t="s">
        <v>66</v>
      </c>
      <c r="E862" t="s">
        <v>5</v>
      </c>
      <c r="F862" t="s">
        <v>517</v>
      </c>
      <c r="G862" t="s">
        <v>555</v>
      </c>
      <c r="H862" s="11" t="s">
        <v>556</v>
      </c>
      <c r="J862" t="s">
        <v>1514</v>
      </c>
      <c r="K862" t="s">
        <v>70</v>
      </c>
      <c r="L862" t="s">
        <v>470</v>
      </c>
      <c r="M862" t="s">
        <v>520</v>
      </c>
      <c r="N862" t="s">
        <v>557</v>
      </c>
      <c r="O862" t="s">
        <v>558</v>
      </c>
      <c r="P862" s="10">
        <v>40351</v>
      </c>
      <c r="Q862" t="s">
        <v>72</v>
      </c>
      <c r="R862" s="10">
        <v>42563</v>
      </c>
      <c r="S862" s="10">
        <v>42582</v>
      </c>
      <c r="T862">
        <v>102</v>
      </c>
      <c r="U862">
        <v>2</v>
      </c>
      <c r="V862">
        <v>1</v>
      </c>
      <c r="W862">
        <v>1</v>
      </c>
    </row>
    <row r="863" spans="1:23" x14ac:dyDescent="0.2">
      <c r="A863" t="s">
        <v>593</v>
      </c>
      <c r="B863" t="s">
        <v>594</v>
      </c>
      <c r="C863" t="s">
        <v>65</v>
      </c>
      <c r="D863" t="s">
        <v>66</v>
      </c>
      <c r="E863" t="s">
        <v>5</v>
      </c>
      <c r="F863" t="s">
        <v>517</v>
      </c>
      <c r="G863" t="s">
        <v>555</v>
      </c>
      <c r="H863" s="11" t="s">
        <v>556</v>
      </c>
      <c r="I863" s="11"/>
      <c r="J863" t="s">
        <v>1514</v>
      </c>
      <c r="K863" t="s">
        <v>70</v>
      </c>
      <c r="L863" t="s">
        <v>470</v>
      </c>
      <c r="M863" t="s">
        <v>520</v>
      </c>
      <c r="N863" t="s">
        <v>557</v>
      </c>
      <c r="O863" t="s">
        <v>558</v>
      </c>
      <c r="P863" s="10">
        <v>40356</v>
      </c>
      <c r="Q863" t="s">
        <v>72</v>
      </c>
      <c r="R863" s="10">
        <v>42563</v>
      </c>
      <c r="S863" s="10">
        <v>42582</v>
      </c>
      <c r="T863">
        <v>23998</v>
      </c>
      <c r="U863">
        <v>22268</v>
      </c>
      <c r="V863">
        <v>22208</v>
      </c>
      <c r="W863">
        <v>22024</v>
      </c>
    </row>
    <row r="864" spans="1:23" x14ac:dyDescent="0.2">
      <c r="A864" t="s">
        <v>595</v>
      </c>
      <c r="B864" t="s">
        <v>596</v>
      </c>
      <c r="C864" t="s">
        <v>65</v>
      </c>
      <c r="D864" t="s">
        <v>75</v>
      </c>
      <c r="E864" t="s">
        <v>5</v>
      </c>
      <c r="F864" t="s">
        <v>517</v>
      </c>
      <c r="G864" t="s">
        <v>555</v>
      </c>
      <c r="H864" s="11" t="s">
        <v>556</v>
      </c>
      <c r="I864" s="11"/>
      <c r="J864" t="s">
        <v>1514</v>
      </c>
      <c r="K864" t="s">
        <v>70</v>
      </c>
      <c r="L864" t="s">
        <v>470</v>
      </c>
      <c r="M864" t="s">
        <v>520</v>
      </c>
      <c r="N864" t="s">
        <v>557</v>
      </c>
      <c r="O864" t="s">
        <v>558</v>
      </c>
      <c r="P864" s="10">
        <v>41072</v>
      </c>
      <c r="Q864" t="s">
        <v>72</v>
      </c>
      <c r="R864" s="10">
        <v>42592</v>
      </c>
      <c r="S864" s="10">
        <v>42613</v>
      </c>
      <c r="T864">
        <v>37260</v>
      </c>
      <c r="U864">
        <v>33583</v>
      </c>
      <c r="V864">
        <v>33253</v>
      </c>
      <c r="W864">
        <v>32066</v>
      </c>
    </row>
    <row r="865" spans="1:23" x14ac:dyDescent="0.2">
      <c r="A865" t="s">
        <v>597</v>
      </c>
      <c r="B865" t="s">
        <v>598</v>
      </c>
      <c r="C865" t="s">
        <v>65</v>
      </c>
      <c r="D865" t="s">
        <v>66</v>
      </c>
      <c r="E865" t="s">
        <v>5</v>
      </c>
      <c r="F865" t="s">
        <v>517</v>
      </c>
      <c r="G865" t="s">
        <v>555</v>
      </c>
      <c r="H865" s="11" t="s">
        <v>556</v>
      </c>
      <c r="I865" s="11"/>
      <c r="J865" t="s">
        <v>1514</v>
      </c>
      <c r="K865" t="s">
        <v>70</v>
      </c>
      <c r="L865" t="s">
        <v>470</v>
      </c>
      <c r="M865" t="s">
        <v>520</v>
      </c>
      <c r="N865" t="s">
        <v>557</v>
      </c>
      <c r="O865" t="s">
        <v>558</v>
      </c>
      <c r="P865" s="10">
        <v>40351</v>
      </c>
      <c r="Q865" t="s">
        <v>72</v>
      </c>
      <c r="R865" s="10">
        <v>42563</v>
      </c>
      <c r="S865" s="10">
        <v>42582</v>
      </c>
      <c r="T865">
        <v>8757</v>
      </c>
      <c r="U865">
        <v>7492</v>
      </c>
      <c r="V865">
        <v>7384</v>
      </c>
      <c r="W865">
        <v>7035</v>
      </c>
    </row>
    <row r="866" spans="1:23" x14ac:dyDescent="0.2">
      <c r="A866" t="s">
        <v>1504</v>
      </c>
      <c r="B866" t="s">
        <v>1252</v>
      </c>
      <c r="C866" t="s">
        <v>65</v>
      </c>
      <c r="D866" t="s">
        <v>75</v>
      </c>
      <c r="E866" t="s">
        <v>5</v>
      </c>
      <c r="F866" t="s">
        <v>517</v>
      </c>
      <c r="G866" t="s">
        <v>555</v>
      </c>
      <c r="H866" s="11" t="s">
        <v>556</v>
      </c>
      <c r="J866" t="s">
        <v>1514</v>
      </c>
      <c r="K866" t="s">
        <v>70</v>
      </c>
      <c r="L866" t="s">
        <v>470</v>
      </c>
      <c r="M866" t="s">
        <v>520</v>
      </c>
      <c r="N866" t="s">
        <v>557</v>
      </c>
      <c r="O866" t="s">
        <v>558</v>
      </c>
      <c r="P866" s="10">
        <v>40351</v>
      </c>
      <c r="Q866" t="s">
        <v>72</v>
      </c>
      <c r="R866" s="10">
        <v>42563</v>
      </c>
      <c r="S866" s="10">
        <v>42582</v>
      </c>
      <c r="T866">
        <v>118</v>
      </c>
      <c r="U866">
        <v>5</v>
      </c>
      <c r="V866">
        <v>1</v>
      </c>
      <c r="W866">
        <v>1</v>
      </c>
    </row>
    <row r="867" spans="1:23" x14ac:dyDescent="0.2">
      <c r="A867" t="s">
        <v>599</v>
      </c>
      <c r="B867" t="s">
        <v>600</v>
      </c>
      <c r="C867" t="s">
        <v>65</v>
      </c>
      <c r="D867" t="s">
        <v>66</v>
      </c>
      <c r="E867" t="s">
        <v>5</v>
      </c>
      <c r="F867" t="s">
        <v>517</v>
      </c>
      <c r="G867" t="s">
        <v>555</v>
      </c>
      <c r="H867" s="11" t="s">
        <v>556</v>
      </c>
      <c r="I867" s="11"/>
      <c r="J867" t="s">
        <v>1514</v>
      </c>
      <c r="K867" t="s">
        <v>70</v>
      </c>
      <c r="L867" t="s">
        <v>470</v>
      </c>
      <c r="M867" t="s">
        <v>520</v>
      </c>
      <c r="N867" t="s">
        <v>557</v>
      </c>
      <c r="O867" t="s">
        <v>558</v>
      </c>
      <c r="P867" s="10">
        <v>40703</v>
      </c>
      <c r="Q867" t="s">
        <v>72</v>
      </c>
      <c r="R867" s="10">
        <v>42563</v>
      </c>
      <c r="S867" s="10">
        <v>42582</v>
      </c>
      <c r="T867">
        <v>20717</v>
      </c>
      <c r="U867">
        <v>19061</v>
      </c>
      <c r="V867">
        <v>18927</v>
      </c>
      <c r="W867">
        <v>16703</v>
      </c>
    </row>
    <row r="868" spans="1:23" x14ac:dyDescent="0.2">
      <c r="A868" t="s">
        <v>1508</v>
      </c>
      <c r="B868" t="s">
        <v>927</v>
      </c>
      <c r="C868" t="s">
        <v>65</v>
      </c>
      <c r="D868" t="s">
        <v>75</v>
      </c>
      <c r="E868" t="s">
        <v>5</v>
      </c>
      <c r="F868" t="s">
        <v>517</v>
      </c>
      <c r="G868" t="s">
        <v>555</v>
      </c>
      <c r="H868" s="11" t="s">
        <v>556</v>
      </c>
      <c r="J868" t="s">
        <v>1514</v>
      </c>
      <c r="K868" t="s">
        <v>70</v>
      </c>
      <c r="L868" t="s">
        <v>470</v>
      </c>
      <c r="M868" t="s">
        <v>520</v>
      </c>
      <c r="N868" t="s">
        <v>557</v>
      </c>
      <c r="O868" t="s">
        <v>558</v>
      </c>
      <c r="P868" s="10">
        <v>41070</v>
      </c>
      <c r="Q868" t="s">
        <v>72</v>
      </c>
      <c r="R868" s="10">
        <v>42592</v>
      </c>
      <c r="S868" s="10">
        <v>42613</v>
      </c>
      <c r="T868">
        <v>22</v>
      </c>
      <c r="U868">
        <v>19</v>
      </c>
      <c r="V868">
        <v>10</v>
      </c>
      <c r="W868">
        <v>10</v>
      </c>
    </row>
    <row r="869" spans="1:23" x14ac:dyDescent="0.2">
      <c r="A869" t="s">
        <v>601</v>
      </c>
      <c r="B869" t="s">
        <v>602</v>
      </c>
      <c r="C869" t="s">
        <v>65</v>
      </c>
      <c r="D869" t="s">
        <v>66</v>
      </c>
      <c r="E869" t="s">
        <v>5</v>
      </c>
      <c r="F869" t="s">
        <v>517</v>
      </c>
      <c r="G869" t="s">
        <v>555</v>
      </c>
      <c r="H869" s="11" t="s">
        <v>556</v>
      </c>
      <c r="I869" s="11"/>
      <c r="J869" t="s">
        <v>1514</v>
      </c>
      <c r="K869" t="s">
        <v>70</v>
      </c>
      <c r="L869" t="s">
        <v>470</v>
      </c>
      <c r="M869" t="s">
        <v>520</v>
      </c>
      <c r="N869" t="s">
        <v>557</v>
      </c>
      <c r="O869" t="s">
        <v>558</v>
      </c>
      <c r="P869" s="10">
        <v>41070</v>
      </c>
      <c r="Q869" t="s">
        <v>72</v>
      </c>
      <c r="R869" s="10">
        <v>42592</v>
      </c>
      <c r="S869" s="10">
        <v>42613</v>
      </c>
      <c r="T869">
        <v>23757</v>
      </c>
      <c r="U869">
        <v>21337</v>
      </c>
      <c r="V869">
        <v>21166</v>
      </c>
      <c r="W869">
        <v>20050</v>
      </c>
    </row>
    <row r="870" spans="1:23" x14ac:dyDescent="0.2">
      <c r="A870" t="s">
        <v>603</v>
      </c>
      <c r="B870" t="s">
        <v>604</v>
      </c>
      <c r="C870" t="s">
        <v>65</v>
      </c>
      <c r="D870" t="s">
        <v>75</v>
      </c>
      <c r="E870" t="s">
        <v>5</v>
      </c>
      <c r="F870" t="s">
        <v>517</v>
      </c>
      <c r="G870" t="s">
        <v>555</v>
      </c>
      <c r="H870" s="11" t="s">
        <v>556</v>
      </c>
      <c r="I870" s="11"/>
      <c r="J870" t="s">
        <v>1514</v>
      </c>
      <c r="K870" t="s">
        <v>70</v>
      </c>
      <c r="L870" t="s">
        <v>470</v>
      </c>
      <c r="M870" t="s">
        <v>520</v>
      </c>
      <c r="N870" t="s">
        <v>557</v>
      </c>
      <c r="O870" t="s">
        <v>558</v>
      </c>
      <c r="P870" s="10">
        <v>41073</v>
      </c>
      <c r="Q870" t="s">
        <v>72</v>
      </c>
      <c r="R870" s="10">
        <v>42592</v>
      </c>
      <c r="S870" s="10">
        <v>42613</v>
      </c>
      <c r="T870">
        <v>29888</v>
      </c>
      <c r="U870">
        <v>26600</v>
      </c>
      <c r="V870">
        <v>26465</v>
      </c>
      <c r="W870">
        <v>26267</v>
      </c>
    </row>
    <row r="871" spans="1:23" x14ac:dyDescent="0.2">
      <c r="A871" t="s">
        <v>605</v>
      </c>
      <c r="B871" t="s">
        <v>606</v>
      </c>
      <c r="C871" t="s">
        <v>65</v>
      </c>
      <c r="D871" t="s">
        <v>75</v>
      </c>
      <c r="E871" t="s">
        <v>5</v>
      </c>
      <c r="F871" t="s">
        <v>517</v>
      </c>
      <c r="G871" t="s">
        <v>555</v>
      </c>
      <c r="H871" s="11" t="s">
        <v>556</v>
      </c>
      <c r="I871" s="11"/>
      <c r="J871" t="s">
        <v>1514</v>
      </c>
      <c r="K871" t="s">
        <v>70</v>
      </c>
      <c r="L871" t="s">
        <v>470</v>
      </c>
      <c r="M871" t="s">
        <v>520</v>
      </c>
      <c r="N871" t="s">
        <v>557</v>
      </c>
      <c r="O871" t="s">
        <v>558</v>
      </c>
      <c r="P871" s="10">
        <v>40706</v>
      </c>
      <c r="Q871" t="s">
        <v>72</v>
      </c>
      <c r="R871" s="10">
        <v>42563</v>
      </c>
      <c r="S871" s="10">
        <v>42582</v>
      </c>
      <c r="T871">
        <v>22979</v>
      </c>
      <c r="U871">
        <v>21396</v>
      </c>
      <c r="V871">
        <v>21169</v>
      </c>
      <c r="W871">
        <v>16670</v>
      </c>
    </row>
    <row r="872" spans="1:23" x14ac:dyDescent="0.2">
      <c r="A872" t="s">
        <v>607</v>
      </c>
      <c r="B872" t="s">
        <v>608</v>
      </c>
      <c r="C872" t="s">
        <v>65</v>
      </c>
      <c r="D872" t="s">
        <v>66</v>
      </c>
      <c r="E872" t="s">
        <v>5</v>
      </c>
      <c r="F872" t="s">
        <v>517</v>
      </c>
      <c r="G872" t="s">
        <v>555</v>
      </c>
      <c r="H872" s="11" t="s">
        <v>556</v>
      </c>
      <c r="I872" s="11"/>
      <c r="J872" t="s">
        <v>1514</v>
      </c>
      <c r="K872" t="s">
        <v>70</v>
      </c>
      <c r="L872" t="s">
        <v>470</v>
      </c>
      <c r="M872" t="s">
        <v>520</v>
      </c>
      <c r="N872" t="s">
        <v>557</v>
      </c>
      <c r="O872" t="s">
        <v>558</v>
      </c>
      <c r="P872" s="10">
        <v>40707</v>
      </c>
      <c r="Q872" t="s">
        <v>72</v>
      </c>
      <c r="R872" s="10">
        <v>42563</v>
      </c>
      <c r="S872" s="10">
        <v>42582</v>
      </c>
      <c r="T872">
        <v>15540</v>
      </c>
      <c r="U872">
        <v>14394</v>
      </c>
      <c r="V872">
        <v>14220</v>
      </c>
      <c r="W872">
        <v>13161</v>
      </c>
    </row>
    <row r="873" spans="1:23" x14ac:dyDescent="0.2">
      <c r="A873" t="s">
        <v>609</v>
      </c>
      <c r="B873" t="s">
        <v>610</v>
      </c>
      <c r="C873" t="s">
        <v>65</v>
      </c>
      <c r="D873" t="s">
        <v>75</v>
      </c>
      <c r="E873" t="s">
        <v>6</v>
      </c>
      <c r="F873" t="s">
        <v>517</v>
      </c>
      <c r="G873" t="s">
        <v>555</v>
      </c>
      <c r="H873" s="11" t="s">
        <v>556</v>
      </c>
      <c r="I873" s="11"/>
      <c r="J873" t="s">
        <v>1514</v>
      </c>
      <c r="K873" t="s">
        <v>70</v>
      </c>
      <c r="L873" t="s">
        <v>470</v>
      </c>
      <c r="M873" t="s">
        <v>520</v>
      </c>
      <c r="N873" t="s">
        <v>557</v>
      </c>
      <c r="O873" t="s">
        <v>558</v>
      </c>
      <c r="P873" s="10">
        <v>40704</v>
      </c>
      <c r="Q873" t="s">
        <v>72</v>
      </c>
      <c r="R873" s="10">
        <v>42565</v>
      </c>
      <c r="S873" s="10">
        <v>42582</v>
      </c>
      <c r="T873">
        <v>20563</v>
      </c>
      <c r="U873">
        <v>18969</v>
      </c>
      <c r="V873">
        <v>18886</v>
      </c>
      <c r="W873">
        <v>18700</v>
      </c>
    </row>
    <row r="874" spans="1:23" x14ac:dyDescent="0.2">
      <c r="A874" t="s">
        <v>611</v>
      </c>
      <c r="B874" t="s">
        <v>612</v>
      </c>
      <c r="C874" t="s">
        <v>65</v>
      </c>
      <c r="D874" t="s">
        <v>75</v>
      </c>
      <c r="E874" t="s">
        <v>6</v>
      </c>
      <c r="F874" t="s">
        <v>517</v>
      </c>
      <c r="G874" t="s">
        <v>555</v>
      </c>
      <c r="H874" s="11" t="s">
        <v>556</v>
      </c>
      <c r="I874" s="11"/>
      <c r="J874" t="s">
        <v>1514</v>
      </c>
      <c r="K874" t="s">
        <v>70</v>
      </c>
      <c r="L874" t="s">
        <v>470</v>
      </c>
      <c r="M874" t="s">
        <v>520</v>
      </c>
      <c r="N874" t="s">
        <v>557</v>
      </c>
      <c r="O874" t="s">
        <v>558</v>
      </c>
      <c r="P874" s="10">
        <v>41071</v>
      </c>
      <c r="Q874" t="s">
        <v>72</v>
      </c>
      <c r="R874" s="10">
        <v>42592</v>
      </c>
      <c r="S874" s="10">
        <v>42613</v>
      </c>
      <c r="T874">
        <v>1823</v>
      </c>
      <c r="U874">
        <v>1617</v>
      </c>
      <c r="V874">
        <v>1613</v>
      </c>
      <c r="W874">
        <v>1613</v>
      </c>
    </row>
    <row r="875" spans="1:23" x14ac:dyDescent="0.2">
      <c r="A875" t="s">
        <v>613</v>
      </c>
      <c r="B875" t="s">
        <v>614</v>
      </c>
      <c r="C875" t="s">
        <v>65</v>
      </c>
      <c r="D875" t="s">
        <v>75</v>
      </c>
      <c r="E875" t="s">
        <v>6</v>
      </c>
      <c r="F875" t="s">
        <v>517</v>
      </c>
      <c r="G875" t="s">
        <v>555</v>
      </c>
      <c r="H875" s="11" t="s">
        <v>556</v>
      </c>
      <c r="I875" s="11"/>
      <c r="J875" t="s">
        <v>1514</v>
      </c>
      <c r="K875" t="s">
        <v>70</v>
      </c>
      <c r="L875" t="s">
        <v>470</v>
      </c>
      <c r="M875" t="s">
        <v>520</v>
      </c>
      <c r="N875" t="s">
        <v>557</v>
      </c>
      <c r="O875" t="s">
        <v>558</v>
      </c>
      <c r="P875" s="10">
        <v>40704</v>
      </c>
      <c r="Q875" t="s">
        <v>72</v>
      </c>
      <c r="R875" s="10">
        <v>42565</v>
      </c>
      <c r="S875" s="10">
        <v>42582</v>
      </c>
      <c r="T875">
        <v>22670</v>
      </c>
      <c r="U875">
        <v>21121</v>
      </c>
      <c r="V875">
        <v>21047</v>
      </c>
      <c r="W875">
        <v>20725</v>
      </c>
    </row>
    <row r="876" spans="1:23" x14ac:dyDescent="0.2">
      <c r="A876" t="s">
        <v>615</v>
      </c>
      <c r="B876" t="s">
        <v>616</v>
      </c>
      <c r="C876" t="s">
        <v>65</v>
      </c>
      <c r="D876" t="s">
        <v>75</v>
      </c>
      <c r="E876" t="s">
        <v>6</v>
      </c>
      <c r="F876" t="s">
        <v>517</v>
      </c>
      <c r="G876" t="s">
        <v>555</v>
      </c>
      <c r="H876" s="11" t="s">
        <v>556</v>
      </c>
      <c r="I876" s="11"/>
      <c r="J876" t="s">
        <v>1514</v>
      </c>
      <c r="K876" t="s">
        <v>70</v>
      </c>
      <c r="L876" t="s">
        <v>470</v>
      </c>
      <c r="M876" t="s">
        <v>520</v>
      </c>
      <c r="N876" t="s">
        <v>557</v>
      </c>
      <c r="O876" t="s">
        <v>558</v>
      </c>
      <c r="P876" s="10">
        <v>41071</v>
      </c>
      <c r="Q876" t="s">
        <v>72</v>
      </c>
      <c r="R876" s="10">
        <v>42592</v>
      </c>
      <c r="S876" s="10">
        <v>42613</v>
      </c>
      <c r="T876">
        <v>31416</v>
      </c>
      <c r="U876">
        <v>28913</v>
      </c>
      <c r="V876">
        <v>28759</v>
      </c>
      <c r="W876">
        <v>28453</v>
      </c>
    </row>
    <row r="877" spans="1:23" x14ac:dyDescent="0.2">
      <c r="A877" t="s">
        <v>617</v>
      </c>
      <c r="B877" t="s">
        <v>618</v>
      </c>
      <c r="C877" t="s">
        <v>65</v>
      </c>
      <c r="D877" t="s">
        <v>75</v>
      </c>
      <c r="E877" t="s">
        <v>6</v>
      </c>
      <c r="F877" t="s">
        <v>517</v>
      </c>
      <c r="G877" t="s">
        <v>555</v>
      </c>
      <c r="H877" s="11" t="s">
        <v>556</v>
      </c>
      <c r="I877" s="11"/>
      <c r="J877" t="s">
        <v>1514</v>
      </c>
      <c r="K877" t="s">
        <v>70</v>
      </c>
      <c r="L877" t="s">
        <v>470</v>
      </c>
      <c r="M877" t="s">
        <v>520</v>
      </c>
      <c r="N877" t="s">
        <v>557</v>
      </c>
      <c r="O877" t="s">
        <v>558</v>
      </c>
      <c r="P877" s="10">
        <v>40707</v>
      </c>
      <c r="Q877" t="s">
        <v>72</v>
      </c>
      <c r="R877" s="10">
        <v>42565</v>
      </c>
      <c r="S877" s="10">
        <v>42582</v>
      </c>
      <c r="T877">
        <v>22289</v>
      </c>
      <c r="U877">
        <v>20840</v>
      </c>
      <c r="V877">
        <v>20738</v>
      </c>
      <c r="W877">
        <v>20360</v>
      </c>
    </row>
    <row r="878" spans="1:23" x14ac:dyDescent="0.2">
      <c r="A878" t="s">
        <v>619</v>
      </c>
      <c r="B878" t="s">
        <v>620</v>
      </c>
      <c r="C878" t="s">
        <v>65</v>
      </c>
      <c r="D878" t="s">
        <v>75</v>
      </c>
      <c r="E878" t="s">
        <v>6</v>
      </c>
      <c r="F878" t="s">
        <v>517</v>
      </c>
      <c r="G878" t="s">
        <v>555</v>
      </c>
      <c r="H878" s="11" t="s">
        <v>556</v>
      </c>
      <c r="I878" s="11"/>
      <c r="J878" t="s">
        <v>1514</v>
      </c>
      <c r="K878" t="s">
        <v>70</v>
      </c>
      <c r="L878" t="s">
        <v>470</v>
      </c>
      <c r="M878" t="s">
        <v>520</v>
      </c>
      <c r="N878" t="s">
        <v>557</v>
      </c>
      <c r="O878" t="s">
        <v>558</v>
      </c>
      <c r="P878" s="10">
        <v>40707</v>
      </c>
      <c r="Q878" t="s">
        <v>72</v>
      </c>
      <c r="R878" s="10">
        <v>42565</v>
      </c>
      <c r="S878" s="10">
        <v>42582</v>
      </c>
      <c r="T878">
        <v>23605</v>
      </c>
      <c r="U878">
        <v>22243</v>
      </c>
      <c r="V878">
        <v>22130</v>
      </c>
      <c r="W878">
        <v>22006</v>
      </c>
    </row>
    <row r="879" spans="1:23" x14ac:dyDescent="0.2">
      <c r="A879" t="s">
        <v>621</v>
      </c>
      <c r="B879" t="s">
        <v>622</v>
      </c>
      <c r="C879" t="s">
        <v>65</v>
      </c>
      <c r="D879" t="s">
        <v>75</v>
      </c>
      <c r="E879" t="s">
        <v>6</v>
      </c>
      <c r="F879" t="s">
        <v>517</v>
      </c>
      <c r="G879" t="s">
        <v>555</v>
      </c>
      <c r="H879" s="11" t="s">
        <v>556</v>
      </c>
      <c r="I879" s="11"/>
      <c r="J879" t="s">
        <v>1514</v>
      </c>
      <c r="K879" t="s">
        <v>70</v>
      </c>
      <c r="L879" t="s">
        <v>470</v>
      </c>
      <c r="M879" t="s">
        <v>520</v>
      </c>
      <c r="N879" t="s">
        <v>557</v>
      </c>
      <c r="O879" t="s">
        <v>558</v>
      </c>
      <c r="P879" s="10">
        <v>40351</v>
      </c>
      <c r="Q879" t="s">
        <v>72</v>
      </c>
      <c r="R879" s="10">
        <v>42565</v>
      </c>
      <c r="S879" s="10">
        <v>42582</v>
      </c>
      <c r="T879">
        <v>18443</v>
      </c>
      <c r="U879">
        <v>16866</v>
      </c>
      <c r="V879">
        <v>16697</v>
      </c>
      <c r="W879">
        <v>16366</v>
      </c>
    </row>
    <row r="880" spans="1:23" x14ac:dyDescent="0.2">
      <c r="A880" t="s">
        <v>623</v>
      </c>
      <c r="B880" t="s">
        <v>624</v>
      </c>
      <c r="C880" t="s">
        <v>65</v>
      </c>
      <c r="D880" t="s">
        <v>75</v>
      </c>
      <c r="E880" t="s">
        <v>6</v>
      </c>
      <c r="F880" t="s">
        <v>517</v>
      </c>
      <c r="G880" t="s">
        <v>555</v>
      </c>
      <c r="H880" s="11" t="s">
        <v>556</v>
      </c>
      <c r="I880" s="11"/>
      <c r="J880" t="s">
        <v>1514</v>
      </c>
      <c r="K880" t="s">
        <v>70</v>
      </c>
      <c r="L880" t="s">
        <v>470</v>
      </c>
      <c r="M880" t="s">
        <v>520</v>
      </c>
      <c r="N880" t="s">
        <v>557</v>
      </c>
      <c r="O880" t="s">
        <v>558</v>
      </c>
      <c r="P880" s="10">
        <v>41072</v>
      </c>
      <c r="Q880" t="s">
        <v>72</v>
      </c>
      <c r="R880" s="10">
        <v>42592</v>
      </c>
      <c r="S880" s="10">
        <v>42613</v>
      </c>
      <c r="T880">
        <v>30336</v>
      </c>
      <c r="U880">
        <v>28107</v>
      </c>
      <c r="V880">
        <v>28049</v>
      </c>
      <c r="W880">
        <v>27753</v>
      </c>
    </row>
    <row r="881" spans="1:23" x14ac:dyDescent="0.2">
      <c r="A881" t="s">
        <v>625</v>
      </c>
      <c r="B881" t="s">
        <v>626</v>
      </c>
      <c r="C881" t="s">
        <v>65</v>
      </c>
      <c r="D881" t="s">
        <v>75</v>
      </c>
      <c r="E881" t="s">
        <v>6</v>
      </c>
      <c r="F881" t="s">
        <v>517</v>
      </c>
      <c r="G881" t="s">
        <v>555</v>
      </c>
      <c r="H881" s="11" t="s">
        <v>556</v>
      </c>
      <c r="I881" s="11"/>
      <c r="J881" t="s">
        <v>1514</v>
      </c>
      <c r="K881" t="s">
        <v>70</v>
      </c>
      <c r="L881" t="s">
        <v>470</v>
      </c>
      <c r="M881" t="s">
        <v>520</v>
      </c>
      <c r="N881" t="s">
        <v>557</v>
      </c>
      <c r="O881" t="s">
        <v>558</v>
      </c>
      <c r="P881" s="10">
        <v>40351</v>
      </c>
      <c r="Q881" t="s">
        <v>72</v>
      </c>
      <c r="R881" s="10">
        <v>42565</v>
      </c>
      <c r="S881" s="10">
        <v>42582</v>
      </c>
      <c r="T881">
        <v>14678</v>
      </c>
      <c r="U881">
        <v>13771</v>
      </c>
      <c r="V881">
        <v>13660</v>
      </c>
      <c r="W881">
        <v>13293</v>
      </c>
    </row>
    <row r="882" spans="1:23" x14ac:dyDescent="0.2">
      <c r="A882" t="s">
        <v>627</v>
      </c>
      <c r="B882" t="s">
        <v>628</v>
      </c>
      <c r="C882" t="s">
        <v>65</v>
      </c>
      <c r="D882" t="s">
        <v>75</v>
      </c>
      <c r="E882" t="s">
        <v>6</v>
      </c>
      <c r="F882" t="s">
        <v>517</v>
      </c>
      <c r="G882" t="s">
        <v>555</v>
      </c>
      <c r="H882" s="11" t="s">
        <v>556</v>
      </c>
      <c r="I882" s="11"/>
      <c r="J882" t="s">
        <v>1514</v>
      </c>
      <c r="K882" t="s">
        <v>70</v>
      </c>
      <c r="L882" t="s">
        <v>470</v>
      </c>
      <c r="M882" t="s">
        <v>520</v>
      </c>
      <c r="N882" t="s">
        <v>557</v>
      </c>
      <c r="O882" t="s">
        <v>558</v>
      </c>
      <c r="P882" s="10">
        <v>41070</v>
      </c>
      <c r="Q882" t="s">
        <v>72</v>
      </c>
      <c r="R882" s="10">
        <v>42592</v>
      </c>
      <c r="S882" s="10">
        <v>42613</v>
      </c>
      <c r="T882">
        <v>28153</v>
      </c>
      <c r="U882">
        <v>25317</v>
      </c>
      <c r="V882">
        <v>25253</v>
      </c>
      <c r="W882">
        <v>24863</v>
      </c>
    </row>
    <row r="883" spans="1:23" x14ac:dyDescent="0.2">
      <c r="A883" t="s">
        <v>629</v>
      </c>
      <c r="B883" t="s">
        <v>630</v>
      </c>
      <c r="C883" t="s">
        <v>65</v>
      </c>
      <c r="D883" t="s">
        <v>75</v>
      </c>
      <c r="E883" t="s">
        <v>6</v>
      </c>
      <c r="F883" t="s">
        <v>517</v>
      </c>
      <c r="G883" t="s">
        <v>555</v>
      </c>
      <c r="H883" s="11" t="s">
        <v>556</v>
      </c>
      <c r="I883" s="11"/>
      <c r="J883" t="s">
        <v>1514</v>
      </c>
      <c r="K883" t="s">
        <v>70</v>
      </c>
      <c r="L883" t="s">
        <v>470</v>
      </c>
      <c r="M883" t="s">
        <v>520</v>
      </c>
      <c r="N883" t="s">
        <v>557</v>
      </c>
      <c r="O883" t="s">
        <v>558</v>
      </c>
      <c r="P883" s="10">
        <v>41073</v>
      </c>
      <c r="Q883" t="s">
        <v>72</v>
      </c>
      <c r="R883" s="10">
        <v>42592</v>
      </c>
      <c r="S883" s="10">
        <v>42613</v>
      </c>
      <c r="T883">
        <v>32679</v>
      </c>
      <c r="U883">
        <v>30102</v>
      </c>
      <c r="V883">
        <v>30046</v>
      </c>
      <c r="W883">
        <v>29567</v>
      </c>
    </row>
    <row r="884" spans="1:23" x14ac:dyDescent="0.2">
      <c r="A884" t="s">
        <v>631</v>
      </c>
      <c r="B884" t="s">
        <v>632</v>
      </c>
      <c r="C884" t="s">
        <v>65</v>
      </c>
      <c r="D884" t="s">
        <v>75</v>
      </c>
      <c r="E884" t="s">
        <v>6</v>
      </c>
      <c r="F884" t="s">
        <v>517</v>
      </c>
      <c r="G884" t="s">
        <v>555</v>
      </c>
      <c r="H884" s="11" t="s">
        <v>556</v>
      </c>
      <c r="I884" s="11"/>
      <c r="J884" t="s">
        <v>1514</v>
      </c>
      <c r="K884" t="s">
        <v>70</v>
      </c>
      <c r="L884" t="s">
        <v>470</v>
      </c>
      <c r="M884" t="s">
        <v>520</v>
      </c>
      <c r="N884" t="s">
        <v>557</v>
      </c>
      <c r="O884" t="s">
        <v>558</v>
      </c>
      <c r="P884" s="10">
        <v>40706</v>
      </c>
      <c r="Q884" t="s">
        <v>72</v>
      </c>
      <c r="R884" s="10">
        <v>42565</v>
      </c>
      <c r="S884" s="10">
        <v>42582</v>
      </c>
      <c r="T884">
        <v>26457</v>
      </c>
      <c r="U884">
        <v>24392</v>
      </c>
      <c r="V884">
        <v>24219</v>
      </c>
      <c r="W884">
        <v>24057</v>
      </c>
    </row>
    <row r="885" spans="1:23" x14ac:dyDescent="0.2">
      <c r="A885" t="s">
        <v>646</v>
      </c>
      <c r="B885" t="s">
        <v>647</v>
      </c>
      <c r="C885" t="s">
        <v>65</v>
      </c>
      <c r="D885" t="s">
        <v>66</v>
      </c>
      <c r="E885" t="s">
        <v>9</v>
      </c>
      <c r="F885" t="s">
        <v>517</v>
      </c>
      <c r="G885" t="s">
        <v>555</v>
      </c>
      <c r="H885" s="11" t="s">
        <v>556</v>
      </c>
      <c r="I885" s="11"/>
      <c r="J885" t="s">
        <v>1514</v>
      </c>
      <c r="K885" t="s">
        <v>70</v>
      </c>
      <c r="L885" t="s">
        <v>470</v>
      </c>
      <c r="M885" t="s">
        <v>520</v>
      </c>
      <c r="N885" t="s">
        <v>557</v>
      </c>
      <c r="O885" t="s">
        <v>558</v>
      </c>
      <c r="P885" s="10">
        <v>40353</v>
      </c>
      <c r="Q885" t="s">
        <v>72</v>
      </c>
      <c r="R885" s="10">
        <v>42564</v>
      </c>
      <c r="S885" s="10">
        <v>42582</v>
      </c>
      <c r="T885">
        <v>18013</v>
      </c>
      <c r="U885">
        <v>16519</v>
      </c>
      <c r="V885">
        <v>15962</v>
      </c>
      <c r="W885">
        <v>14486</v>
      </c>
    </row>
    <row r="886" spans="1:23" x14ac:dyDescent="0.2">
      <c r="A886" t="s">
        <v>648</v>
      </c>
      <c r="B886" t="s">
        <v>649</v>
      </c>
      <c r="C886" t="s">
        <v>65</v>
      </c>
      <c r="D886" t="s">
        <v>75</v>
      </c>
      <c r="E886" t="s">
        <v>9</v>
      </c>
      <c r="F886" t="s">
        <v>517</v>
      </c>
      <c r="G886" t="s">
        <v>555</v>
      </c>
      <c r="H886" s="11" t="s">
        <v>556</v>
      </c>
      <c r="I886" s="11"/>
      <c r="J886" t="s">
        <v>1514</v>
      </c>
      <c r="K886" t="s">
        <v>70</v>
      </c>
      <c r="L886" t="s">
        <v>470</v>
      </c>
      <c r="M886" t="s">
        <v>520</v>
      </c>
      <c r="N886" t="s">
        <v>557</v>
      </c>
      <c r="O886" t="s">
        <v>558</v>
      </c>
      <c r="P886" s="10">
        <v>40704</v>
      </c>
      <c r="Q886" t="s">
        <v>72</v>
      </c>
      <c r="R886" s="10">
        <v>42564</v>
      </c>
      <c r="S886" s="10">
        <v>42582</v>
      </c>
      <c r="T886">
        <v>16612</v>
      </c>
      <c r="U886">
        <v>15217</v>
      </c>
      <c r="V886">
        <v>14656</v>
      </c>
      <c r="W886">
        <v>12511</v>
      </c>
    </row>
    <row r="887" spans="1:23" x14ac:dyDescent="0.2">
      <c r="A887" t="s">
        <v>650</v>
      </c>
      <c r="B887" t="s">
        <v>651</v>
      </c>
      <c r="C887" t="s">
        <v>65</v>
      </c>
      <c r="D887" t="s">
        <v>66</v>
      </c>
      <c r="E887" t="s">
        <v>9</v>
      </c>
      <c r="F887" t="s">
        <v>517</v>
      </c>
      <c r="G887" t="s">
        <v>555</v>
      </c>
      <c r="H887" s="11" t="s">
        <v>556</v>
      </c>
      <c r="I887" s="11"/>
      <c r="J887" t="s">
        <v>1514</v>
      </c>
      <c r="K887" t="s">
        <v>70</v>
      </c>
      <c r="L887" t="s">
        <v>470</v>
      </c>
      <c r="M887" t="s">
        <v>520</v>
      </c>
      <c r="N887" t="s">
        <v>557</v>
      </c>
      <c r="O887" t="s">
        <v>558</v>
      </c>
      <c r="P887" s="10">
        <v>40706</v>
      </c>
      <c r="Q887" t="s">
        <v>72</v>
      </c>
      <c r="R887" s="10">
        <v>42564</v>
      </c>
      <c r="S887" s="10">
        <v>42582</v>
      </c>
      <c r="T887">
        <v>22225</v>
      </c>
      <c r="U887">
        <v>20898</v>
      </c>
      <c r="V887">
        <v>20313</v>
      </c>
      <c r="W887">
        <v>19596</v>
      </c>
    </row>
    <row r="888" spans="1:23" x14ac:dyDescent="0.2">
      <c r="A888" t="s">
        <v>652</v>
      </c>
      <c r="B888" t="s">
        <v>653</v>
      </c>
      <c r="C888" t="s">
        <v>65</v>
      </c>
      <c r="D888" t="s">
        <v>66</v>
      </c>
      <c r="E888" t="s">
        <v>9</v>
      </c>
      <c r="F888" t="s">
        <v>517</v>
      </c>
      <c r="G888" t="s">
        <v>555</v>
      </c>
      <c r="H888" s="11" t="s">
        <v>556</v>
      </c>
      <c r="I888" s="11"/>
      <c r="J888" t="s">
        <v>1514</v>
      </c>
      <c r="K888" t="s">
        <v>70</v>
      </c>
      <c r="L888" t="s">
        <v>470</v>
      </c>
      <c r="M888" t="s">
        <v>520</v>
      </c>
      <c r="N888" t="s">
        <v>557</v>
      </c>
      <c r="O888" t="s">
        <v>558</v>
      </c>
      <c r="P888" s="10">
        <v>40354</v>
      </c>
      <c r="Q888" t="s">
        <v>72</v>
      </c>
      <c r="R888" s="10">
        <v>42564</v>
      </c>
      <c r="S888" s="10">
        <v>42582</v>
      </c>
      <c r="T888">
        <v>17758</v>
      </c>
      <c r="U888">
        <v>16441</v>
      </c>
      <c r="V888">
        <v>15934</v>
      </c>
      <c r="W888">
        <v>13192</v>
      </c>
    </row>
    <row r="889" spans="1:23" x14ac:dyDescent="0.2">
      <c r="A889" t="s">
        <v>654</v>
      </c>
      <c r="B889" t="s">
        <v>655</v>
      </c>
      <c r="C889" t="s">
        <v>65</v>
      </c>
      <c r="D889" t="s">
        <v>66</v>
      </c>
      <c r="E889" t="s">
        <v>9</v>
      </c>
      <c r="F889" t="s">
        <v>517</v>
      </c>
      <c r="G889" t="s">
        <v>555</v>
      </c>
      <c r="H889" s="11" t="s">
        <v>556</v>
      </c>
      <c r="I889" s="11"/>
      <c r="J889" t="s">
        <v>1514</v>
      </c>
      <c r="K889" t="s">
        <v>70</v>
      </c>
      <c r="L889" t="s">
        <v>470</v>
      </c>
      <c r="M889" t="s">
        <v>520</v>
      </c>
      <c r="N889" t="s">
        <v>557</v>
      </c>
      <c r="O889" t="s">
        <v>558</v>
      </c>
      <c r="P889" s="10">
        <v>40352</v>
      </c>
      <c r="Q889" t="s">
        <v>72</v>
      </c>
      <c r="R889" s="10">
        <v>42564</v>
      </c>
      <c r="S889" s="10">
        <v>42582</v>
      </c>
      <c r="T889">
        <v>16797</v>
      </c>
      <c r="U889">
        <v>15666</v>
      </c>
      <c r="V889">
        <v>15038</v>
      </c>
      <c r="W889">
        <v>13101</v>
      </c>
    </row>
    <row r="890" spans="1:23" x14ac:dyDescent="0.2">
      <c r="A890" t="s">
        <v>656</v>
      </c>
      <c r="B890" t="s">
        <v>87</v>
      </c>
      <c r="C890" t="s">
        <v>65</v>
      </c>
      <c r="D890" t="s">
        <v>66</v>
      </c>
      <c r="E890" t="s">
        <v>9</v>
      </c>
      <c r="F890" t="s">
        <v>517</v>
      </c>
      <c r="G890" t="s">
        <v>555</v>
      </c>
      <c r="H890" s="11" t="s">
        <v>556</v>
      </c>
      <c r="I890" s="11"/>
      <c r="J890" t="s">
        <v>1514</v>
      </c>
      <c r="K890" t="s">
        <v>70</v>
      </c>
      <c r="L890" t="s">
        <v>470</v>
      </c>
      <c r="M890" t="s">
        <v>520</v>
      </c>
      <c r="N890" t="s">
        <v>557</v>
      </c>
      <c r="O890" t="s">
        <v>558</v>
      </c>
      <c r="P890" s="10">
        <v>41070</v>
      </c>
      <c r="Q890" t="s">
        <v>72</v>
      </c>
      <c r="R890" s="10">
        <v>42592</v>
      </c>
      <c r="S890" s="10">
        <v>42613</v>
      </c>
      <c r="T890">
        <v>24253</v>
      </c>
      <c r="U890">
        <v>21228</v>
      </c>
      <c r="V890">
        <v>20966</v>
      </c>
      <c r="W890">
        <v>20212</v>
      </c>
    </row>
    <row r="891" spans="1:23" x14ac:dyDescent="0.2">
      <c r="A891" t="s">
        <v>657</v>
      </c>
      <c r="B891" t="s">
        <v>658</v>
      </c>
      <c r="C891" t="s">
        <v>65</v>
      </c>
      <c r="D891" t="s">
        <v>66</v>
      </c>
      <c r="E891" t="s">
        <v>9</v>
      </c>
      <c r="F891" t="s">
        <v>517</v>
      </c>
      <c r="G891" t="s">
        <v>555</v>
      </c>
      <c r="H891" s="11" t="s">
        <v>556</v>
      </c>
      <c r="I891" s="11"/>
      <c r="J891" t="s">
        <v>1514</v>
      </c>
      <c r="K891" t="s">
        <v>70</v>
      </c>
      <c r="L891" t="s">
        <v>470</v>
      </c>
      <c r="M891" t="s">
        <v>520</v>
      </c>
      <c r="N891" t="s">
        <v>557</v>
      </c>
      <c r="O891" t="s">
        <v>558</v>
      </c>
      <c r="P891" s="10">
        <v>40703</v>
      </c>
      <c r="Q891" t="s">
        <v>72</v>
      </c>
      <c r="R891" s="10">
        <v>42564</v>
      </c>
      <c r="S891" s="10">
        <v>42582</v>
      </c>
      <c r="T891">
        <v>22297</v>
      </c>
      <c r="U891">
        <v>20907</v>
      </c>
      <c r="V891">
        <v>20758</v>
      </c>
      <c r="W891">
        <v>20531</v>
      </c>
    </row>
    <row r="892" spans="1:23" x14ac:dyDescent="0.2">
      <c r="A892" t="s">
        <v>659</v>
      </c>
      <c r="B892" t="s">
        <v>64</v>
      </c>
      <c r="C892" t="s">
        <v>65</v>
      </c>
      <c r="D892" t="s">
        <v>75</v>
      </c>
      <c r="E892" t="s">
        <v>9</v>
      </c>
      <c r="F892" t="s">
        <v>517</v>
      </c>
      <c r="G892" t="s">
        <v>555</v>
      </c>
      <c r="H892" s="11" t="s">
        <v>556</v>
      </c>
      <c r="I892" s="11"/>
      <c r="J892" t="s">
        <v>1514</v>
      </c>
      <c r="K892" t="s">
        <v>70</v>
      </c>
      <c r="L892" t="s">
        <v>470</v>
      </c>
      <c r="M892" t="s">
        <v>520</v>
      </c>
      <c r="N892" t="s">
        <v>557</v>
      </c>
      <c r="O892" t="s">
        <v>558</v>
      </c>
      <c r="P892" s="10">
        <v>41071</v>
      </c>
      <c r="Q892" t="s">
        <v>72</v>
      </c>
      <c r="R892" s="10">
        <v>42592</v>
      </c>
      <c r="S892" s="10">
        <v>42613</v>
      </c>
      <c r="T892">
        <v>30112</v>
      </c>
      <c r="U892">
        <v>26253</v>
      </c>
      <c r="V892">
        <v>26017</v>
      </c>
      <c r="W892">
        <v>25516</v>
      </c>
    </row>
    <row r="893" spans="1:23" x14ac:dyDescent="0.2">
      <c r="A893" t="s">
        <v>660</v>
      </c>
      <c r="B893" t="s">
        <v>661</v>
      </c>
      <c r="C893" t="s">
        <v>65</v>
      </c>
      <c r="D893" t="s">
        <v>66</v>
      </c>
      <c r="E893" t="s">
        <v>9</v>
      </c>
      <c r="F893" t="s">
        <v>517</v>
      </c>
      <c r="G893" t="s">
        <v>555</v>
      </c>
      <c r="H893" s="11" t="s">
        <v>556</v>
      </c>
      <c r="I893" s="11"/>
      <c r="J893" t="s">
        <v>1514</v>
      </c>
      <c r="K893" t="s">
        <v>70</v>
      </c>
      <c r="L893" t="s">
        <v>470</v>
      </c>
      <c r="M893" t="s">
        <v>520</v>
      </c>
      <c r="N893" t="s">
        <v>557</v>
      </c>
      <c r="O893" t="s">
        <v>558</v>
      </c>
      <c r="P893" s="10">
        <v>40353</v>
      </c>
      <c r="Q893" t="s">
        <v>72</v>
      </c>
      <c r="R893" s="10">
        <v>42564</v>
      </c>
      <c r="S893" s="10">
        <v>42582</v>
      </c>
      <c r="T893">
        <v>19871</v>
      </c>
      <c r="U893">
        <v>18638</v>
      </c>
      <c r="V893">
        <v>17788</v>
      </c>
      <c r="W893">
        <v>15655</v>
      </c>
    </row>
    <row r="894" spans="1:23" x14ac:dyDescent="0.2">
      <c r="A894" t="s">
        <v>662</v>
      </c>
      <c r="B894" t="s">
        <v>663</v>
      </c>
      <c r="C894" t="s">
        <v>65</v>
      </c>
      <c r="D894" t="s">
        <v>75</v>
      </c>
      <c r="E894" t="s">
        <v>9</v>
      </c>
      <c r="F894" t="s">
        <v>517</v>
      </c>
      <c r="G894" t="s">
        <v>555</v>
      </c>
      <c r="H894" s="11" t="s">
        <v>556</v>
      </c>
      <c r="I894" s="11"/>
      <c r="J894" t="s">
        <v>1514</v>
      </c>
      <c r="K894" t="s">
        <v>70</v>
      </c>
      <c r="L894" t="s">
        <v>470</v>
      </c>
      <c r="M894" t="s">
        <v>520</v>
      </c>
      <c r="N894" t="s">
        <v>557</v>
      </c>
      <c r="O894" t="s">
        <v>558</v>
      </c>
      <c r="P894" s="10">
        <v>40704</v>
      </c>
      <c r="Q894" t="s">
        <v>72</v>
      </c>
      <c r="R894" s="10">
        <v>42564</v>
      </c>
      <c r="S894" s="10">
        <v>42582</v>
      </c>
      <c r="T894">
        <v>22638</v>
      </c>
      <c r="U894">
        <v>20864</v>
      </c>
      <c r="V894">
        <v>20406</v>
      </c>
      <c r="W894">
        <v>17074</v>
      </c>
    </row>
    <row r="895" spans="1:23" x14ac:dyDescent="0.2">
      <c r="A895" t="s">
        <v>664</v>
      </c>
      <c r="B895" t="s">
        <v>665</v>
      </c>
      <c r="C895" t="s">
        <v>65</v>
      </c>
      <c r="D895" t="s">
        <v>66</v>
      </c>
      <c r="E895" t="s">
        <v>9</v>
      </c>
      <c r="F895" t="s">
        <v>517</v>
      </c>
      <c r="G895" t="s">
        <v>555</v>
      </c>
      <c r="H895" s="11" t="s">
        <v>556</v>
      </c>
      <c r="I895" s="11"/>
      <c r="J895" t="s">
        <v>1514</v>
      </c>
      <c r="K895" t="s">
        <v>70</v>
      </c>
      <c r="L895" t="s">
        <v>470</v>
      </c>
      <c r="M895" t="s">
        <v>520</v>
      </c>
      <c r="N895" t="s">
        <v>557</v>
      </c>
      <c r="O895" t="s">
        <v>558</v>
      </c>
      <c r="P895" s="10">
        <v>40707</v>
      </c>
      <c r="Q895" t="s">
        <v>72</v>
      </c>
      <c r="R895" s="10">
        <v>42564</v>
      </c>
      <c r="S895" s="10">
        <v>42582</v>
      </c>
      <c r="T895">
        <v>18948</v>
      </c>
      <c r="U895">
        <v>17370</v>
      </c>
      <c r="V895">
        <v>16843</v>
      </c>
      <c r="W895">
        <v>14071</v>
      </c>
    </row>
    <row r="896" spans="1:23" x14ac:dyDescent="0.2">
      <c r="A896" t="s">
        <v>666</v>
      </c>
      <c r="B896" t="s">
        <v>667</v>
      </c>
      <c r="C896" t="s">
        <v>65</v>
      </c>
      <c r="D896" t="s">
        <v>75</v>
      </c>
      <c r="E896" t="s">
        <v>9</v>
      </c>
      <c r="F896" t="s">
        <v>517</v>
      </c>
      <c r="G896" t="s">
        <v>555</v>
      </c>
      <c r="H896" s="11" t="s">
        <v>556</v>
      </c>
      <c r="I896" s="11"/>
      <c r="J896" t="s">
        <v>1514</v>
      </c>
      <c r="K896" t="s">
        <v>70</v>
      </c>
      <c r="L896" t="s">
        <v>470</v>
      </c>
      <c r="M896" t="s">
        <v>520</v>
      </c>
      <c r="N896" t="s">
        <v>557</v>
      </c>
      <c r="O896" t="s">
        <v>558</v>
      </c>
      <c r="P896" s="10">
        <v>40707</v>
      </c>
      <c r="Q896" t="s">
        <v>72</v>
      </c>
      <c r="R896" s="10">
        <v>42564</v>
      </c>
      <c r="S896" s="10">
        <v>42582</v>
      </c>
      <c r="T896">
        <v>23589</v>
      </c>
      <c r="U896">
        <v>21981</v>
      </c>
      <c r="V896">
        <v>21206</v>
      </c>
      <c r="W896">
        <v>19666</v>
      </c>
    </row>
    <row r="897" spans="1:23" x14ac:dyDescent="0.2">
      <c r="A897" t="s">
        <v>668</v>
      </c>
      <c r="B897" t="s">
        <v>669</v>
      </c>
      <c r="C897" t="s">
        <v>65</v>
      </c>
      <c r="D897" t="s">
        <v>75</v>
      </c>
      <c r="E897" t="s">
        <v>9</v>
      </c>
      <c r="F897" t="s">
        <v>517</v>
      </c>
      <c r="G897" t="s">
        <v>555</v>
      </c>
      <c r="H897" s="11" t="s">
        <v>556</v>
      </c>
      <c r="I897" s="11"/>
      <c r="J897" t="s">
        <v>1514</v>
      </c>
      <c r="K897" t="s">
        <v>70</v>
      </c>
      <c r="L897" t="s">
        <v>470</v>
      </c>
      <c r="M897" t="s">
        <v>520</v>
      </c>
      <c r="N897" t="s">
        <v>557</v>
      </c>
      <c r="O897" t="s">
        <v>558</v>
      </c>
      <c r="P897" s="10">
        <v>40707</v>
      </c>
      <c r="Q897" t="s">
        <v>72</v>
      </c>
      <c r="R897" s="10">
        <v>42564</v>
      </c>
      <c r="S897" s="10">
        <v>42582</v>
      </c>
      <c r="T897">
        <v>21999</v>
      </c>
      <c r="U897">
        <v>20150</v>
      </c>
      <c r="V897">
        <v>19360</v>
      </c>
      <c r="W897">
        <v>17294</v>
      </c>
    </row>
    <row r="898" spans="1:23" x14ac:dyDescent="0.2">
      <c r="A898" t="s">
        <v>670</v>
      </c>
      <c r="B898" t="s">
        <v>671</v>
      </c>
      <c r="C898" t="s">
        <v>65</v>
      </c>
      <c r="D898" t="s">
        <v>66</v>
      </c>
      <c r="E898" t="s">
        <v>9</v>
      </c>
      <c r="F898" t="s">
        <v>517</v>
      </c>
      <c r="G898" t="s">
        <v>555</v>
      </c>
      <c r="H898" s="11" t="s">
        <v>556</v>
      </c>
      <c r="I898" s="11"/>
      <c r="J898" t="s">
        <v>1514</v>
      </c>
      <c r="K898" t="s">
        <v>70</v>
      </c>
      <c r="L898" t="s">
        <v>470</v>
      </c>
      <c r="M898" t="s">
        <v>520</v>
      </c>
      <c r="N898" t="s">
        <v>557</v>
      </c>
      <c r="O898" t="s">
        <v>558</v>
      </c>
      <c r="P898" s="10">
        <v>40706</v>
      </c>
      <c r="Q898" t="s">
        <v>72</v>
      </c>
      <c r="R898" s="10">
        <v>42564</v>
      </c>
      <c r="S898" s="10">
        <v>42582</v>
      </c>
      <c r="T898">
        <v>24133</v>
      </c>
      <c r="U898">
        <v>22513</v>
      </c>
      <c r="V898">
        <v>22368</v>
      </c>
      <c r="W898">
        <v>21559</v>
      </c>
    </row>
    <row r="899" spans="1:23" x14ac:dyDescent="0.2">
      <c r="A899" t="s">
        <v>672</v>
      </c>
      <c r="B899" t="s">
        <v>74</v>
      </c>
      <c r="C899" t="s">
        <v>65</v>
      </c>
      <c r="D899" t="s">
        <v>66</v>
      </c>
      <c r="E899" t="s">
        <v>9</v>
      </c>
      <c r="F899" t="s">
        <v>517</v>
      </c>
      <c r="G899" t="s">
        <v>555</v>
      </c>
      <c r="H899" s="11" t="s">
        <v>556</v>
      </c>
      <c r="I899" s="11"/>
      <c r="J899" t="s">
        <v>1514</v>
      </c>
      <c r="K899" t="s">
        <v>70</v>
      </c>
      <c r="L899" t="s">
        <v>470</v>
      </c>
      <c r="M899" t="s">
        <v>520</v>
      </c>
      <c r="N899" t="s">
        <v>557</v>
      </c>
      <c r="O899" t="s">
        <v>558</v>
      </c>
      <c r="P899" s="10">
        <v>41071</v>
      </c>
      <c r="Q899" t="s">
        <v>72</v>
      </c>
      <c r="R899" s="10">
        <v>42592</v>
      </c>
      <c r="S899" s="10">
        <v>42613</v>
      </c>
      <c r="T899">
        <v>41307</v>
      </c>
      <c r="U899">
        <v>37350</v>
      </c>
      <c r="V899">
        <v>37078</v>
      </c>
      <c r="W899">
        <v>36786</v>
      </c>
    </row>
    <row r="900" spans="1:23" x14ac:dyDescent="0.2">
      <c r="A900" t="s">
        <v>673</v>
      </c>
      <c r="B900" t="s">
        <v>674</v>
      </c>
      <c r="C900" t="s">
        <v>65</v>
      </c>
      <c r="D900" t="s">
        <v>66</v>
      </c>
      <c r="E900" t="s">
        <v>9</v>
      </c>
      <c r="F900" t="s">
        <v>517</v>
      </c>
      <c r="G900" t="s">
        <v>555</v>
      </c>
      <c r="H900" s="11" t="s">
        <v>556</v>
      </c>
      <c r="I900" s="11"/>
      <c r="J900" t="s">
        <v>1514</v>
      </c>
      <c r="K900" t="s">
        <v>70</v>
      </c>
      <c r="L900" t="s">
        <v>470</v>
      </c>
      <c r="M900" t="s">
        <v>520</v>
      </c>
      <c r="N900" t="s">
        <v>557</v>
      </c>
      <c r="O900" t="s">
        <v>558</v>
      </c>
      <c r="P900" s="10">
        <v>40706</v>
      </c>
      <c r="Q900" t="s">
        <v>72</v>
      </c>
      <c r="R900" s="10">
        <v>42564</v>
      </c>
      <c r="S900" s="10">
        <v>42582</v>
      </c>
      <c r="T900">
        <v>18120</v>
      </c>
      <c r="U900">
        <v>16928</v>
      </c>
      <c r="V900">
        <v>16284</v>
      </c>
      <c r="W900">
        <v>13920</v>
      </c>
    </row>
    <row r="901" spans="1:23" x14ac:dyDescent="0.2">
      <c r="A901" t="s">
        <v>675</v>
      </c>
      <c r="B901" t="s">
        <v>676</v>
      </c>
      <c r="C901" t="s">
        <v>65</v>
      </c>
      <c r="D901" t="s">
        <v>75</v>
      </c>
      <c r="E901" t="s">
        <v>9</v>
      </c>
      <c r="F901" t="s">
        <v>517</v>
      </c>
      <c r="G901" t="s">
        <v>555</v>
      </c>
      <c r="H901" s="11" t="s">
        <v>556</v>
      </c>
      <c r="I901" s="11"/>
      <c r="J901" t="s">
        <v>1514</v>
      </c>
      <c r="K901" t="s">
        <v>70</v>
      </c>
      <c r="L901" t="s">
        <v>470</v>
      </c>
      <c r="M901" t="s">
        <v>520</v>
      </c>
      <c r="N901" t="s">
        <v>557</v>
      </c>
      <c r="O901" t="s">
        <v>558</v>
      </c>
      <c r="P901" s="10">
        <v>40351</v>
      </c>
      <c r="Q901" t="s">
        <v>72</v>
      </c>
      <c r="R901" s="10">
        <v>42564</v>
      </c>
      <c r="S901" s="10">
        <v>42582</v>
      </c>
      <c r="T901">
        <v>18562</v>
      </c>
      <c r="U901">
        <v>17236</v>
      </c>
      <c r="V901">
        <v>16728</v>
      </c>
      <c r="W901">
        <v>15102</v>
      </c>
    </row>
    <row r="902" spans="1:23" x14ac:dyDescent="0.2">
      <c r="A902" t="s">
        <v>677</v>
      </c>
      <c r="B902" t="s">
        <v>678</v>
      </c>
      <c r="C902" t="s">
        <v>65</v>
      </c>
      <c r="D902" t="s">
        <v>66</v>
      </c>
      <c r="E902" t="s">
        <v>9</v>
      </c>
      <c r="F902" t="s">
        <v>517</v>
      </c>
      <c r="G902" t="s">
        <v>555</v>
      </c>
      <c r="H902" s="11" t="s">
        <v>556</v>
      </c>
      <c r="I902" s="11"/>
      <c r="J902" t="s">
        <v>1514</v>
      </c>
      <c r="K902" t="s">
        <v>70</v>
      </c>
      <c r="L902" t="s">
        <v>470</v>
      </c>
      <c r="M902" t="s">
        <v>520</v>
      </c>
      <c r="N902" t="s">
        <v>557</v>
      </c>
      <c r="O902" t="s">
        <v>558</v>
      </c>
      <c r="P902" s="10">
        <v>40706</v>
      </c>
      <c r="Q902" t="s">
        <v>72</v>
      </c>
      <c r="R902" s="10">
        <v>42564</v>
      </c>
      <c r="S902" s="10">
        <v>42582</v>
      </c>
      <c r="T902">
        <v>23247</v>
      </c>
      <c r="U902">
        <v>21711</v>
      </c>
      <c r="V902">
        <v>21606</v>
      </c>
      <c r="W902">
        <v>21390</v>
      </c>
    </row>
    <row r="903" spans="1:23" x14ac:dyDescent="0.2">
      <c r="A903" t="s">
        <v>679</v>
      </c>
      <c r="B903" t="s">
        <v>680</v>
      </c>
      <c r="C903" t="s">
        <v>65</v>
      </c>
      <c r="D903" t="s">
        <v>66</v>
      </c>
      <c r="E903" t="s">
        <v>9</v>
      </c>
      <c r="F903" t="s">
        <v>517</v>
      </c>
      <c r="G903" t="s">
        <v>555</v>
      </c>
      <c r="H903" s="11" t="s">
        <v>556</v>
      </c>
      <c r="I903" s="11"/>
      <c r="J903" t="s">
        <v>1514</v>
      </c>
      <c r="K903" t="s">
        <v>70</v>
      </c>
      <c r="L903" t="s">
        <v>470</v>
      </c>
      <c r="M903" t="s">
        <v>520</v>
      </c>
      <c r="N903" t="s">
        <v>557</v>
      </c>
      <c r="O903" t="s">
        <v>558</v>
      </c>
      <c r="P903" s="10">
        <v>40351</v>
      </c>
      <c r="Q903" t="s">
        <v>72</v>
      </c>
      <c r="R903" s="10">
        <v>42564</v>
      </c>
      <c r="S903" s="10">
        <v>42582</v>
      </c>
      <c r="T903">
        <v>21069</v>
      </c>
      <c r="U903">
        <v>19429</v>
      </c>
      <c r="V903">
        <v>19223</v>
      </c>
      <c r="W903">
        <v>18693</v>
      </c>
    </row>
    <row r="904" spans="1:23" x14ac:dyDescent="0.2">
      <c r="A904" t="s">
        <v>681</v>
      </c>
      <c r="B904" t="s">
        <v>77</v>
      </c>
      <c r="C904" t="s">
        <v>65</v>
      </c>
      <c r="D904" t="s">
        <v>66</v>
      </c>
      <c r="E904" t="s">
        <v>9</v>
      </c>
      <c r="F904" t="s">
        <v>517</v>
      </c>
      <c r="G904" t="s">
        <v>555</v>
      </c>
      <c r="H904" s="11" t="s">
        <v>556</v>
      </c>
      <c r="I904" s="11"/>
      <c r="J904" t="s">
        <v>1514</v>
      </c>
      <c r="K904" t="s">
        <v>70</v>
      </c>
      <c r="L904" t="s">
        <v>470</v>
      </c>
      <c r="M904" t="s">
        <v>520</v>
      </c>
      <c r="N904" t="s">
        <v>557</v>
      </c>
      <c r="O904" t="s">
        <v>558</v>
      </c>
      <c r="P904" s="10">
        <v>41074</v>
      </c>
      <c r="Q904" t="s">
        <v>72</v>
      </c>
      <c r="R904" s="10">
        <v>42592</v>
      </c>
      <c r="S904" s="10">
        <v>42613</v>
      </c>
      <c r="T904">
        <v>35991</v>
      </c>
      <c r="U904">
        <v>32046</v>
      </c>
      <c r="V904">
        <v>31674</v>
      </c>
      <c r="W904">
        <v>31269</v>
      </c>
    </row>
    <row r="905" spans="1:23" x14ac:dyDescent="0.2">
      <c r="A905" t="s">
        <v>682</v>
      </c>
      <c r="B905" t="s">
        <v>683</v>
      </c>
      <c r="C905" t="s">
        <v>65</v>
      </c>
      <c r="D905" t="s">
        <v>66</v>
      </c>
      <c r="E905" t="s">
        <v>9</v>
      </c>
      <c r="F905" t="s">
        <v>517</v>
      </c>
      <c r="G905" t="s">
        <v>555</v>
      </c>
      <c r="H905" s="11" t="s">
        <v>556</v>
      </c>
      <c r="I905" s="11"/>
      <c r="J905" t="s">
        <v>1514</v>
      </c>
      <c r="K905" t="s">
        <v>70</v>
      </c>
      <c r="L905" t="s">
        <v>470</v>
      </c>
      <c r="M905" t="s">
        <v>520</v>
      </c>
      <c r="N905" t="s">
        <v>557</v>
      </c>
      <c r="O905" t="s">
        <v>558</v>
      </c>
      <c r="P905" s="10">
        <v>40356</v>
      </c>
      <c r="Q905" t="s">
        <v>72</v>
      </c>
      <c r="R905" s="10">
        <v>42564</v>
      </c>
      <c r="S905" s="10">
        <v>42582</v>
      </c>
      <c r="T905">
        <v>15721</v>
      </c>
      <c r="U905">
        <v>14451</v>
      </c>
      <c r="V905">
        <v>13874</v>
      </c>
      <c r="W905">
        <v>11669</v>
      </c>
    </row>
    <row r="906" spans="1:23" x14ac:dyDescent="0.2">
      <c r="A906" t="s">
        <v>684</v>
      </c>
      <c r="B906" t="s">
        <v>85</v>
      </c>
      <c r="C906" t="s">
        <v>65</v>
      </c>
      <c r="D906" t="s">
        <v>75</v>
      </c>
      <c r="E906" t="s">
        <v>9</v>
      </c>
      <c r="F906" t="s">
        <v>517</v>
      </c>
      <c r="G906" t="s">
        <v>555</v>
      </c>
      <c r="H906" s="11" t="s">
        <v>556</v>
      </c>
      <c r="I906" s="11"/>
      <c r="J906" t="s">
        <v>1514</v>
      </c>
      <c r="K906" t="s">
        <v>70</v>
      </c>
      <c r="L906" t="s">
        <v>470</v>
      </c>
      <c r="M906" t="s">
        <v>520</v>
      </c>
      <c r="N906" t="s">
        <v>557</v>
      </c>
      <c r="O906" t="s">
        <v>558</v>
      </c>
      <c r="P906" s="10">
        <v>41072</v>
      </c>
      <c r="Q906" t="s">
        <v>72</v>
      </c>
      <c r="R906" s="10">
        <v>42592</v>
      </c>
      <c r="S906" s="10">
        <v>42613</v>
      </c>
      <c r="T906">
        <v>21314</v>
      </c>
      <c r="U906">
        <v>19166</v>
      </c>
      <c r="V906">
        <v>19138</v>
      </c>
      <c r="W906">
        <v>19073</v>
      </c>
    </row>
    <row r="907" spans="1:23" x14ac:dyDescent="0.2">
      <c r="A907" t="s">
        <v>1502</v>
      </c>
      <c r="B907" t="s">
        <v>1503</v>
      </c>
      <c r="C907" t="s">
        <v>65</v>
      </c>
      <c r="D907" t="s">
        <v>66</v>
      </c>
      <c r="E907" t="s">
        <v>9</v>
      </c>
      <c r="F907" t="s">
        <v>517</v>
      </c>
      <c r="G907" t="s">
        <v>555</v>
      </c>
      <c r="H907" s="11" t="s">
        <v>556</v>
      </c>
      <c r="J907" t="s">
        <v>1514</v>
      </c>
      <c r="K907" t="s">
        <v>70</v>
      </c>
      <c r="L907" t="s">
        <v>470</v>
      </c>
      <c r="M907" t="s">
        <v>520</v>
      </c>
      <c r="N907" t="s">
        <v>557</v>
      </c>
      <c r="O907" t="s">
        <v>558</v>
      </c>
      <c r="P907" s="10">
        <v>40351</v>
      </c>
      <c r="Q907" t="s">
        <v>72</v>
      </c>
      <c r="R907" s="10">
        <v>42564</v>
      </c>
      <c r="S907" s="10">
        <v>42582</v>
      </c>
      <c r="T907">
        <v>5</v>
      </c>
      <c r="U907">
        <v>4</v>
      </c>
      <c r="V907">
        <v>1</v>
      </c>
      <c r="W907">
        <v>1</v>
      </c>
    </row>
    <row r="908" spans="1:23" x14ac:dyDescent="0.2">
      <c r="A908" t="s">
        <v>685</v>
      </c>
      <c r="B908" t="s">
        <v>686</v>
      </c>
      <c r="C908" t="s">
        <v>65</v>
      </c>
      <c r="D908" t="s">
        <v>75</v>
      </c>
      <c r="E908" t="s">
        <v>9</v>
      </c>
      <c r="F908" t="s">
        <v>517</v>
      </c>
      <c r="G908" t="s">
        <v>555</v>
      </c>
      <c r="H908" s="11" t="s">
        <v>556</v>
      </c>
      <c r="I908" s="11"/>
      <c r="J908" t="s">
        <v>1514</v>
      </c>
      <c r="K908" t="s">
        <v>70</v>
      </c>
      <c r="L908" t="s">
        <v>470</v>
      </c>
      <c r="M908" t="s">
        <v>520</v>
      </c>
      <c r="N908" t="s">
        <v>557</v>
      </c>
      <c r="O908" t="s">
        <v>558</v>
      </c>
      <c r="P908" s="10">
        <v>40351</v>
      </c>
      <c r="Q908" t="s">
        <v>72</v>
      </c>
      <c r="R908" s="10">
        <v>42564</v>
      </c>
      <c r="S908" s="10">
        <v>42582</v>
      </c>
      <c r="T908">
        <v>20927</v>
      </c>
      <c r="U908">
        <v>19190</v>
      </c>
      <c r="V908">
        <v>18867</v>
      </c>
      <c r="W908">
        <v>18250</v>
      </c>
    </row>
    <row r="909" spans="1:23" x14ac:dyDescent="0.2">
      <c r="A909" t="s">
        <v>687</v>
      </c>
      <c r="B909" t="s">
        <v>79</v>
      </c>
      <c r="C909" t="s">
        <v>65</v>
      </c>
      <c r="D909" t="s">
        <v>66</v>
      </c>
      <c r="E909" t="s">
        <v>9</v>
      </c>
      <c r="F909" t="s">
        <v>517</v>
      </c>
      <c r="G909" t="s">
        <v>555</v>
      </c>
      <c r="H909" s="11" t="s">
        <v>556</v>
      </c>
      <c r="I909" s="11"/>
      <c r="J909" t="s">
        <v>1514</v>
      </c>
      <c r="K909" t="s">
        <v>70</v>
      </c>
      <c r="L909" t="s">
        <v>470</v>
      </c>
      <c r="M909" t="s">
        <v>520</v>
      </c>
      <c r="N909" t="s">
        <v>557</v>
      </c>
      <c r="O909" t="s">
        <v>558</v>
      </c>
      <c r="P909" s="10">
        <v>41075</v>
      </c>
      <c r="Q909" t="s">
        <v>72</v>
      </c>
      <c r="R909" s="10">
        <v>42592</v>
      </c>
      <c r="S909" s="10">
        <v>42613</v>
      </c>
      <c r="T909">
        <v>32467</v>
      </c>
      <c r="U909">
        <v>29012</v>
      </c>
      <c r="V909">
        <v>28883</v>
      </c>
      <c r="W909">
        <v>28571</v>
      </c>
    </row>
    <row r="910" spans="1:23" x14ac:dyDescent="0.2">
      <c r="A910" t="s">
        <v>688</v>
      </c>
      <c r="B910" t="s">
        <v>689</v>
      </c>
      <c r="C910" t="s">
        <v>65</v>
      </c>
      <c r="D910" t="s">
        <v>66</v>
      </c>
      <c r="E910" t="s">
        <v>9</v>
      </c>
      <c r="F910" t="s">
        <v>517</v>
      </c>
      <c r="G910" t="s">
        <v>555</v>
      </c>
      <c r="H910" s="11" t="s">
        <v>556</v>
      </c>
      <c r="I910" s="11"/>
      <c r="J910" t="s">
        <v>1514</v>
      </c>
      <c r="K910" t="s">
        <v>70</v>
      </c>
      <c r="L910" t="s">
        <v>470</v>
      </c>
      <c r="M910" t="s">
        <v>520</v>
      </c>
      <c r="N910" t="s">
        <v>557</v>
      </c>
      <c r="O910" t="s">
        <v>558</v>
      </c>
      <c r="P910" s="10">
        <v>40703</v>
      </c>
      <c r="Q910" t="s">
        <v>72</v>
      </c>
      <c r="R910" s="10">
        <v>42564</v>
      </c>
      <c r="S910" s="10">
        <v>42582</v>
      </c>
      <c r="T910">
        <v>19247</v>
      </c>
      <c r="U910">
        <v>17840</v>
      </c>
      <c r="V910">
        <v>17464</v>
      </c>
      <c r="W910">
        <v>14561</v>
      </c>
    </row>
    <row r="911" spans="1:23" x14ac:dyDescent="0.2">
      <c r="A911" t="s">
        <v>690</v>
      </c>
      <c r="B911" t="s">
        <v>81</v>
      </c>
      <c r="C911" t="s">
        <v>65</v>
      </c>
      <c r="D911" t="s">
        <v>75</v>
      </c>
      <c r="E911" t="s">
        <v>9</v>
      </c>
      <c r="F911" t="s">
        <v>517</v>
      </c>
      <c r="G911" t="s">
        <v>555</v>
      </c>
      <c r="H911" s="11" t="s">
        <v>556</v>
      </c>
      <c r="I911" s="11"/>
      <c r="J911" t="s">
        <v>1514</v>
      </c>
      <c r="K911" t="s">
        <v>70</v>
      </c>
      <c r="L911" t="s">
        <v>470</v>
      </c>
      <c r="M911" t="s">
        <v>520</v>
      </c>
      <c r="N911" t="s">
        <v>557</v>
      </c>
      <c r="O911" t="s">
        <v>558</v>
      </c>
      <c r="P911" s="10">
        <v>41070</v>
      </c>
      <c r="Q911" t="s">
        <v>72</v>
      </c>
      <c r="R911" s="10">
        <v>42592</v>
      </c>
      <c r="S911" s="10">
        <v>42613</v>
      </c>
      <c r="T911">
        <v>25899</v>
      </c>
      <c r="U911">
        <v>23460</v>
      </c>
      <c r="V911">
        <v>23029</v>
      </c>
      <c r="W911">
        <v>21255</v>
      </c>
    </row>
    <row r="912" spans="1:23" x14ac:dyDescent="0.2">
      <c r="A912" t="s">
        <v>691</v>
      </c>
      <c r="B912" t="s">
        <v>89</v>
      </c>
      <c r="C912" t="s">
        <v>65</v>
      </c>
      <c r="D912" t="s">
        <v>66</v>
      </c>
      <c r="E912" t="s">
        <v>9</v>
      </c>
      <c r="F912" t="s">
        <v>517</v>
      </c>
      <c r="G912" t="s">
        <v>555</v>
      </c>
      <c r="H912" s="11" t="s">
        <v>556</v>
      </c>
      <c r="I912" s="11"/>
      <c r="J912" t="s">
        <v>1514</v>
      </c>
      <c r="K912" t="s">
        <v>70</v>
      </c>
      <c r="L912" t="s">
        <v>470</v>
      </c>
      <c r="M912" t="s">
        <v>520</v>
      </c>
      <c r="N912" t="s">
        <v>557</v>
      </c>
      <c r="O912" t="s">
        <v>558</v>
      </c>
      <c r="P912" s="10">
        <v>41070</v>
      </c>
      <c r="Q912" t="s">
        <v>72</v>
      </c>
      <c r="R912" s="10">
        <v>42592</v>
      </c>
      <c r="S912" s="10">
        <v>42613</v>
      </c>
      <c r="T912">
        <v>26413</v>
      </c>
      <c r="U912">
        <v>24104</v>
      </c>
      <c r="V912">
        <v>24057</v>
      </c>
      <c r="W912">
        <v>23906</v>
      </c>
    </row>
    <row r="913" spans="1:23" x14ac:dyDescent="0.2">
      <c r="A913" t="s">
        <v>692</v>
      </c>
      <c r="B913" t="s">
        <v>83</v>
      </c>
      <c r="C913" t="s">
        <v>65</v>
      </c>
      <c r="D913" t="s">
        <v>75</v>
      </c>
      <c r="E913" t="s">
        <v>9</v>
      </c>
      <c r="F913" t="s">
        <v>517</v>
      </c>
      <c r="G913" t="s">
        <v>555</v>
      </c>
      <c r="H913" s="11" t="s">
        <v>556</v>
      </c>
      <c r="I913" s="11"/>
      <c r="J913" t="s">
        <v>1514</v>
      </c>
      <c r="K913" t="s">
        <v>70</v>
      </c>
      <c r="L913" t="s">
        <v>470</v>
      </c>
      <c r="M913" t="s">
        <v>520</v>
      </c>
      <c r="N913" t="s">
        <v>557</v>
      </c>
      <c r="O913" t="s">
        <v>558</v>
      </c>
      <c r="P913" s="10">
        <v>41073</v>
      </c>
      <c r="Q913" t="s">
        <v>72</v>
      </c>
      <c r="R913" s="10">
        <v>42592</v>
      </c>
      <c r="S913" s="10">
        <v>42613</v>
      </c>
      <c r="T913">
        <v>27015</v>
      </c>
      <c r="U913">
        <v>24395</v>
      </c>
      <c r="V913">
        <v>24264</v>
      </c>
      <c r="W913">
        <v>23494</v>
      </c>
    </row>
    <row r="914" spans="1:23" x14ac:dyDescent="0.2">
      <c r="A914" t="s">
        <v>693</v>
      </c>
      <c r="B914" t="s">
        <v>694</v>
      </c>
      <c r="C914" t="s">
        <v>65</v>
      </c>
      <c r="D914" t="s">
        <v>75</v>
      </c>
      <c r="E914" t="s">
        <v>9</v>
      </c>
      <c r="F914" t="s">
        <v>517</v>
      </c>
      <c r="G914" t="s">
        <v>555</v>
      </c>
      <c r="H914" s="11" t="s">
        <v>556</v>
      </c>
      <c r="I914" s="11"/>
      <c r="J914" t="s">
        <v>1514</v>
      </c>
      <c r="K914" t="s">
        <v>70</v>
      </c>
      <c r="L914" t="s">
        <v>470</v>
      </c>
      <c r="M914" t="s">
        <v>520</v>
      </c>
      <c r="N914" t="s">
        <v>557</v>
      </c>
      <c r="O914" t="s">
        <v>558</v>
      </c>
      <c r="P914" s="10">
        <v>40706</v>
      </c>
      <c r="Q914" t="s">
        <v>72</v>
      </c>
      <c r="R914" s="10">
        <v>42564</v>
      </c>
      <c r="S914" s="10">
        <v>42582</v>
      </c>
      <c r="T914">
        <v>19781</v>
      </c>
      <c r="U914">
        <v>18169</v>
      </c>
      <c r="V914">
        <v>17689</v>
      </c>
      <c r="W914">
        <v>14843</v>
      </c>
    </row>
    <row r="915" spans="1:23" x14ac:dyDescent="0.2">
      <c r="A915" t="s">
        <v>695</v>
      </c>
      <c r="B915" t="s">
        <v>696</v>
      </c>
      <c r="C915" t="s">
        <v>65</v>
      </c>
      <c r="D915" t="s">
        <v>66</v>
      </c>
      <c r="E915" t="s">
        <v>9</v>
      </c>
      <c r="F915" t="s">
        <v>517</v>
      </c>
      <c r="G915" t="s">
        <v>555</v>
      </c>
      <c r="H915" s="11" t="s">
        <v>556</v>
      </c>
      <c r="I915" s="11"/>
      <c r="J915" t="s">
        <v>1514</v>
      </c>
      <c r="K915" t="s">
        <v>70</v>
      </c>
      <c r="L915" t="s">
        <v>470</v>
      </c>
      <c r="M915" t="s">
        <v>520</v>
      </c>
      <c r="N915" t="s">
        <v>557</v>
      </c>
      <c r="O915" t="s">
        <v>558</v>
      </c>
      <c r="P915" s="10">
        <v>40707</v>
      </c>
      <c r="Q915" t="s">
        <v>72</v>
      </c>
      <c r="R915" s="10">
        <v>42564</v>
      </c>
      <c r="S915" s="10">
        <v>42582</v>
      </c>
      <c r="T915">
        <v>17334</v>
      </c>
      <c r="U915">
        <v>16263</v>
      </c>
      <c r="V915">
        <v>15787</v>
      </c>
      <c r="W915">
        <v>12757</v>
      </c>
    </row>
    <row r="916" spans="1:23" x14ac:dyDescent="0.2">
      <c r="A916" t="s">
        <v>697</v>
      </c>
      <c r="B916" t="s">
        <v>698</v>
      </c>
      <c r="C916" t="s">
        <v>65</v>
      </c>
      <c r="D916" t="s">
        <v>66</v>
      </c>
      <c r="E916" t="s">
        <v>7</v>
      </c>
      <c r="F916" t="s">
        <v>517</v>
      </c>
      <c r="G916" t="s">
        <v>555</v>
      </c>
      <c r="H916" s="11" t="s">
        <v>556</v>
      </c>
      <c r="I916" s="11"/>
      <c r="J916" t="s">
        <v>1514</v>
      </c>
      <c r="K916" t="s">
        <v>70</v>
      </c>
      <c r="L916" t="s">
        <v>470</v>
      </c>
      <c r="M916" t="s">
        <v>520</v>
      </c>
      <c r="N916" t="s">
        <v>557</v>
      </c>
      <c r="O916" t="s">
        <v>558</v>
      </c>
      <c r="P916" s="10">
        <v>40353</v>
      </c>
      <c r="Q916" t="s">
        <v>72</v>
      </c>
      <c r="R916" s="10">
        <v>42565</v>
      </c>
      <c r="S916" s="10">
        <v>42582</v>
      </c>
      <c r="T916">
        <v>19356</v>
      </c>
      <c r="U916">
        <v>17620</v>
      </c>
      <c r="V916">
        <v>16913</v>
      </c>
      <c r="W916">
        <v>14875</v>
      </c>
    </row>
    <row r="917" spans="1:23" x14ac:dyDescent="0.2">
      <c r="A917" t="s">
        <v>699</v>
      </c>
      <c r="B917" t="s">
        <v>700</v>
      </c>
      <c r="C917" t="s">
        <v>65</v>
      </c>
      <c r="D917" t="s">
        <v>66</v>
      </c>
      <c r="E917" t="s">
        <v>7</v>
      </c>
      <c r="F917" t="s">
        <v>517</v>
      </c>
      <c r="G917" t="s">
        <v>555</v>
      </c>
      <c r="H917" s="11" t="s">
        <v>556</v>
      </c>
      <c r="I917" s="11"/>
      <c r="J917" t="s">
        <v>1514</v>
      </c>
      <c r="K917" t="s">
        <v>70</v>
      </c>
      <c r="L917" t="s">
        <v>470</v>
      </c>
      <c r="M917" t="s">
        <v>520</v>
      </c>
      <c r="N917" t="s">
        <v>557</v>
      </c>
      <c r="O917" t="s">
        <v>558</v>
      </c>
      <c r="P917" s="10">
        <v>40354</v>
      </c>
      <c r="Q917" t="s">
        <v>72</v>
      </c>
      <c r="R917" s="10">
        <v>42565</v>
      </c>
      <c r="S917" s="10">
        <v>42582</v>
      </c>
      <c r="T917">
        <v>13591</v>
      </c>
      <c r="U917">
        <v>12768</v>
      </c>
      <c r="V917">
        <v>12196</v>
      </c>
      <c r="W917">
        <v>9979</v>
      </c>
    </row>
    <row r="918" spans="1:23" x14ac:dyDescent="0.2">
      <c r="A918" t="s">
        <v>701</v>
      </c>
      <c r="B918" t="s">
        <v>702</v>
      </c>
      <c r="C918" t="s">
        <v>65</v>
      </c>
      <c r="D918" t="s">
        <v>66</v>
      </c>
      <c r="E918" t="s">
        <v>7</v>
      </c>
      <c r="F918" t="s">
        <v>517</v>
      </c>
      <c r="G918" t="s">
        <v>555</v>
      </c>
      <c r="H918" s="11" t="s">
        <v>556</v>
      </c>
      <c r="I918" s="11"/>
      <c r="J918" t="s">
        <v>1514</v>
      </c>
      <c r="K918" t="s">
        <v>70</v>
      </c>
      <c r="L918" t="s">
        <v>470</v>
      </c>
      <c r="M918" t="s">
        <v>520</v>
      </c>
      <c r="N918" t="s">
        <v>557</v>
      </c>
      <c r="O918" t="s">
        <v>558</v>
      </c>
      <c r="P918" s="10">
        <v>40352</v>
      </c>
      <c r="Q918" t="s">
        <v>72</v>
      </c>
      <c r="R918" s="10">
        <v>42565</v>
      </c>
      <c r="S918" s="10">
        <v>42582</v>
      </c>
      <c r="T918">
        <v>18521</v>
      </c>
      <c r="U918">
        <v>16865</v>
      </c>
      <c r="V918">
        <v>16145</v>
      </c>
      <c r="W918">
        <v>14388</v>
      </c>
    </row>
    <row r="919" spans="1:23" x14ac:dyDescent="0.2">
      <c r="A919" t="s">
        <v>703</v>
      </c>
      <c r="B919" t="s">
        <v>704</v>
      </c>
      <c r="C919" t="s">
        <v>65</v>
      </c>
      <c r="D919" t="s">
        <v>66</v>
      </c>
      <c r="E919" t="s">
        <v>7</v>
      </c>
      <c r="F919" t="s">
        <v>517</v>
      </c>
      <c r="G919" t="s">
        <v>555</v>
      </c>
      <c r="H919" s="11" t="s">
        <v>556</v>
      </c>
      <c r="I919" s="11"/>
      <c r="J919" t="s">
        <v>1514</v>
      </c>
      <c r="K919" t="s">
        <v>70</v>
      </c>
      <c r="L919" t="s">
        <v>470</v>
      </c>
      <c r="M919" t="s">
        <v>520</v>
      </c>
      <c r="N919" t="s">
        <v>557</v>
      </c>
      <c r="O919" t="s">
        <v>558</v>
      </c>
      <c r="P919" s="10">
        <v>40703</v>
      </c>
      <c r="Q919" t="s">
        <v>72</v>
      </c>
      <c r="R919" s="10">
        <v>42565</v>
      </c>
      <c r="S919" s="10">
        <v>42582</v>
      </c>
      <c r="T919">
        <v>22461</v>
      </c>
      <c r="U919">
        <v>20788</v>
      </c>
      <c r="V919">
        <v>20717</v>
      </c>
      <c r="W919">
        <v>20576</v>
      </c>
    </row>
    <row r="920" spans="1:23" x14ac:dyDescent="0.2">
      <c r="A920" t="s">
        <v>705</v>
      </c>
      <c r="B920" t="s">
        <v>706</v>
      </c>
      <c r="C920" t="s">
        <v>65</v>
      </c>
      <c r="D920" t="s">
        <v>66</v>
      </c>
      <c r="E920" t="s">
        <v>7</v>
      </c>
      <c r="F920" t="s">
        <v>517</v>
      </c>
      <c r="G920" t="s">
        <v>555</v>
      </c>
      <c r="H920" s="11" t="s">
        <v>556</v>
      </c>
      <c r="I920" s="11"/>
      <c r="J920" t="s">
        <v>1514</v>
      </c>
      <c r="K920" t="s">
        <v>70</v>
      </c>
      <c r="L920" t="s">
        <v>470</v>
      </c>
      <c r="M920" t="s">
        <v>520</v>
      </c>
      <c r="N920" t="s">
        <v>557</v>
      </c>
      <c r="O920" t="s">
        <v>558</v>
      </c>
      <c r="P920" s="10">
        <v>40353</v>
      </c>
      <c r="Q920" t="s">
        <v>72</v>
      </c>
      <c r="R920" s="10">
        <v>42565</v>
      </c>
      <c r="S920" s="10">
        <v>42582</v>
      </c>
      <c r="T920">
        <v>20106</v>
      </c>
      <c r="U920">
        <v>18451</v>
      </c>
      <c r="V920">
        <v>17556</v>
      </c>
      <c r="W920">
        <v>15825</v>
      </c>
    </row>
    <row r="921" spans="1:23" x14ac:dyDescent="0.2">
      <c r="A921" t="s">
        <v>707</v>
      </c>
      <c r="B921" t="s">
        <v>708</v>
      </c>
      <c r="C921" t="s">
        <v>65</v>
      </c>
      <c r="D921" t="s">
        <v>66</v>
      </c>
      <c r="E921" t="s">
        <v>7</v>
      </c>
      <c r="F921" t="s">
        <v>517</v>
      </c>
      <c r="G921" t="s">
        <v>555</v>
      </c>
      <c r="H921" s="11" t="s">
        <v>556</v>
      </c>
      <c r="I921" s="11"/>
      <c r="J921" t="s">
        <v>1514</v>
      </c>
      <c r="K921" t="s">
        <v>70</v>
      </c>
      <c r="L921" t="s">
        <v>470</v>
      </c>
      <c r="M921" t="s">
        <v>520</v>
      </c>
      <c r="N921" t="s">
        <v>557</v>
      </c>
      <c r="O921" t="s">
        <v>558</v>
      </c>
      <c r="P921" s="10">
        <v>40707</v>
      </c>
      <c r="Q921" t="s">
        <v>72</v>
      </c>
      <c r="R921" s="10">
        <v>42565</v>
      </c>
      <c r="S921" s="10">
        <v>42582</v>
      </c>
      <c r="T921">
        <v>19040</v>
      </c>
      <c r="U921">
        <v>17716</v>
      </c>
      <c r="V921">
        <v>17219</v>
      </c>
      <c r="W921">
        <v>15393</v>
      </c>
    </row>
    <row r="922" spans="1:23" x14ac:dyDescent="0.2">
      <c r="A922" t="s">
        <v>709</v>
      </c>
      <c r="B922" t="s">
        <v>710</v>
      </c>
      <c r="C922" t="s">
        <v>65</v>
      </c>
      <c r="D922" t="s">
        <v>66</v>
      </c>
      <c r="E922" t="s">
        <v>7</v>
      </c>
      <c r="F922" t="s">
        <v>517</v>
      </c>
      <c r="G922" t="s">
        <v>555</v>
      </c>
      <c r="H922" s="11" t="s">
        <v>556</v>
      </c>
      <c r="I922" s="11"/>
      <c r="J922" t="s">
        <v>1514</v>
      </c>
      <c r="K922" t="s">
        <v>70</v>
      </c>
      <c r="L922" t="s">
        <v>470</v>
      </c>
      <c r="M922" t="s">
        <v>520</v>
      </c>
      <c r="N922" t="s">
        <v>557</v>
      </c>
      <c r="O922" t="s">
        <v>558</v>
      </c>
      <c r="P922" s="10">
        <v>40706</v>
      </c>
      <c r="Q922" t="s">
        <v>72</v>
      </c>
      <c r="R922" s="10">
        <v>42565</v>
      </c>
      <c r="S922" s="10">
        <v>42582</v>
      </c>
      <c r="T922">
        <v>22287</v>
      </c>
      <c r="U922">
        <v>20927</v>
      </c>
      <c r="V922">
        <v>20471</v>
      </c>
      <c r="W922">
        <v>19009</v>
      </c>
    </row>
    <row r="923" spans="1:23" x14ac:dyDescent="0.2">
      <c r="A923" t="s">
        <v>711</v>
      </c>
      <c r="B923" t="s">
        <v>712</v>
      </c>
      <c r="C923" t="s">
        <v>65</v>
      </c>
      <c r="D923" t="s">
        <v>66</v>
      </c>
      <c r="E923" t="s">
        <v>7</v>
      </c>
      <c r="F923" t="s">
        <v>517</v>
      </c>
      <c r="G923" t="s">
        <v>555</v>
      </c>
      <c r="H923" s="11" t="s">
        <v>556</v>
      </c>
      <c r="I923" s="11"/>
      <c r="J923" t="s">
        <v>1514</v>
      </c>
      <c r="K923" t="s">
        <v>70</v>
      </c>
      <c r="L923" t="s">
        <v>470</v>
      </c>
      <c r="M923" t="s">
        <v>520</v>
      </c>
      <c r="N923" t="s">
        <v>557</v>
      </c>
      <c r="O923" t="s">
        <v>558</v>
      </c>
      <c r="P923" s="10">
        <v>40351</v>
      </c>
      <c r="Q923" t="s">
        <v>72</v>
      </c>
      <c r="R923" s="10">
        <v>42565</v>
      </c>
      <c r="S923" s="10">
        <v>42582</v>
      </c>
      <c r="T923">
        <v>19022</v>
      </c>
      <c r="U923">
        <v>17486</v>
      </c>
      <c r="V923">
        <v>16821</v>
      </c>
      <c r="W923">
        <v>14560</v>
      </c>
    </row>
    <row r="924" spans="1:23" x14ac:dyDescent="0.2">
      <c r="A924" t="s">
        <v>713</v>
      </c>
      <c r="B924" t="s">
        <v>714</v>
      </c>
      <c r="C924" t="s">
        <v>65</v>
      </c>
      <c r="D924" t="s">
        <v>66</v>
      </c>
      <c r="E924" t="s">
        <v>7</v>
      </c>
      <c r="F924" t="s">
        <v>517</v>
      </c>
      <c r="G924" t="s">
        <v>555</v>
      </c>
      <c r="H924" s="11" t="s">
        <v>556</v>
      </c>
      <c r="I924" s="11"/>
      <c r="J924" t="s">
        <v>1514</v>
      </c>
      <c r="K924" t="s">
        <v>70</v>
      </c>
      <c r="L924" t="s">
        <v>470</v>
      </c>
      <c r="M924" t="s">
        <v>520</v>
      </c>
      <c r="N924" t="s">
        <v>557</v>
      </c>
      <c r="O924" t="s">
        <v>558</v>
      </c>
      <c r="P924" s="10">
        <v>40356</v>
      </c>
      <c r="Q924" t="s">
        <v>72</v>
      </c>
      <c r="R924" s="10">
        <v>42565</v>
      </c>
      <c r="S924" s="10">
        <v>42582</v>
      </c>
      <c r="T924">
        <v>15892</v>
      </c>
      <c r="U924">
        <v>14680</v>
      </c>
      <c r="V924">
        <v>13827</v>
      </c>
      <c r="W924">
        <v>13321</v>
      </c>
    </row>
    <row r="925" spans="1:23" x14ac:dyDescent="0.2">
      <c r="A925" t="s">
        <v>715</v>
      </c>
      <c r="B925" t="s">
        <v>716</v>
      </c>
      <c r="C925" t="s">
        <v>65</v>
      </c>
      <c r="D925" t="s">
        <v>66</v>
      </c>
      <c r="E925" t="s">
        <v>7</v>
      </c>
      <c r="F925" t="s">
        <v>517</v>
      </c>
      <c r="G925" t="s">
        <v>555</v>
      </c>
      <c r="H925" s="11" t="s">
        <v>556</v>
      </c>
      <c r="I925" s="11"/>
      <c r="J925" t="s">
        <v>1514</v>
      </c>
      <c r="K925" t="s">
        <v>70</v>
      </c>
      <c r="L925" t="s">
        <v>470</v>
      </c>
      <c r="M925" t="s">
        <v>520</v>
      </c>
      <c r="N925" t="s">
        <v>557</v>
      </c>
      <c r="O925" t="s">
        <v>558</v>
      </c>
      <c r="P925" s="10">
        <v>40703</v>
      </c>
      <c r="Q925" t="s">
        <v>72</v>
      </c>
      <c r="R925" s="10">
        <v>42565</v>
      </c>
      <c r="S925" s="10">
        <v>42582</v>
      </c>
      <c r="T925">
        <v>16305</v>
      </c>
      <c r="U925">
        <v>15080</v>
      </c>
      <c r="V925">
        <v>14391</v>
      </c>
      <c r="W925">
        <v>13535</v>
      </c>
    </row>
    <row r="926" spans="1:23" x14ac:dyDescent="0.2">
      <c r="A926" t="s">
        <v>717</v>
      </c>
      <c r="B926" t="s">
        <v>718</v>
      </c>
      <c r="C926" t="s">
        <v>65</v>
      </c>
      <c r="D926" t="s">
        <v>66</v>
      </c>
      <c r="E926" t="s">
        <v>7</v>
      </c>
      <c r="F926" t="s">
        <v>517</v>
      </c>
      <c r="G926" t="s">
        <v>555</v>
      </c>
      <c r="H926" s="11" t="s">
        <v>556</v>
      </c>
      <c r="I926" s="11"/>
      <c r="J926" t="s">
        <v>1514</v>
      </c>
      <c r="K926" t="s">
        <v>70</v>
      </c>
      <c r="L926" t="s">
        <v>470</v>
      </c>
      <c r="M926" t="s">
        <v>520</v>
      </c>
      <c r="N926" t="s">
        <v>557</v>
      </c>
      <c r="O926" t="s">
        <v>558</v>
      </c>
      <c r="P926" s="10">
        <v>40707</v>
      </c>
      <c r="Q926" t="s">
        <v>72</v>
      </c>
      <c r="R926" s="10">
        <v>42565</v>
      </c>
      <c r="S926" s="10">
        <v>42582</v>
      </c>
      <c r="T926">
        <v>18808</v>
      </c>
      <c r="U926">
        <v>17605</v>
      </c>
      <c r="V926">
        <v>17189</v>
      </c>
      <c r="W926">
        <v>16531</v>
      </c>
    </row>
    <row r="929" spans="20:20" x14ac:dyDescent="0.2">
      <c r="T929" s="10"/>
    </row>
  </sheetData>
  <sortState xmlns:xlrd2="http://schemas.microsoft.com/office/spreadsheetml/2017/richdata2" ref="A2:W900">
    <sortCondition ref="F2:F900"/>
    <sortCondition ref="M2:M900"/>
    <sortCondition ref="H2:H90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71DFD-4D80-4B45-90FE-6AB892F186BA}">
  <dimension ref="A1:M45"/>
  <sheetViews>
    <sheetView workbookViewId="0">
      <selection sqref="A1:M1"/>
    </sheetView>
  </sheetViews>
  <sheetFormatPr baseColWidth="10" defaultRowHeight="16" x14ac:dyDescent="0.2"/>
  <cols>
    <col min="1" max="1" width="26.6640625" bestFit="1" customWidth="1"/>
    <col min="5" max="5" width="12.1640625" bestFit="1" customWidth="1"/>
    <col min="9" max="9" width="12.1640625" bestFit="1" customWidth="1"/>
    <col min="13" max="13" width="12.1640625" bestFit="1" customWidth="1"/>
  </cols>
  <sheetData>
    <row r="1" spans="1:13" x14ac:dyDescent="0.2">
      <c r="A1" s="21" t="s">
        <v>152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3" x14ac:dyDescent="0.2">
      <c r="B2" s="19" t="s">
        <v>0</v>
      </c>
      <c r="C2" s="19"/>
      <c r="D2" s="19"/>
      <c r="E2" s="19"/>
      <c r="F2" s="19" t="s">
        <v>1</v>
      </c>
      <c r="G2" s="19"/>
      <c r="H2" s="19"/>
      <c r="I2" s="19"/>
      <c r="J2" s="19" t="s">
        <v>1434</v>
      </c>
      <c r="K2" s="19"/>
      <c r="L2" s="19"/>
      <c r="M2" s="19"/>
    </row>
    <row r="3" spans="1:13" x14ac:dyDescent="0.2">
      <c r="A3" s="5"/>
      <c r="B3" s="5" t="s">
        <v>43</v>
      </c>
      <c r="C3" s="5" t="s">
        <v>44</v>
      </c>
      <c r="D3" s="5" t="s">
        <v>45</v>
      </c>
      <c r="E3" s="5" t="s">
        <v>46</v>
      </c>
      <c r="F3" s="5" t="s">
        <v>43</v>
      </c>
      <c r="G3" s="5" t="s">
        <v>44</v>
      </c>
      <c r="H3" s="5" t="s">
        <v>45</v>
      </c>
      <c r="I3" s="5" t="s">
        <v>46</v>
      </c>
      <c r="J3" s="5" t="s">
        <v>43</v>
      </c>
      <c r="K3" s="5" t="s">
        <v>44</v>
      </c>
      <c r="L3" s="5" t="s">
        <v>45</v>
      </c>
      <c r="M3" s="5" t="s">
        <v>46</v>
      </c>
    </row>
    <row r="4" spans="1:13" x14ac:dyDescent="0.2">
      <c r="A4" t="s">
        <v>1522</v>
      </c>
      <c r="B4">
        <v>20336253</v>
      </c>
      <c r="C4">
        <v>20336253</v>
      </c>
      <c r="D4">
        <v>17356662</v>
      </c>
      <c r="E4">
        <v>15933763</v>
      </c>
      <c r="F4">
        <v>21985.14</v>
      </c>
      <c r="G4">
        <v>19290.669999999998</v>
      </c>
      <c r="H4">
        <v>18763.96</v>
      </c>
      <c r="I4">
        <v>17225.689999999999</v>
      </c>
      <c r="J4">
        <v>9332.6090000000004</v>
      </c>
      <c r="K4">
        <v>8507.1790000000001</v>
      </c>
      <c r="L4">
        <v>8463.67</v>
      </c>
      <c r="M4">
        <v>7986.0150000000003</v>
      </c>
    </row>
    <row r="10" spans="1:13" x14ac:dyDescent="0.2">
      <c r="A10" s="22" t="s">
        <v>1518</v>
      </c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</row>
    <row r="11" spans="1:13" x14ac:dyDescent="0.2">
      <c r="B11" s="19" t="s">
        <v>0</v>
      </c>
      <c r="C11" s="19"/>
      <c r="D11" s="19"/>
      <c r="E11" s="19"/>
      <c r="F11" s="19" t="s">
        <v>1</v>
      </c>
      <c r="G11" s="19"/>
      <c r="H11" s="19"/>
      <c r="I11" s="19"/>
      <c r="J11" s="19" t="s">
        <v>1434</v>
      </c>
      <c r="K11" s="19"/>
      <c r="L11" s="19"/>
      <c r="M11" s="19"/>
    </row>
    <row r="12" spans="1:13" x14ac:dyDescent="0.2">
      <c r="A12" s="5" t="s">
        <v>51</v>
      </c>
      <c r="B12" s="5" t="s">
        <v>43</v>
      </c>
      <c r="C12" s="5" t="s">
        <v>44</v>
      </c>
      <c r="D12" s="5" t="s">
        <v>45</v>
      </c>
      <c r="E12" s="5" t="s">
        <v>46</v>
      </c>
      <c r="F12" s="5" t="s">
        <v>43</v>
      </c>
      <c r="G12" s="5" t="s">
        <v>44</v>
      </c>
      <c r="H12" s="5" t="s">
        <v>45</v>
      </c>
      <c r="I12" s="5" t="s">
        <v>46</v>
      </c>
      <c r="J12" s="5" t="s">
        <v>43</v>
      </c>
      <c r="K12" s="5" t="s">
        <v>44</v>
      </c>
      <c r="L12" s="5" t="s">
        <v>45</v>
      </c>
      <c r="M12" s="5" t="s">
        <v>46</v>
      </c>
    </row>
    <row r="13" spans="1:13" x14ac:dyDescent="0.2">
      <c r="A13" s="11" t="s">
        <v>469</v>
      </c>
      <c r="B13">
        <v>376497</v>
      </c>
      <c r="C13">
        <v>350603</v>
      </c>
      <c r="D13">
        <v>342923</v>
      </c>
      <c r="E13">
        <v>316743</v>
      </c>
      <c r="F13">
        <v>16369.43</v>
      </c>
      <c r="G13">
        <v>15243.61</v>
      </c>
      <c r="H13">
        <v>14909.7</v>
      </c>
      <c r="I13">
        <v>13771.43</v>
      </c>
      <c r="J13">
        <v>5173.22</v>
      </c>
      <c r="K13">
        <v>4916.9650000000001</v>
      </c>
      <c r="L13">
        <v>4906.9369999999999</v>
      </c>
      <c r="M13">
        <v>4727.6719999999996</v>
      </c>
    </row>
    <row r="14" spans="1:13" x14ac:dyDescent="0.2">
      <c r="A14" s="11" t="s">
        <v>69</v>
      </c>
      <c r="B14">
        <v>212393</v>
      </c>
      <c r="C14">
        <v>166080</v>
      </c>
      <c r="D14">
        <v>161438</v>
      </c>
      <c r="E14">
        <v>140095</v>
      </c>
      <c r="F14">
        <v>14159.53</v>
      </c>
      <c r="G14">
        <v>11072</v>
      </c>
      <c r="H14">
        <v>10762.53</v>
      </c>
      <c r="I14">
        <v>9339.6669999999995</v>
      </c>
      <c r="J14">
        <v>14254.31</v>
      </c>
      <c r="K14">
        <v>11516.59</v>
      </c>
      <c r="L14">
        <v>11364.47</v>
      </c>
      <c r="M14">
        <v>9757.6959999999999</v>
      </c>
    </row>
    <row r="15" spans="1:13" x14ac:dyDescent="0.2">
      <c r="A15" s="11" t="s">
        <v>872</v>
      </c>
      <c r="B15">
        <v>2267289</v>
      </c>
      <c r="C15">
        <v>1982362</v>
      </c>
      <c r="D15">
        <v>1897209</v>
      </c>
      <c r="E15">
        <v>1767443</v>
      </c>
      <c r="F15">
        <v>23617.59</v>
      </c>
      <c r="G15">
        <v>20649.599999999999</v>
      </c>
      <c r="H15">
        <v>19762.59</v>
      </c>
      <c r="I15">
        <v>18410.86</v>
      </c>
      <c r="J15">
        <v>9780.6530000000002</v>
      </c>
      <c r="K15">
        <v>8467.6049999999996</v>
      </c>
      <c r="L15">
        <v>8351.4779999999992</v>
      </c>
      <c r="M15">
        <v>8044.2629999999999</v>
      </c>
    </row>
    <row r="16" spans="1:13" x14ac:dyDescent="0.2">
      <c r="A16" s="11" t="s">
        <v>975</v>
      </c>
      <c r="B16">
        <v>179941</v>
      </c>
      <c r="C16">
        <v>165871</v>
      </c>
      <c r="D16">
        <v>162737</v>
      </c>
      <c r="E16">
        <v>144844</v>
      </c>
      <c r="F16">
        <v>17994.099999999999</v>
      </c>
      <c r="G16">
        <v>16587.099999999999</v>
      </c>
      <c r="H16">
        <v>16273.7</v>
      </c>
      <c r="I16">
        <v>14484.4</v>
      </c>
      <c r="J16">
        <v>14672.06</v>
      </c>
      <c r="K16">
        <v>13497.84</v>
      </c>
      <c r="L16">
        <v>13204.1</v>
      </c>
      <c r="M16">
        <v>11326.31</v>
      </c>
    </row>
    <row r="17" spans="1:13" x14ac:dyDescent="0.2">
      <c r="A17" s="11" t="s">
        <v>1335</v>
      </c>
      <c r="B17">
        <v>2318684</v>
      </c>
      <c r="C17">
        <v>2077009</v>
      </c>
      <c r="D17">
        <v>2021444</v>
      </c>
      <c r="E17">
        <v>1880520</v>
      </c>
      <c r="F17">
        <v>30915.79</v>
      </c>
      <c r="G17">
        <v>27693.45</v>
      </c>
      <c r="H17">
        <v>26952.59</v>
      </c>
      <c r="I17">
        <v>25073.599999999999</v>
      </c>
      <c r="J17">
        <v>9343.4040000000005</v>
      </c>
      <c r="K17">
        <v>8563.7780000000002</v>
      </c>
      <c r="L17">
        <v>8635.8700000000008</v>
      </c>
      <c r="M17">
        <v>8621.06</v>
      </c>
    </row>
    <row r="18" spans="1:13" x14ac:dyDescent="0.2">
      <c r="A18" s="11" t="s">
        <v>1263</v>
      </c>
      <c r="B18">
        <v>1519117</v>
      </c>
      <c r="C18">
        <v>1187863</v>
      </c>
      <c r="D18">
        <v>1142272</v>
      </c>
      <c r="E18">
        <v>1047691</v>
      </c>
      <c r="F18">
        <v>19229.330000000002</v>
      </c>
      <c r="G18">
        <v>15036.24</v>
      </c>
      <c r="H18">
        <v>14459.14</v>
      </c>
      <c r="I18">
        <v>13261.91</v>
      </c>
      <c r="J18">
        <v>9135.1319999999996</v>
      </c>
      <c r="K18">
        <v>8146.8230000000003</v>
      </c>
      <c r="L18">
        <v>7924.2889999999998</v>
      </c>
      <c r="M18">
        <v>7420.4129999999996</v>
      </c>
    </row>
    <row r="19" spans="1:13" x14ac:dyDescent="0.2">
      <c r="A19" s="11" t="s">
        <v>384</v>
      </c>
      <c r="B19">
        <v>64130</v>
      </c>
      <c r="C19">
        <v>59032</v>
      </c>
      <c r="D19">
        <v>58475</v>
      </c>
      <c r="E19">
        <v>50834</v>
      </c>
      <c r="F19">
        <v>21376.67</v>
      </c>
      <c r="G19">
        <v>19677.330000000002</v>
      </c>
      <c r="H19">
        <v>19491.669999999998</v>
      </c>
      <c r="I19">
        <v>16944.669999999998</v>
      </c>
      <c r="J19">
        <v>12455.72</v>
      </c>
      <c r="K19">
        <v>11367.93</v>
      </c>
      <c r="L19">
        <v>11177.04</v>
      </c>
      <c r="M19">
        <v>7326.2569999999996</v>
      </c>
    </row>
    <row r="20" spans="1:13" x14ac:dyDescent="0.2">
      <c r="A20" s="11" t="s">
        <v>452</v>
      </c>
      <c r="B20">
        <v>273638</v>
      </c>
      <c r="C20">
        <v>249563</v>
      </c>
      <c r="D20">
        <v>245011</v>
      </c>
      <c r="E20">
        <v>209894</v>
      </c>
      <c r="F20">
        <v>22803.17</v>
      </c>
      <c r="G20">
        <v>20796.919999999998</v>
      </c>
      <c r="H20">
        <v>20417.580000000002</v>
      </c>
      <c r="I20">
        <v>17491.169999999998</v>
      </c>
      <c r="J20">
        <v>16492.62</v>
      </c>
      <c r="K20">
        <v>15864.39</v>
      </c>
      <c r="L20">
        <v>15566.39</v>
      </c>
      <c r="M20">
        <v>12709.35</v>
      </c>
    </row>
    <row r="21" spans="1:13" x14ac:dyDescent="0.2">
      <c r="A21" s="11" t="s">
        <v>1430</v>
      </c>
      <c r="B21">
        <v>817289</v>
      </c>
      <c r="C21">
        <v>762693</v>
      </c>
      <c r="D21">
        <v>747827</v>
      </c>
      <c r="E21">
        <v>669606</v>
      </c>
      <c r="F21">
        <v>20432.22</v>
      </c>
      <c r="G21">
        <v>19067.330000000002</v>
      </c>
      <c r="H21">
        <v>18695.669999999998</v>
      </c>
      <c r="I21">
        <v>16740.150000000001</v>
      </c>
      <c r="J21">
        <v>4797.5640000000003</v>
      </c>
      <c r="K21">
        <v>4483.7610000000004</v>
      </c>
      <c r="L21">
        <v>4428.0290000000005</v>
      </c>
      <c r="M21">
        <v>4074.8319999999999</v>
      </c>
    </row>
    <row r="22" spans="1:13" x14ac:dyDescent="0.2">
      <c r="A22" s="11" t="s">
        <v>722</v>
      </c>
      <c r="B22">
        <v>1743966</v>
      </c>
      <c r="C22">
        <v>1450021</v>
      </c>
      <c r="D22">
        <v>1375286</v>
      </c>
      <c r="E22">
        <v>1243185</v>
      </c>
      <c r="F22">
        <v>15571.12</v>
      </c>
      <c r="G22">
        <v>12946.62</v>
      </c>
      <c r="H22">
        <v>12279.34</v>
      </c>
      <c r="I22">
        <v>11099.87</v>
      </c>
      <c r="J22">
        <v>7798.0889999999999</v>
      </c>
      <c r="K22">
        <v>7146.5529999999999</v>
      </c>
      <c r="L22">
        <v>7218.3059999999996</v>
      </c>
      <c r="M22">
        <v>6219.3109999999997</v>
      </c>
    </row>
    <row r="23" spans="1:13" x14ac:dyDescent="0.2">
      <c r="A23" s="11" t="s">
        <v>390</v>
      </c>
      <c r="B23">
        <v>108763</v>
      </c>
      <c r="C23">
        <v>100200</v>
      </c>
      <c r="D23">
        <v>99384</v>
      </c>
      <c r="E23">
        <v>87121</v>
      </c>
      <c r="F23">
        <v>21752.6</v>
      </c>
      <c r="G23">
        <v>20040</v>
      </c>
      <c r="H23">
        <v>19876.8</v>
      </c>
      <c r="I23">
        <v>17424.2</v>
      </c>
      <c r="J23">
        <v>5685.009</v>
      </c>
      <c r="K23">
        <v>5323.1390000000001</v>
      </c>
      <c r="L23">
        <v>5270.5770000000002</v>
      </c>
      <c r="M23">
        <v>4521.0010000000002</v>
      </c>
    </row>
    <row r="24" spans="1:13" x14ac:dyDescent="0.2">
      <c r="A24" s="11" t="s">
        <v>397</v>
      </c>
      <c r="B24">
        <v>304306</v>
      </c>
      <c r="C24">
        <v>237776</v>
      </c>
      <c r="D24">
        <v>231682</v>
      </c>
      <c r="E24">
        <v>199126</v>
      </c>
      <c r="F24">
        <v>12679.42</v>
      </c>
      <c r="G24">
        <v>9907.3330000000005</v>
      </c>
      <c r="H24">
        <v>9653.4169999999995</v>
      </c>
      <c r="I24">
        <v>8296.9169999999995</v>
      </c>
      <c r="J24">
        <v>6347.5360000000001</v>
      </c>
      <c r="K24">
        <v>4876.0510000000004</v>
      </c>
      <c r="L24">
        <v>4827.6790000000001</v>
      </c>
      <c r="M24">
        <v>3758.415</v>
      </c>
    </row>
    <row r="25" spans="1:13" x14ac:dyDescent="0.2">
      <c r="A25" s="11" t="s">
        <v>94</v>
      </c>
      <c r="B25">
        <v>3235703</v>
      </c>
      <c r="C25">
        <v>2832015</v>
      </c>
      <c r="D25">
        <v>2750466</v>
      </c>
      <c r="E25">
        <v>2502193</v>
      </c>
      <c r="F25">
        <v>22470.16</v>
      </c>
      <c r="G25">
        <v>19666.77</v>
      </c>
      <c r="H25">
        <v>19100.46</v>
      </c>
      <c r="I25">
        <v>17376.34</v>
      </c>
      <c r="J25">
        <v>5578.0079999999998</v>
      </c>
      <c r="K25">
        <v>4906.4560000000001</v>
      </c>
      <c r="L25">
        <v>4917.9920000000002</v>
      </c>
      <c r="M25">
        <v>4520.1319999999996</v>
      </c>
    </row>
    <row r="26" spans="1:13" x14ac:dyDescent="0.2">
      <c r="A26" s="11" t="s">
        <v>1429</v>
      </c>
      <c r="B26">
        <v>3655370</v>
      </c>
      <c r="C26">
        <v>3242431</v>
      </c>
      <c r="D26">
        <v>3191818</v>
      </c>
      <c r="E26">
        <v>2943447</v>
      </c>
      <c r="F26">
        <v>27692.2</v>
      </c>
      <c r="G26">
        <v>24563.87</v>
      </c>
      <c r="H26">
        <v>24180.44</v>
      </c>
      <c r="I26">
        <v>22298.84</v>
      </c>
      <c r="J26">
        <v>7882.5169999999998</v>
      </c>
      <c r="K26">
        <v>6993.3249999999998</v>
      </c>
      <c r="L26">
        <v>6952.598</v>
      </c>
      <c r="M26">
        <v>6769.1719999999996</v>
      </c>
    </row>
    <row r="27" spans="1:13" x14ac:dyDescent="0.2">
      <c r="A27" s="11" t="s">
        <v>519</v>
      </c>
      <c r="B27">
        <v>868913</v>
      </c>
      <c r="C27">
        <v>779516</v>
      </c>
      <c r="D27">
        <v>767574</v>
      </c>
      <c r="E27">
        <v>721501</v>
      </c>
      <c r="F27">
        <v>25556.26</v>
      </c>
      <c r="G27">
        <v>22926.94</v>
      </c>
      <c r="H27">
        <v>22575.71</v>
      </c>
      <c r="I27">
        <v>21220.62</v>
      </c>
      <c r="J27">
        <v>5726.7070000000003</v>
      </c>
      <c r="K27">
        <v>4730.4409999999998</v>
      </c>
      <c r="L27">
        <v>4845.192</v>
      </c>
      <c r="M27">
        <v>5363.1310000000003</v>
      </c>
    </row>
    <row r="28" spans="1:13" x14ac:dyDescent="0.2">
      <c r="A28" s="11" t="s">
        <v>556</v>
      </c>
      <c r="B28">
        <v>1720470</v>
      </c>
      <c r="C28">
        <v>1579086</v>
      </c>
      <c r="D28">
        <v>1554192</v>
      </c>
      <c r="E28">
        <v>1455723</v>
      </c>
      <c r="F28">
        <v>20481.79</v>
      </c>
      <c r="G28">
        <v>18798.64</v>
      </c>
      <c r="H28">
        <v>18502.29</v>
      </c>
      <c r="I28">
        <v>17330.04</v>
      </c>
      <c r="J28">
        <v>8204.1170000000002</v>
      </c>
      <c r="K28">
        <v>7409.7669999999998</v>
      </c>
      <c r="L28">
        <v>7406.04</v>
      </c>
      <c r="M28">
        <v>7506.1189999999997</v>
      </c>
    </row>
    <row r="29" spans="1:13" x14ac:dyDescent="0.2">
      <c r="A29" s="11" t="s">
        <v>987</v>
      </c>
      <c r="B29">
        <v>669784</v>
      </c>
      <c r="C29">
        <v>621751</v>
      </c>
      <c r="D29">
        <v>606924</v>
      </c>
      <c r="E29">
        <v>553797</v>
      </c>
      <c r="F29">
        <v>18102.27</v>
      </c>
      <c r="G29">
        <v>16804.080000000002</v>
      </c>
      <c r="H29">
        <v>16403.349999999999</v>
      </c>
      <c r="I29">
        <v>14967.49</v>
      </c>
      <c r="J29">
        <v>4829.5339999999997</v>
      </c>
      <c r="K29">
        <v>4516.3119999999999</v>
      </c>
      <c r="L29">
        <v>4474.5469999999996</v>
      </c>
      <c r="M29">
        <v>4374.1710000000003</v>
      </c>
    </row>
    <row r="35" spans="1:13" x14ac:dyDescent="0.2">
      <c r="A35" s="20" t="s">
        <v>1519</v>
      </c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</row>
    <row r="36" spans="1:13" x14ac:dyDescent="0.2">
      <c r="B36" s="19" t="s">
        <v>0</v>
      </c>
      <c r="C36" s="19"/>
      <c r="D36" s="19"/>
      <c r="E36" s="19"/>
      <c r="F36" s="19" t="s">
        <v>1</v>
      </c>
      <c r="G36" s="19"/>
      <c r="H36" s="19"/>
      <c r="I36" s="19"/>
      <c r="J36" s="19" t="s">
        <v>1434</v>
      </c>
      <c r="K36" s="19"/>
      <c r="L36" s="19"/>
      <c r="M36" s="19"/>
    </row>
    <row r="37" spans="1:13" x14ac:dyDescent="0.2">
      <c r="A37" s="5" t="s">
        <v>17</v>
      </c>
      <c r="B37" s="5" t="s">
        <v>43</v>
      </c>
      <c r="C37" s="5" t="s">
        <v>44</v>
      </c>
      <c r="D37" s="5" t="s">
        <v>45</v>
      </c>
      <c r="E37" s="5" t="s">
        <v>46</v>
      </c>
      <c r="F37" s="5" t="s">
        <v>43</v>
      </c>
      <c r="G37" s="5" t="s">
        <v>44</v>
      </c>
      <c r="H37" s="5" t="s">
        <v>45</v>
      </c>
      <c r="I37" s="5" t="s">
        <v>46</v>
      </c>
      <c r="J37" s="5" t="s">
        <v>43</v>
      </c>
      <c r="K37" s="5" t="s">
        <v>44</v>
      </c>
      <c r="L37" s="5" t="s">
        <v>45</v>
      </c>
      <c r="M37" s="5" t="s">
        <v>46</v>
      </c>
    </row>
    <row r="38" spans="1:13" x14ac:dyDescent="0.2">
      <c r="A38" t="s">
        <v>5</v>
      </c>
      <c r="B38">
        <v>4475648</v>
      </c>
      <c r="C38">
        <v>4023853</v>
      </c>
      <c r="D38">
        <v>3958682</v>
      </c>
      <c r="E38">
        <v>3533869</v>
      </c>
      <c r="F38">
        <v>22719.03</v>
      </c>
      <c r="G38">
        <v>20425.650000000001</v>
      </c>
      <c r="H38">
        <v>20094.830000000002</v>
      </c>
      <c r="I38">
        <v>17938.419999999998</v>
      </c>
      <c r="J38">
        <v>7621.2430000000004</v>
      </c>
      <c r="K38">
        <v>7054.4319999999998</v>
      </c>
      <c r="L38">
        <v>7008.9740000000002</v>
      </c>
      <c r="M38">
        <v>6520.5919999999996</v>
      </c>
    </row>
    <row r="39" spans="1:13" x14ac:dyDescent="0.2">
      <c r="A39" t="s">
        <v>1474</v>
      </c>
      <c r="B39">
        <v>955522</v>
      </c>
      <c r="C39">
        <v>828582</v>
      </c>
      <c r="D39">
        <v>818201</v>
      </c>
      <c r="E39">
        <v>796150</v>
      </c>
      <c r="F39">
        <v>16763.54</v>
      </c>
      <c r="G39">
        <v>14536.53</v>
      </c>
      <c r="H39">
        <v>14354.4</v>
      </c>
      <c r="I39">
        <v>13967.54</v>
      </c>
      <c r="J39">
        <v>8654.3639999999996</v>
      </c>
      <c r="K39">
        <v>8110.73</v>
      </c>
      <c r="L39">
        <v>8065.1689999999999</v>
      </c>
      <c r="M39">
        <v>8012.1670000000004</v>
      </c>
    </row>
    <row r="40" spans="1:13" x14ac:dyDescent="0.2">
      <c r="A40" t="s">
        <v>4</v>
      </c>
      <c r="B40">
        <v>343751</v>
      </c>
      <c r="C40">
        <v>273702</v>
      </c>
      <c r="D40">
        <v>270210</v>
      </c>
      <c r="E40">
        <v>260254</v>
      </c>
      <c r="F40">
        <v>18092.16</v>
      </c>
      <c r="G40">
        <v>14405.37</v>
      </c>
      <c r="H40">
        <v>14221.58</v>
      </c>
      <c r="I40">
        <v>13697.58</v>
      </c>
      <c r="J40">
        <v>10516.97</v>
      </c>
      <c r="K40">
        <v>7665.4889999999996</v>
      </c>
      <c r="L40">
        <v>7626.5230000000001</v>
      </c>
      <c r="M40">
        <v>7291.5519999999997</v>
      </c>
    </row>
    <row r="41" spans="1:13" x14ac:dyDescent="0.2">
      <c r="A41" t="s">
        <v>1476</v>
      </c>
      <c r="B41">
        <v>494752</v>
      </c>
      <c r="C41">
        <v>429046</v>
      </c>
      <c r="D41">
        <v>412152</v>
      </c>
      <c r="E41">
        <v>399101</v>
      </c>
      <c r="F41">
        <v>22488.73</v>
      </c>
      <c r="G41">
        <v>19502.09</v>
      </c>
      <c r="H41">
        <v>18734.18</v>
      </c>
      <c r="I41">
        <v>18140.95</v>
      </c>
      <c r="J41">
        <v>4448.424</v>
      </c>
      <c r="K41">
        <v>3898.634</v>
      </c>
      <c r="L41">
        <v>3982.1210000000001</v>
      </c>
      <c r="M41">
        <v>3674.2710000000002</v>
      </c>
    </row>
    <row r="42" spans="1:13" x14ac:dyDescent="0.2">
      <c r="A42" t="s">
        <v>8</v>
      </c>
      <c r="B42">
        <v>420122</v>
      </c>
      <c r="C42">
        <v>393089</v>
      </c>
      <c r="D42">
        <v>363840</v>
      </c>
      <c r="E42">
        <v>333170</v>
      </c>
      <c r="F42">
        <v>11354.65</v>
      </c>
      <c r="G42">
        <v>10624.03</v>
      </c>
      <c r="H42">
        <v>9833.5139999999992</v>
      </c>
      <c r="I42">
        <v>9004.5949999999993</v>
      </c>
      <c r="J42">
        <v>5591.3580000000002</v>
      </c>
      <c r="K42">
        <v>5083.1400000000003</v>
      </c>
      <c r="L42">
        <v>4954.9830000000002</v>
      </c>
      <c r="M42">
        <v>4153.5529999999999</v>
      </c>
    </row>
    <row r="43" spans="1:13" x14ac:dyDescent="0.2">
      <c r="A43" t="s">
        <v>9</v>
      </c>
      <c r="B43">
        <v>8039657</v>
      </c>
      <c r="C43">
        <v>6978911</v>
      </c>
      <c r="D43">
        <v>6719873</v>
      </c>
      <c r="E43">
        <v>6146486</v>
      </c>
      <c r="F43">
        <v>22394.59</v>
      </c>
      <c r="G43">
        <v>19439.86</v>
      </c>
      <c r="H43">
        <v>18718.310000000001</v>
      </c>
      <c r="I43">
        <v>17121.13</v>
      </c>
      <c r="J43">
        <v>8905.6730000000007</v>
      </c>
      <c r="K43">
        <v>8199.4639999999999</v>
      </c>
      <c r="L43">
        <v>8169.5990000000002</v>
      </c>
      <c r="M43">
        <v>7804.4480000000003</v>
      </c>
    </row>
    <row r="44" spans="1:13" x14ac:dyDescent="0.2">
      <c r="A44" t="s">
        <v>6</v>
      </c>
      <c r="B44">
        <v>942079</v>
      </c>
      <c r="C44">
        <v>820486</v>
      </c>
      <c r="D44">
        <v>807522</v>
      </c>
      <c r="E44">
        <v>749866</v>
      </c>
      <c r="F44">
        <v>21908.81</v>
      </c>
      <c r="G44">
        <v>19081.07</v>
      </c>
      <c r="H44">
        <v>18779.580000000002</v>
      </c>
      <c r="I44">
        <v>17438.740000000002</v>
      </c>
      <c r="J44">
        <v>7966.8019999999997</v>
      </c>
      <c r="K44">
        <v>7676.7139999999999</v>
      </c>
      <c r="L44">
        <v>7662.3159999999998</v>
      </c>
      <c r="M44">
        <v>7371.4520000000002</v>
      </c>
    </row>
    <row r="45" spans="1:13" x14ac:dyDescent="0.2">
      <c r="A45" t="s">
        <v>7</v>
      </c>
      <c r="B45">
        <v>4664722</v>
      </c>
      <c r="C45">
        <v>4096203</v>
      </c>
      <c r="D45">
        <v>4006182</v>
      </c>
      <c r="E45">
        <v>3714867</v>
      </c>
      <c r="F45">
        <v>24422.63</v>
      </c>
      <c r="G45">
        <v>21446.09</v>
      </c>
      <c r="H45">
        <v>20974.77</v>
      </c>
      <c r="I45">
        <v>19449.57</v>
      </c>
      <c r="J45">
        <v>10997.19</v>
      </c>
      <c r="K45">
        <v>9976.3310000000001</v>
      </c>
      <c r="L45">
        <v>9883.6270000000004</v>
      </c>
      <c r="M45">
        <v>9358.4549999999999</v>
      </c>
    </row>
  </sheetData>
  <mergeCells count="12">
    <mergeCell ref="A1:M1"/>
    <mergeCell ref="B2:E2"/>
    <mergeCell ref="F2:I2"/>
    <mergeCell ref="J2:M2"/>
    <mergeCell ref="A10:M10"/>
    <mergeCell ref="B11:E11"/>
    <mergeCell ref="F11:I11"/>
    <mergeCell ref="J11:M11"/>
    <mergeCell ref="A35:M35"/>
    <mergeCell ref="B36:E36"/>
    <mergeCell ref="F36:I36"/>
    <mergeCell ref="J36:M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AE249-C5B1-D048-866F-48DC9EBA6A1D}">
  <dimension ref="A1:Z87"/>
  <sheetViews>
    <sheetView tabSelected="1" workbookViewId="0">
      <selection activeCell="H36" sqref="H36"/>
    </sheetView>
  </sheetViews>
  <sheetFormatPr baseColWidth="10" defaultRowHeight="16" x14ac:dyDescent="0.2"/>
  <cols>
    <col min="1" max="1" width="20.1640625" bestFit="1" customWidth="1"/>
    <col min="2" max="2" width="14.1640625" bestFit="1" customWidth="1"/>
  </cols>
  <sheetData>
    <row r="1" spans="1:26" x14ac:dyDescent="0.2">
      <c r="A1" s="24" t="s">
        <v>145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3" spans="1:26" x14ac:dyDescent="0.2">
      <c r="A3" s="23" t="s">
        <v>10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</row>
    <row r="4" spans="1:26" x14ac:dyDescent="0.2">
      <c r="A4" s="2"/>
      <c r="B4" s="6"/>
      <c r="C4" s="6"/>
      <c r="D4" s="6"/>
      <c r="E4" s="2"/>
      <c r="F4" s="2"/>
      <c r="G4" s="2"/>
      <c r="H4" s="2"/>
    </row>
    <row r="5" spans="1:26" x14ac:dyDescent="0.2">
      <c r="D5" s="26" t="s">
        <v>38</v>
      </c>
      <c r="E5" s="26"/>
      <c r="F5" s="26"/>
      <c r="G5" s="26"/>
      <c r="H5" s="26"/>
      <c r="I5" s="3"/>
      <c r="J5" s="20" t="s">
        <v>39</v>
      </c>
      <c r="K5" s="20"/>
      <c r="L5" s="20"/>
      <c r="M5" s="20"/>
      <c r="N5" s="20"/>
      <c r="P5" s="28" t="s">
        <v>40</v>
      </c>
      <c r="Q5" s="28"/>
      <c r="R5" s="28"/>
      <c r="S5" s="28"/>
      <c r="T5" s="28"/>
      <c r="V5" s="21" t="s">
        <v>41</v>
      </c>
      <c r="W5" s="21"/>
      <c r="X5" s="21"/>
      <c r="Y5" s="21"/>
      <c r="Z5" s="21"/>
    </row>
    <row r="6" spans="1:26" x14ac:dyDescent="0.2">
      <c r="A6" t="s">
        <v>2</v>
      </c>
      <c r="B6" t="s">
        <v>3</v>
      </c>
      <c r="D6" t="s">
        <v>31</v>
      </c>
      <c r="E6" t="s">
        <v>26</v>
      </c>
      <c r="F6" t="s">
        <v>27</v>
      </c>
      <c r="G6" t="s">
        <v>1543</v>
      </c>
      <c r="H6" t="s">
        <v>1543</v>
      </c>
      <c r="I6" s="8"/>
      <c r="J6" t="s">
        <v>31</v>
      </c>
      <c r="K6" t="s">
        <v>26</v>
      </c>
      <c r="L6" t="s">
        <v>27</v>
      </c>
      <c r="M6" t="s">
        <v>1543</v>
      </c>
      <c r="N6" t="s">
        <v>1543</v>
      </c>
      <c r="P6" t="s">
        <v>31</v>
      </c>
      <c r="Q6" t="s">
        <v>26</v>
      </c>
      <c r="R6" t="s">
        <v>27</v>
      </c>
      <c r="S6" t="s">
        <v>1543</v>
      </c>
      <c r="T6" t="s">
        <v>1543</v>
      </c>
      <c r="V6" t="s">
        <v>31</v>
      </c>
      <c r="W6" t="s">
        <v>26</v>
      </c>
      <c r="X6" t="s">
        <v>27</v>
      </c>
      <c r="Y6" t="s">
        <v>1543</v>
      </c>
      <c r="Z6" t="s">
        <v>1543</v>
      </c>
    </row>
    <row r="7" spans="1:26" x14ac:dyDescent="0.2">
      <c r="A7" t="s">
        <v>1473</v>
      </c>
      <c r="B7" t="s">
        <v>32</v>
      </c>
      <c r="D7">
        <v>17.055451364897898</v>
      </c>
      <c r="E7" s="4">
        <v>3.6304007303635598E-5</v>
      </c>
      <c r="F7" s="4">
        <v>5.9794835558929301E-5</v>
      </c>
      <c r="G7" s="8">
        <f>(D7-2+1)/(51+37-2)</f>
        <v>0.18669129494067324</v>
      </c>
      <c r="H7" s="8" t="s">
        <v>1544</v>
      </c>
      <c r="J7">
        <v>32.9912113038352</v>
      </c>
      <c r="K7" s="4">
        <v>9.2576415875678898E-9</v>
      </c>
      <c r="L7" s="4">
        <v>1.85152831751357E-8</v>
      </c>
      <c r="M7" s="8">
        <f>(J7-2+1)/(51+37-2)</f>
        <v>0.37199082911436282</v>
      </c>
      <c r="N7" s="8" t="s">
        <v>1544</v>
      </c>
      <c r="P7">
        <v>31.836248012718499</v>
      </c>
      <c r="Q7" s="4">
        <v>1.6773304642740801E-8</v>
      </c>
      <c r="R7" s="4">
        <v>3.9137710833062002E-8</v>
      </c>
      <c r="S7" s="8">
        <f>(P7-2+1)/(51+37-2)</f>
        <v>0.35856102340370349</v>
      </c>
      <c r="T7" s="8" t="s">
        <v>1544</v>
      </c>
      <c r="V7">
        <v>7.9948732605705501</v>
      </c>
      <c r="W7">
        <v>4.6909983778286703E-3</v>
      </c>
      <c r="X7">
        <v>8.7565303052801798E-3</v>
      </c>
      <c r="Y7" s="8">
        <f>(V7-2+1)/(51+37-2)</f>
        <v>8.1335735588029659E-2</v>
      </c>
      <c r="Z7" s="8" t="s">
        <v>1546</v>
      </c>
    </row>
    <row r="8" spans="1:26" s="2" customFormat="1" x14ac:dyDescent="0.2">
      <c r="A8" s="2" t="s">
        <v>1473</v>
      </c>
      <c r="B8" s="2" t="s">
        <v>33</v>
      </c>
      <c r="D8" s="2">
        <v>0.61806146720786603</v>
      </c>
      <c r="E8" s="2">
        <v>0.43176857029726601</v>
      </c>
      <c r="F8" s="2">
        <v>0.48358079873293802</v>
      </c>
      <c r="G8" s="8">
        <f>(D8-2+1)/(51+17-2)</f>
        <v>-5.7869474665474827E-3</v>
      </c>
      <c r="H8" s="8" t="s">
        <v>1545</v>
      </c>
      <c r="J8" s="2">
        <v>1.5357805526302799</v>
      </c>
      <c r="K8" s="2">
        <v>0.21524695576960401</v>
      </c>
      <c r="L8" s="2">
        <v>0.25112144839787198</v>
      </c>
      <c r="M8" s="8">
        <f>(J8-2+1)/(51+17-2)</f>
        <v>8.1178871610648462E-3</v>
      </c>
      <c r="N8" s="8" t="s">
        <v>1545</v>
      </c>
      <c r="P8" s="2">
        <v>0.83451180983902795</v>
      </c>
      <c r="Q8" s="2">
        <v>0.36097112826574201</v>
      </c>
      <c r="R8" s="2">
        <v>0.40428766365763102</v>
      </c>
      <c r="S8" s="8">
        <f>(P8-2+1)/(51+17-2)</f>
        <v>-2.5073968206207903E-3</v>
      </c>
      <c r="T8" s="8" t="s">
        <v>1545</v>
      </c>
      <c r="V8" s="2">
        <v>1.3323805225415399</v>
      </c>
      <c r="W8" s="2">
        <v>0.248382161536088</v>
      </c>
      <c r="X8" s="2">
        <v>0.28977918845876899</v>
      </c>
      <c r="Y8" s="8">
        <f>(V8-2+1)/(51+17-2)</f>
        <v>5.0360685233566656E-3</v>
      </c>
      <c r="Z8" s="8" t="s">
        <v>1545</v>
      </c>
    </row>
    <row r="9" spans="1:26" s="2" customFormat="1" x14ac:dyDescent="0.2">
      <c r="A9" s="2" t="s">
        <v>1473</v>
      </c>
      <c r="B9" s="2" t="s">
        <v>34</v>
      </c>
      <c r="D9" s="2">
        <v>0.444983200624743</v>
      </c>
      <c r="E9" s="2">
        <v>0.50472703115384998</v>
      </c>
      <c r="F9" s="2">
        <v>0.54355218739645395</v>
      </c>
      <c r="G9" s="8">
        <f>(D9-2+1)/(51+193-2)</f>
        <v>-2.293457848658087E-3</v>
      </c>
      <c r="H9" s="8" t="s">
        <v>1545</v>
      </c>
      <c r="J9" s="2">
        <v>0.93080755618314004</v>
      </c>
      <c r="K9" s="2">
        <v>0.33465316999985001</v>
      </c>
      <c r="L9" s="2">
        <v>0.37481155039983199</v>
      </c>
      <c r="M9" s="8">
        <f>(J9-2+1)/(51+193-2)</f>
        <v>-2.8591918932586714E-4</v>
      </c>
      <c r="N9" s="8" t="s">
        <v>1545</v>
      </c>
      <c r="P9" s="2">
        <v>2.0541584509452302</v>
      </c>
      <c r="Q9" s="2">
        <v>0.15179110056702499</v>
      </c>
      <c r="R9" s="2">
        <v>0.177089617328196</v>
      </c>
      <c r="S9" s="8">
        <f>(P9-2+1)/(51+193-2)</f>
        <v>4.3560266567984722E-3</v>
      </c>
      <c r="T9" s="8" t="s">
        <v>1545</v>
      </c>
      <c r="V9" s="2">
        <v>5.9718988113380602</v>
      </c>
      <c r="W9" s="2">
        <v>1.45356207027501E-2</v>
      </c>
      <c r="X9" s="2">
        <v>2.3941022333941402E-2</v>
      </c>
      <c r="Y9" s="8">
        <f>(V9-2+1)/(51+193-2)</f>
        <v>2.0545036410487851E-2</v>
      </c>
      <c r="Z9" s="8" t="s">
        <v>1545</v>
      </c>
    </row>
    <row r="10" spans="1:26" s="2" customFormat="1" x14ac:dyDescent="0.2">
      <c r="A10" s="2" t="s">
        <v>1473</v>
      </c>
      <c r="B10" s="2" t="s">
        <v>35</v>
      </c>
      <c r="D10" s="2">
        <v>0.88588732316894503</v>
      </c>
      <c r="E10" s="2">
        <v>0.34659424308021503</v>
      </c>
      <c r="F10" s="2">
        <v>0.40435995026025101</v>
      </c>
      <c r="G10" s="8">
        <f>(D10-2+1)/(51+43-2)</f>
        <v>-1.2403551829462498E-3</v>
      </c>
      <c r="H10" s="8" t="s">
        <v>1545</v>
      </c>
      <c r="J10" s="2">
        <v>0.85029879760958205</v>
      </c>
      <c r="K10" s="2">
        <v>0.35646782312349301</v>
      </c>
      <c r="L10" s="2">
        <v>0.38388842490222402</v>
      </c>
      <c r="M10" s="8">
        <f>(J10-2+1)/(51+43-2)</f>
        <v>-1.6271869825045442E-3</v>
      </c>
      <c r="N10" s="8" t="s">
        <v>1545</v>
      </c>
      <c r="P10" s="2">
        <v>0.50354957160339997</v>
      </c>
      <c r="Q10" s="2">
        <v>0.47794460955197998</v>
      </c>
      <c r="R10" s="2">
        <v>0.51470957951751695</v>
      </c>
      <c r="S10" s="8">
        <f>(P10-2+1)/(51+43-2)</f>
        <v>-5.3962003086586961E-3</v>
      </c>
      <c r="T10" s="8" t="s">
        <v>1545</v>
      </c>
      <c r="V10" s="2">
        <v>2.7499316005471899</v>
      </c>
      <c r="W10" s="2">
        <v>9.7258588996810599E-2</v>
      </c>
      <c r="X10" s="2">
        <v>0.12378365872321299</v>
      </c>
      <c r="Y10" s="8">
        <f>(V10-2+1)/(51+43-2)</f>
        <v>1.9020995658121629E-2</v>
      </c>
      <c r="Z10" s="8" t="s">
        <v>1545</v>
      </c>
    </row>
    <row r="11" spans="1:26" s="2" customFormat="1" x14ac:dyDescent="0.2">
      <c r="A11" s="2" t="s">
        <v>1473</v>
      </c>
      <c r="B11" s="2" t="s">
        <v>36</v>
      </c>
      <c r="D11" s="2">
        <v>29.824775306102701</v>
      </c>
      <c r="E11" s="8">
        <v>4.7290984982564801E-8</v>
      </c>
      <c r="F11" s="8">
        <v>1.10345631625984E-7</v>
      </c>
      <c r="G11" s="8">
        <f>(D11-2+1)/(51+352-2)</f>
        <v>7.1882232683547889E-2</v>
      </c>
      <c r="H11" s="8" t="s">
        <v>1546</v>
      </c>
      <c r="J11" s="2">
        <v>37.143015036797799</v>
      </c>
      <c r="K11" s="8">
        <v>1.09775259618461E-9</v>
      </c>
      <c r="L11" s="8">
        <v>2.7942793357426498E-9</v>
      </c>
      <c r="M11" s="8">
        <f>(J11-2+1)/(51+352-2)</f>
        <v>9.0132207074308732E-2</v>
      </c>
      <c r="N11" s="8" t="s">
        <v>1546</v>
      </c>
      <c r="P11" s="2">
        <v>26.526208503203399</v>
      </c>
      <c r="Q11" s="8">
        <v>2.5998688942582001E-7</v>
      </c>
      <c r="R11" s="8">
        <v>5.1997377885164098E-7</v>
      </c>
      <c r="S11" s="8">
        <f>(P11-2+1)/(51+352-2)</f>
        <v>6.3656380307240398E-2</v>
      </c>
      <c r="T11" s="8" t="s">
        <v>1546</v>
      </c>
      <c r="V11" s="2">
        <v>17.9746915868058</v>
      </c>
      <c r="W11" s="8">
        <v>2.2386156728504698E-5</v>
      </c>
      <c r="X11" s="8">
        <v>5.2234365699844303E-5</v>
      </c>
      <c r="Y11" s="8">
        <f>(V11-2+1)/(51+352-2)</f>
        <v>4.2330901712732669E-2</v>
      </c>
      <c r="Z11" s="8" t="s">
        <v>1545</v>
      </c>
    </row>
    <row r="12" spans="1:26" s="2" customFormat="1" x14ac:dyDescent="0.2">
      <c r="A12" s="2" t="s">
        <v>1473</v>
      </c>
      <c r="B12" s="2" t="s">
        <v>1475</v>
      </c>
      <c r="D12" s="2">
        <v>33.583383408837797</v>
      </c>
      <c r="E12" s="8">
        <v>6.8273484084568902E-9</v>
      </c>
      <c r="F12" s="8">
        <v>1.9116575543679299E-8</v>
      </c>
      <c r="G12" s="8">
        <f>(D12-2+1)/(51+22-2)</f>
        <v>0.4589208930822225</v>
      </c>
      <c r="H12" s="8" t="s">
        <v>1544</v>
      </c>
      <c r="J12" s="2">
        <v>38.035698800404703</v>
      </c>
      <c r="K12" s="8">
        <v>6.9461990658107604E-10</v>
      </c>
      <c r="L12" s="8">
        <v>1.9449357384270099E-9</v>
      </c>
      <c r="M12" s="8">
        <f>(J12-2+1)/(51+22-2)</f>
        <v>0.52162956056908028</v>
      </c>
      <c r="N12" s="8" t="s">
        <v>1544</v>
      </c>
      <c r="P12" s="2">
        <v>33.856915739268601</v>
      </c>
      <c r="Q12" s="8">
        <v>5.9317858494506397E-9</v>
      </c>
      <c r="R12" s="8">
        <v>1.6609000378461699E-8</v>
      </c>
      <c r="S12" s="8">
        <f>(P12-2+1)/(51+22-2)</f>
        <v>0.46277346111645917</v>
      </c>
      <c r="T12" s="8" t="s">
        <v>1544</v>
      </c>
      <c r="V12" s="2">
        <v>21.200896083248999</v>
      </c>
      <c r="W12" s="8">
        <v>4.1357110823914701E-6</v>
      </c>
      <c r="X12" s="8">
        <v>1.1579991030696099E-5</v>
      </c>
      <c r="Y12" s="8">
        <f>(V12-2+1)/(51+22-2)</f>
        <v>0.28451966314435212</v>
      </c>
      <c r="Z12" s="8" t="s">
        <v>1544</v>
      </c>
    </row>
    <row r="13" spans="1:26" s="2" customFormat="1" x14ac:dyDescent="0.2">
      <c r="A13" s="2" t="s">
        <v>1473</v>
      </c>
      <c r="B13" s="2" t="s">
        <v>37</v>
      </c>
      <c r="D13" s="2">
        <v>2.96009933007258</v>
      </c>
      <c r="E13" s="2">
        <v>8.5342697849437099E-2</v>
      </c>
      <c r="F13" s="2">
        <v>0.10389545825148799</v>
      </c>
      <c r="G13" s="8">
        <f>(D13-2+1)/(51+183-2)</f>
        <v>8.4487040089335341E-3</v>
      </c>
      <c r="H13" s="8" t="s">
        <v>1545</v>
      </c>
      <c r="J13" s="2">
        <v>3.15607761067462</v>
      </c>
      <c r="K13" s="2">
        <v>7.5644731842255397E-2</v>
      </c>
      <c r="L13" s="2">
        <v>9.2089238764484799E-2</v>
      </c>
      <c r="M13" s="8">
        <f>(J13-2+1)/(51+183-2)</f>
        <v>9.2934379770457758E-3</v>
      </c>
      <c r="N13" s="8" t="s">
        <v>1545</v>
      </c>
      <c r="P13" s="2">
        <v>2.8009889410944799</v>
      </c>
      <c r="Q13" s="2">
        <v>9.4206184447532607E-2</v>
      </c>
      <c r="R13" s="2">
        <v>0.114685789762213</v>
      </c>
      <c r="S13" s="8">
        <f>(P13-2+1)/(51+183-2)</f>
        <v>7.7628833667865516E-3</v>
      </c>
      <c r="T13" s="8" t="s">
        <v>1545</v>
      </c>
      <c r="V13" s="2">
        <v>26.565514269886599</v>
      </c>
      <c r="W13" s="8">
        <v>2.5475070525777001E-7</v>
      </c>
      <c r="X13" s="8">
        <v>8.9162746840219504E-7</v>
      </c>
      <c r="Y13" s="8">
        <f>(V13-2+1)/(51+183-2)</f>
        <v>0.11019618219778707</v>
      </c>
      <c r="Z13" s="8" t="s">
        <v>1546</v>
      </c>
    </row>
    <row r="14" spans="1:26" s="2" customFormat="1" x14ac:dyDescent="0.2">
      <c r="A14" s="2" t="s">
        <v>32</v>
      </c>
      <c r="B14" s="2" t="s">
        <v>33</v>
      </c>
      <c r="D14" s="2">
        <v>31.752961788121301</v>
      </c>
      <c r="E14" s="8">
        <v>1.75082063242476E-8</v>
      </c>
      <c r="F14" s="8">
        <v>4.4566343370812003E-8</v>
      </c>
      <c r="G14" s="8">
        <f>(D14-2+1)/(37+17-2)</f>
        <v>0.59140311131002499</v>
      </c>
      <c r="H14" s="8" t="s">
        <v>1544</v>
      </c>
      <c r="J14" s="2">
        <v>34.309090909090898</v>
      </c>
      <c r="K14" s="8">
        <v>4.7018034195843198E-9</v>
      </c>
      <c r="L14" s="8">
        <v>1.0126961211412299E-8</v>
      </c>
      <c r="M14" s="8">
        <f>(J14-2+1)/(37+17-2)</f>
        <v>0.64055944055944036</v>
      </c>
      <c r="N14" s="8" t="s">
        <v>1544</v>
      </c>
      <c r="P14" s="2">
        <v>30.288856771209701</v>
      </c>
      <c r="Q14" s="8">
        <v>3.7225840293249199E-8</v>
      </c>
      <c r="R14" s="8">
        <v>8.0178732939306096E-8</v>
      </c>
      <c r="S14" s="8">
        <f>(P14-2+1)/(37+17-2)</f>
        <v>0.56324724560018657</v>
      </c>
      <c r="T14" s="8" t="s">
        <v>1544</v>
      </c>
      <c r="V14" s="2">
        <v>0.99283133400780299</v>
      </c>
      <c r="W14" s="2">
        <v>0.31905135495598302</v>
      </c>
      <c r="X14" s="2">
        <v>0.343593766875674</v>
      </c>
      <c r="Y14" s="8">
        <f>(V14-2+1)/(37+17-2)</f>
        <v>-1.3785896138840403E-4</v>
      </c>
      <c r="Z14" s="8" t="s">
        <v>1545</v>
      </c>
    </row>
    <row r="15" spans="1:26" s="2" customFormat="1" x14ac:dyDescent="0.2">
      <c r="A15" s="2" t="s">
        <v>32</v>
      </c>
      <c r="B15" s="2" t="s">
        <v>34</v>
      </c>
      <c r="D15" s="2">
        <v>68.803268751497697</v>
      </c>
      <c r="E15" s="8">
        <v>1.08792222467373E-16</v>
      </c>
      <c r="F15" s="8">
        <v>1.07222544566834E-15</v>
      </c>
      <c r="G15" s="8">
        <f>(D15-2+1)/(37+193-2)</f>
        <v>0.29738275768200745</v>
      </c>
      <c r="H15" s="8" t="s">
        <v>1544</v>
      </c>
      <c r="J15" s="2">
        <v>81.956525060152103</v>
      </c>
      <c r="K15" s="8">
        <v>1.3911328083456999E-19</v>
      </c>
      <c r="L15" s="8">
        <v>1.9475859316839799E-18</v>
      </c>
      <c r="M15" s="8">
        <f>(J15-2+1)/(37+193-2)</f>
        <v>0.35507247833400046</v>
      </c>
      <c r="N15" s="8" t="s">
        <v>1544</v>
      </c>
      <c r="P15" s="2">
        <v>74.004042869327805</v>
      </c>
      <c r="Q15" s="8">
        <v>7.7957204895334005E-18</v>
      </c>
      <c r="R15" s="8">
        <v>1.09140086853467E-16</v>
      </c>
      <c r="S15" s="8">
        <f>(P15-2+1)/(37+193-2)</f>
        <v>0.3201931704795079</v>
      </c>
      <c r="T15" s="8" t="s">
        <v>1544</v>
      </c>
      <c r="V15" s="2">
        <v>65.493393736917</v>
      </c>
      <c r="W15" s="8">
        <v>5.8309099002898195E-16</v>
      </c>
      <c r="X15" s="8">
        <v>5.4421825736038297E-15</v>
      </c>
      <c r="Y15" s="8">
        <f>(V15-2+1)/(37+193-2)</f>
        <v>0.28286576200402191</v>
      </c>
      <c r="Z15" s="8" t="s">
        <v>1544</v>
      </c>
    </row>
    <row r="16" spans="1:26" s="2" customFormat="1" x14ac:dyDescent="0.2">
      <c r="A16" s="2" t="s">
        <v>32</v>
      </c>
      <c r="B16" s="2" t="s">
        <v>35</v>
      </c>
      <c r="D16" s="2">
        <v>29.627932428537999</v>
      </c>
      <c r="E16" s="8">
        <v>5.2345167069070402E-8</v>
      </c>
      <c r="F16" s="8">
        <v>1.12743436764151E-7</v>
      </c>
      <c r="G16" s="8">
        <f>(D16-2+1)/(37+43-2)</f>
        <v>0.36702477472484613</v>
      </c>
      <c r="H16" s="8" t="s">
        <v>1544</v>
      </c>
      <c r="J16" s="2">
        <v>43.884093395721301</v>
      </c>
      <c r="K16" s="8">
        <v>3.4840893642950298E-11</v>
      </c>
      <c r="L16" s="8">
        <v>1.6259083700043501E-10</v>
      </c>
      <c r="M16" s="8">
        <f>(J16-2+1)/(37+43-2)</f>
        <v>0.54979606917591417</v>
      </c>
      <c r="N16" s="8" t="s">
        <v>1544</v>
      </c>
      <c r="P16" s="2">
        <v>52.168657029122102</v>
      </c>
      <c r="Q16" s="8">
        <v>5.09326305337559E-13</v>
      </c>
      <c r="R16" s="8">
        <v>4.4577866732729198E-12</v>
      </c>
      <c r="S16" s="8">
        <f>(P16-2+1)/(37+43-2)</f>
        <v>0.65600842345028332</v>
      </c>
      <c r="T16" s="8" t="s">
        <v>1544</v>
      </c>
      <c r="V16" s="2">
        <v>21.948483367087999</v>
      </c>
      <c r="W16" s="8">
        <v>2.8006814072465998E-6</v>
      </c>
      <c r="X16" s="8">
        <v>8.7132310447672003E-6</v>
      </c>
      <c r="Y16" s="8">
        <f>(V16-2+1)/(37+43-2)</f>
        <v>0.26857029957805129</v>
      </c>
      <c r="Z16" s="8" t="s">
        <v>1544</v>
      </c>
    </row>
    <row r="17" spans="1:26" s="2" customFormat="1" x14ac:dyDescent="0.2">
      <c r="A17" s="2" t="s">
        <v>32</v>
      </c>
      <c r="B17" s="2" t="s">
        <v>36</v>
      </c>
      <c r="D17" s="2">
        <v>3.6864719547382001E-3</v>
      </c>
      <c r="E17" s="2">
        <v>0.95158513129142597</v>
      </c>
      <c r="F17" s="2">
        <v>0.95158513129142597</v>
      </c>
      <c r="G17" s="8">
        <f>(D17-2+1)/(37+352-2)</f>
        <v>-2.5744535608404695E-3</v>
      </c>
      <c r="H17" s="8" t="s">
        <v>1545</v>
      </c>
      <c r="J17" s="2">
        <v>6.1543092043091203</v>
      </c>
      <c r="K17" s="2">
        <v>1.3109230722724701E-2</v>
      </c>
      <c r="L17" s="2">
        <v>1.6684475465286001E-2</v>
      </c>
      <c r="M17" s="8">
        <f>(J17-2+1)/(37+352-2)</f>
        <v>1.3318628434907288E-2</v>
      </c>
      <c r="N17" s="8" t="s">
        <v>1545</v>
      </c>
      <c r="P17" s="2">
        <v>13.687509450009401</v>
      </c>
      <c r="Q17" s="2">
        <v>2.1588558685851E-4</v>
      </c>
      <c r="R17" s="2">
        <v>3.5557626070813501E-4</v>
      </c>
      <c r="S17" s="8">
        <f>(P17-2+1)/(37+352-2)</f>
        <v>3.2784262144727135E-2</v>
      </c>
      <c r="T17" s="8" t="s">
        <v>1545</v>
      </c>
      <c r="V17" s="2">
        <v>0.51744471744473197</v>
      </c>
      <c r="W17" s="2">
        <v>0.47193373282661</v>
      </c>
      <c r="X17" s="2">
        <v>0.489412759968336</v>
      </c>
      <c r="Y17" s="8">
        <f>(V17-2+1)/(37+352-2)</f>
        <v>-1.2469128748198142E-3</v>
      </c>
      <c r="Z17" s="8" t="s">
        <v>1545</v>
      </c>
    </row>
    <row r="18" spans="1:26" s="2" customFormat="1" x14ac:dyDescent="0.2">
      <c r="A18" s="2" t="s">
        <v>32</v>
      </c>
      <c r="B18" s="2" t="s">
        <v>1475</v>
      </c>
      <c r="D18" s="2">
        <v>28.163586177779099</v>
      </c>
      <c r="E18" s="8">
        <v>1.1148234984304199E-7</v>
      </c>
      <c r="F18" s="8">
        <v>2.2296469968608499E-7</v>
      </c>
      <c r="G18" s="8">
        <f>(D18-2+1)/(37+22-2)</f>
        <v>0.47655414346980873</v>
      </c>
      <c r="H18" s="8" t="s">
        <v>1544</v>
      </c>
      <c r="J18" s="2">
        <v>26.1120393120393</v>
      </c>
      <c r="K18" s="8">
        <v>3.22168938014794E-7</v>
      </c>
      <c r="L18" s="8">
        <v>5.6379564152588895E-7</v>
      </c>
      <c r="M18" s="8">
        <f>(J18-2+1)/(37+22-2)</f>
        <v>0.44056209319367196</v>
      </c>
      <c r="N18" s="8" t="s">
        <v>1544</v>
      </c>
      <c r="P18" s="2">
        <v>12.7724815724815</v>
      </c>
      <c r="Q18" s="2">
        <v>3.5175587553555701E-4</v>
      </c>
      <c r="R18" s="2">
        <v>5.4717580638864499E-4</v>
      </c>
      <c r="S18" s="8">
        <f>(P18-2+1)/(37+22-2)</f>
        <v>0.2065347644295</v>
      </c>
      <c r="T18" s="8" t="s">
        <v>1544</v>
      </c>
      <c r="V18" s="2">
        <v>19.677886977886899</v>
      </c>
      <c r="W18" s="8">
        <v>9.1655872612287203E-6</v>
      </c>
      <c r="X18" s="8">
        <v>2.3330585755854901E-5</v>
      </c>
      <c r="Y18" s="8">
        <f>(V18-2+1)/(37+22-2)</f>
        <v>0.32768222768222632</v>
      </c>
      <c r="Z18" s="8" t="s">
        <v>1544</v>
      </c>
    </row>
    <row r="19" spans="1:26" s="2" customFormat="1" x14ac:dyDescent="0.2">
      <c r="A19" s="2" t="s">
        <v>32</v>
      </c>
      <c r="B19" s="2" t="s">
        <v>37</v>
      </c>
      <c r="D19" s="2">
        <v>24.999302548069</v>
      </c>
      <c r="E19" s="8">
        <v>5.7351056444855698E-7</v>
      </c>
      <c r="F19" s="8">
        <v>1.0705530536373E-6</v>
      </c>
      <c r="G19" s="8">
        <f>(D19-2+1)/(37+183-2)</f>
        <v>0.11008854379848165</v>
      </c>
      <c r="H19" s="8" t="s">
        <v>1546</v>
      </c>
      <c r="J19" s="2">
        <v>42.219421929161598</v>
      </c>
      <c r="K19" s="8">
        <v>8.1585735237073996E-11</v>
      </c>
      <c r="L19" s="8">
        <v>2.8555007332975901E-10</v>
      </c>
      <c r="M19" s="8">
        <f>(J19-2+1)/(37+183-2)</f>
        <v>0.18907991710624586</v>
      </c>
      <c r="N19" s="8" t="s">
        <v>1544</v>
      </c>
      <c r="P19" s="2">
        <v>42.6991842372748</v>
      </c>
      <c r="Q19" s="8">
        <v>6.3838906681440395E-11</v>
      </c>
      <c r="R19" s="8">
        <v>2.5535562672576101E-10</v>
      </c>
      <c r="S19" s="8">
        <f>(P19-2+1)/(37+183-2)</f>
        <v>0.19128066163887522</v>
      </c>
      <c r="T19" s="8" t="s">
        <v>1544</v>
      </c>
      <c r="V19" s="2">
        <v>5.8007586252523398</v>
      </c>
      <c r="W19" s="2">
        <v>1.6019261448562801E-2</v>
      </c>
      <c r="X19" s="2">
        <v>2.4918851142208799E-2</v>
      </c>
      <c r="Y19" s="8">
        <f>(V19-2+1)/(37+183-2)</f>
        <v>2.2021828556203393E-2</v>
      </c>
      <c r="Z19" s="8" t="s">
        <v>1545</v>
      </c>
    </row>
    <row r="20" spans="1:26" s="2" customFormat="1" x14ac:dyDescent="0.2">
      <c r="A20" s="2" t="s">
        <v>33</v>
      </c>
      <c r="B20" s="2" t="s">
        <v>34</v>
      </c>
      <c r="D20" s="2">
        <v>6.3783051981159504</v>
      </c>
      <c r="E20" s="2">
        <v>1.1552369517724599E-2</v>
      </c>
      <c r="F20" s="2">
        <v>1.54031593569661E-2</v>
      </c>
      <c r="G20" s="8">
        <f>(D20-2+1)/(17+193-2)</f>
        <v>2.5857236529403606E-2</v>
      </c>
      <c r="H20" s="8" t="s">
        <v>1545</v>
      </c>
      <c r="J20" s="2">
        <v>7.6769494331141397</v>
      </c>
      <c r="K20" s="2">
        <v>5.59306379938781E-3</v>
      </c>
      <c r="L20" s="2">
        <v>7.8302893191429402E-3</v>
      </c>
      <c r="M20" s="8">
        <f>(J20-2+1)/(17+193-2)</f>
        <v>3.2100718428433365E-2</v>
      </c>
      <c r="N20" s="8" t="s">
        <v>1545</v>
      </c>
      <c r="P20" s="2">
        <v>4.8966503970151498</v>
      </c>
      <c r="Q20" s="2">
        <v>2.6908841611850001E-2</v>
      </c>
      <c r="R20" s="2">
        <v>3.5878455482466702E-2</v>
      </c>
      <c r="S20" s="8">
        <f>(P20-2+1)/(17+193-2)</f>
        <v>1.8733896139495911E-2</v>
      </c>
      <c r="T20" s="8" t="s">
        <v>1545</v>
      </c>
      <c r="V20" s="2">
        <v>7.3122473064072402</v>
      </c>
      <c r="W20" s="2">
        <v>6.8486225128463803E-3</v>
      </c>
      <c r="X20" s="2">
        <v>1.1985089397481099E-2</v>
      </c>
      <c r="Y20" s="8">
        <f>(V20-2+1)/(17+193-2)</f>
        <v>3.0347342819265578E-2</v>
      </c>
      <c r="Z20" s="8" t="s">
        <v>1545</v>
      </c>
    </row>
    <row r="21" spans="1:26" s="2" customFormat="1" x14ac:dyDescent="0.2">
      <c r="A21" s="2" t="s">
        <v>33</v>
      </c>
      <c r="B21" s="2" t="s">
        <v>35</v>
      </c>
      <c r="D21" s="2">
        <v>0.11871824087056899</v>
      </c>
      <c r="E21" s="2">
        <v>0.73042883977224204</v>
      </c>
      <c r="F21" s="2">
        <v>0.75748175976380705</v>
      </c>
      <c r="G21" s="8">
        <f>(D21-2+1)/(17+43-2)</f>
        <v>-1.5194513088438466E-2</v>
      </c>
      <c r="H21" s="8" t="s">
        <v>1545</v>
      </c>
      <c r="J21" s="2">
        <v>0.13623825435627099</v>
      </c>
      <c r="K21" s="2">
        <v>0.71204971128161698</v>
      </c>
      <c r="L21" s="2">
        <v>0.71204971128161698</v>
      </c>
      <c r="M21" s="8">
        <f>(J21-2+1)/(17+43-2)</f>
        <v>-1.489244389040912E-2</v>
      </c>
      <c r="N21" s="8" t="s">
        <v>1545</v>
      </c>
      <c r="P21" s="2">
        <v>6.4654302437702399E-2</v>
      </c>
      <c r="Q21" s="2">
        <v>0.79928535014892299</v>
      </c>
      <c r="R21" s="2">
        <v>0.79928535014892299</v>
      </c>
      <c r="S21" s="8">
        <f>(P21-2+1)/(17+43-2)</f>
        <v>-1.6126649957970647E-2</v>
      </c>
      <c r="T21" s="8" t="s">
        <v>1545</v>
      </c>
      <c r="V21" s="2">
        <v>4.1045726716153297</v>
      </c>
      <c r="W21" s="2">
        <v>4.2767397919101301E-2</v>
      </c>
      <c r="X21" s="2">
        <v>5.9874357086741797E-2</v>
      </c>
      <c r="Y21" s="8">
        <f>(V21-2+1)/(17+43-2)</f>
        <v>5.3527115027850514E-2</v>
      </c>
      <c r="Z21" s="8" t="s">
        <v>1545</v>
      </c>
    </row>
    <row r="22" spans="1:26" s="2" customFormat="1" x14ac:dyDescent="0.2">
      <c r="A22" s="2" t="s">
        <v>33</v>
      </c>
      <c r="B22" s="2" t="s">
        <v>36</v>
      </c>
      <c r="D22" s="2">
        <v>34.0129271073178</v>
      </c>
      <c r="E22" s="8">
        <v>5.4747132281013402E-9</v>
      </c>
      <c r="F22" s="8">
        <v>1.7032441154093E-8</v>
      </c>
      <c r="G22" s="8">
        <f>(D22-2+1)/(17+352-2)</f>
        <v>8.9953479856451773E-2</v>
      </c>
      <c r="H22" s="8" t="s">
        <v>1546</v>
      </c>
      <c r="J22" s="2">
        <v>30.674452594305599</v>
      </c>
      <c r="K22" s="8">
        <v>3.0515653555313899E-8</v>
      </c>
      <c r="L22" s="8">
        <v>5.6962553303252703E-8</v>
      </c>
      <c r="M22" s="8">
        <f>(J22-2+1)/(17+352-2)</f>
        <v>8.0856819058053406E-2</v>
      </c>
      <c r="N22" s="8" t="s">
        <v>1546</v>
      </c>
      <c r="P22" s="2">
        <v>21.355461410608299</v>
      </c>
      <c r="Q22" s="8">
        <v>3.8153232188572201E-6</v>
      </c>
      <c r="R22" s="8">
        <v>6.6768156330001402E-6</v>
      </c>
      <c r="S22" s="8">
        <f>(P22-2+1)/(17+352-2)</f>
        <v>5.5464472508469483E-2</v>
      </c>
      <c r="T22" s="8" t="s">
        <v>1546</v>
      </c>
      <c r="V22" s="2">
        <v>1.15183371874559</v>
      </c>
      <c r="W22" s="2">
        <v>0.28316561685500602</v>
      </c>
      <c r="X22" s="2">
        <v>0.31714549087760702</v>
      </c>
      <c r="Y22" s="8">
        <f>(V22-2+1)/(17+352-2)</f>
        <v>4.1371585489261589E-4</v>
      </c>
      <c r="Z22" s="8" t="s">
        <v>1545</v>
      </c>
    </row>
    <row r="23" spans="1:26" s="2" customFormat="1" x14ac:dyDescent="0.2">
      <c r="A23" s="2" t="s">
        <v>33</v>
      </c>
      <c r="B23" s="2" t="s">
        <v>1475</v>
      </c>
      <c r="D23" s="2">
        <v>23.4577218569287</v>
      </c>
      <c r="E23" s="8">
        <v>1.2768917234951199E-6</v>
      </c>
      <c r="F23" s="8">
        <v>2.2345605161164599E-6</v>
      </c>
      <c r="G23" s="8">
        <f>(D23-2+1)/(17+22-2)</f>
        <v>0.60696545559266757</v>
      </c>
      <c r="H23" s="8" t="s">
        <v>1544</v>
      </c>
      <c r="J23" s="2">
        <v>24.007219251336899</v>
      </c>
      <c r="K23" s="8">
        <v>9.5975166551487894E-7</v>
      </c>
      <c r="L23" s="8">
        <v>1.58076744908333E-6</v>
      </c>
      <c r="M23" s="8">
        <f>(J23-2+1)/(17+22-2)</f>
        <v>0.62181673652261893</v>
      </c>
      <c r="N23" s="8" t="s">
        <v>1544</v>
      </c>
      <c r="P23" s="2">
        <v>25.1302139037433</v>
      </c>
      <c r="Q23" s="8">
        <v>5.3586649071841504E-7</v>
      </c>
      <c r="R23" s="8">
        <v>1.0002841160076999E-6</v>
      </c>
      <c r="S23" s="8">
        <f>(P23-2+1)/(17+22-2)</f>
        <v>0.65216794334441353</v>
      </c>
      <c r="T23" s="8" t="s">
        <v>1544</v>
      </c>
      <c r="V23" s="2">
        <v>4.6331550802139096</v>
      </c>
      <c r="W23" s="2">
        <v>3.1359844262458102E-2</v>
      </c>
      <c r="X23" s="2">
        <v>4.6214507334148801E-2</v>
      </c>
      <c r="Y23" s="8">
        <f>(V23-2+1)/(17+22-2)</f>
        <v>9.8193380546321887E-2</v>
      </c>
      <c r="Z23" s="8" t="s">
        <v>1546</v>
      </c>
    </row>
    <row r="24" spans="1:26" s="2" customFormat="1" x14ac:dyDescent="0.2">
      <c r="A24" s="2" t="s">
        <v>33</v>
      </c>
      <c r="B24" s="2" t="s">
        <v>37</v>
      </c>
      <c r="D24" s="2">
        <v>8.9011245462166197</v>
      </c>
      <c r="E24" s="2">
        <v>2.8499508766283298E-3</v>
      </c>
      <c r="F24" s="2">
        <v>4.0580437423146098E-3</v>
      </c>
      <c r="G24" s="8">
        <f>(D24-2+1)/(17+183-2)</f>
        <v>3.9904669425336464E-2</v>
      </c>
      <c r="H24" s="8" t="s">
        <v>1545</v>
      </c>
      <c r="J24" s="2">
        <v>6.1804046306557403</v>
      </c>
      <c r="K24" s="2">
        <v>1.29172733906367E-2</v>
      </c>
      <c r="L24" s="2">
        <v>1.6684475465286001E-2</v>
      </c>
      <c r="M24" s="8">
        <f>(J24-2+1)/(17+183-2)</f>
        <v>2.6163659750786567E-2</v>
      </c>
      <c r="N24" s="8" t="s">
        <v>1545</v>
      </c>
      <c r="P24" s="2">
        <v>3.9293647481013001</v>
      </c>
      <c r="Q24" s="2">
        <v>4.7449865127861098E-2</v>
      </c>
      <c r="R24" s="2">
        <v>6.0390737435459599E-2</v>
      </c>
      <c r="S24" s="8">
        <f>(P24-2+1)/(17+183-2)</f>
        <v>1.4794771455057072E-2</v>
      </c>
      <c r="T24" s="8" t="s">
        <v>1545</v>
      </c>
      <c r="V24" s="2">
        <v>2.94136357748391</v>
      </c>
      <c r="W24" s="2">
        <v>8.6337819976449903E-2</v>
      </c>
      <c r="X24" s="2">
        <v>0.115117093301933</v>
      </c>
      <c r="Y24" s="8">
        <f>(V24-2+1)/(17+183-2)</f>
        <v>9.8048665529490396E-3</v>
      </c>
      <c r="Z24" s="8" t="s">
        <v>1545</v>
      </c>
    </row>
    <row r="25" spans="1:26" s="2" customFormat="1" x14ac:dyDescent="0.2">
      <c r="A25" s="2" t="s">
        <v>34</v>
      </c>
      <c r="B25" s="2" t="s">
        <v>35</v>
      </c>
      <c r="D25" s="2">
        <v>4.0091395727427797</v>
      </c>
      <c r="E25" s="2">
        <v>4.5254239948366297E-2</v>
      </c>
      <c r="F25" s="2">
        <v>5.7596305388829899E-2</v>
      </c>
      <c r="G25" s="8">
        <f>(D25-2+1)/(193+43-2)</f>
        <v>1.2859570823687093E-2</v>
      </c>
      <c r="H25" s="8" t="s">
        <v>1545</v>
      </c>
      <c r="J25" s="2">
        <v>11.5432559359751</v>
      </c>
      <c r="K25" s="2">
        <v>6.7995455607741098E-4</v>
      </c>
      <c r="L25" s="2">
        <v>1.0577070872315199E-3</v>
      </c>
      <c r="M25" s="8">
        <f>(J25-2+1)/(193+43-2)</f>
        <v>4.5056649299038888E-2</v>
      </c>
      <c r="N25" s="8" t="s">
        <v>1545</v>
      </c>
      <c r="P25" s="2">
        <v>12.467387408274</v>
      </c>
      <c r="Q25" s="2">
        <v>4.1411889290080299E-4</v>
      </c>
      <c r="R25" s="2">
        <v>6.1028047374855204E-4</v>
      </c>
      <c r="S25" s="8">
        <f>(P25-2+1)/(193+43-2)</f>
        <v>4.9005929095188035E-2</v>
      </c>
      <c r="T25" s="8" t="s">
        <v>1545</v>
      </c>
      <c r="V25" s="2">
        <v>2.77980723618611E-2</v>
      </c>
      <c r="W25" s="2">
        <v>0.867584435596093</v>
      </c>
      <c r="X25" s="2">
        <v>0.867584435596093</v>
      </c>
      <c r="Y25" s="8">
        <f>(V25-2+1)/(193+43-2)</f>
        <v>-4.154709092470679E-3</v>
      </c>
      <c r="Z25" s="8" t="s">
        <v>1545</v>
      </c>
    </row>
    <row r="26" spans="1:26" s="2" customFormat="1" x14ac:dyDescent="0.2">
      <c r="A26" s="2" t="s">
        <v>34</v>
      </c>
      <c r="B26" s="2" t="s">
        <v>36</v>
      </c>
      <c r="D26" s="2">
        <v>188.02219132426899</v>
      </c>
      <c r="E26" s="8">
        <v>8.5912341104155603E-43</v>
      </c>
      <c r="F26" s="8">
        <v>2.40554555091635E-41</v>
      </c>
      <c r="G26" s="8">
        <f>(D26-2+1)/(193+352-2)</f>
        <v>0.34442392509073477</v>
      </c>
      <c r="H26" s="8" t="s">
        <v>1544</v>
      </c>
      <c r="J26" s="2">
        <v>149.932575196823</v>
      </c>
      <c r="K26" s="8">
        <v>1.79348277768093E-34</v>
      </c>
      <c r="L26" s="8">
        <v>5.0217517775066103E-33</v>
      </c>
      <c r="M26" s="8">
        <f>(J26-2+1)/(193+352-2)</f>
        <v>0.27427730238825598</v>
      </c>
      <c r="N26" s="8" t="s">
        <v>1544</v>
      </c>
      <c r="P26" s="2">
        <v>93.615620454674797</v>
      </c>
      <c r="Q26" s="8">
        <v>3.8315182591878302E-22</v>
      </c>
      <c r="R26" s="8">
        <v>1.07282511257259E-20</v>
      </c>
      <c r="S26" s="8">
        <f>(P26-2+1)/(193+352-2)</f>
        <v>0.17056283693310276</v>
      </c>
      <c r="T26" s="8" t="s">
        <v>1544</v>
      </c>
      <c r="V26" s="2">
        <v>178.47636301522201</v>
      </c>
      <c r="W26" s="8">
        <v>1.0425568310049901E-40</v>
      </c>
      <c r="X26" s="8">
        <v>2.91915912681399E-39</v>
      </c>
      <c r="Y26" s="8">
        <f>(V26-2+1)/(193+352-2)</f>
        <v>0.3268441307830976</v>
      </c>
      <c r="Z26" s="8" t="s">
        <v>1544</v>
      </c>
    </row>
    <row r="27" spans="1:26" s="2" customFormat="1" x14ac:dyDescent="0.2">
      <c r="A27" s="2" t="s">
        <v>34</v>
      </c>
      <c r="B27" s="2" t="s">
        <v>1475</v>
      </c>
      <c r="D27" s="2">
        <v>48.447654983989104</v>
      </c>
      <c r="E27" s="8">
        <v>3.3922371974265899E-12</v>
      </c>
      <c r="F27" s="8">
        <v>2.3745660381986101E-11</v>
      </c>
      <c r="G27" s="8">
        <f>(D27-2+1)/(193+22-2)</f>
        <v>0.22275894358680332</v>
      </c>
      <c r="H27" s="8" t="s">
        <v>1544</v>
      </c>
      <c r="J27" s="2">
        <v>48.7878918720887</v>
      </c>
      <c r="K27" s="8">
        <v>2.8519504276188498E-12</v>
      </c>
      <c r="L27" s="8">
        <v>1.5970922394665499E-11</v>
      </c>
      <c r="M27" s="8">
        <f>(J27-2+1)/(193+22-2)</f>
        <v>0.22435629986896102</v>
      </c>
      <c r="N27" s="8" t="s">
        <v>1544</v>
      </c>
      <c r="P27" s="2">
        <v>49.905911446066703</v>
      </c>
      <c r="Q27" s="8">
        <v>1.6129797022247199E-12</v>
      </c>
      <c r="R27" s="8">
        <v>9.0326863324584394E-12</v>
      </c>
      <c r="S27" s="8">
        <f>(P27-2+1)/(193+22-2)</f>
        <v>0.22960521805665118</v>
      </c>
      <c r="T27" s="8" t="s">
        <v>1544</v>
      </c>
      <c r="V27" s="2">
        <v>42.487098968964098</v>
      </c>
      <c r="W27" s="8">
        <v>7.11499760649391E-11</v>
      </c>
      <c r="X27" s="8">
        <v>4.9804983245457401E-10</v>
      </c>
      <c r="Y27" s="8">
        <f>(V27-2+1)/(193+22-2)</f>
        <v>0.19477511253034788</v>
      </c>
      <c r="Z27" s="8" t="s">
        <v>1544</v>
      </c>
    </row>
    <row r="28" spans="1:26" s="2" customFormat="1" x14ac:dyDescent="0.2">
      <c r="A28" s="2" t="s">
        <v>34</v>
      </c>
      <c r="B28" s="2" t="s">
        <v>37</v>
      </c>
      <c r="D28" s="2">
        <v>11.714373118684801</v>
      </c>
      <c r="E28" s="2">
        <v>6.2019200191318704E-4</v>
      </c>
      <c r="F28" s="2">
        <v>9.6474311408718003E-4</v>
      </c>
      <c r="G28" s="8">
        <f>(D28-2+1)/(193+183-2)</f>
        <v>2.8648056467071661E-2</v>
      </c>
      <c r="H28" s="8" t="s">
        <v>1545</v>
      </c>
      <c r="J28" s="2">
        <v>0.62459712586974003</v>
      </c>
      <c r="K28" s="2">
        <v>0.42934407756478798</v>
      </c>
      <c r="L28" s="2">
        <v>0.44524571006718699</v>
      </c>
      <c r="M28" s="8">
        <f>(J28-2+1)/(193+183-2)</f>
        <v>-1.0037510003482887E-3</v>
      </c>
      <c r="N28" s="8" t="s">
        <v>1545</v>
      </c>
      <c r="P28" s="2">
        <v>0.15409286320527801</v>
      </c>
      <c r="Q28" s="2">
        <v>0.69465435847350598</v>
      </c>
      <c r="R28" s="2">
        <v>0.72038229767622897</v>
      </c>
      <c r="S28" s="8">
        <f>(P28-2+1)/(193+183-2)</f>
        <v>-2.2617837882211817E-3</v>
      </c>
      <c r="T28" s="8" t="s">
        <v>1545</v>
      </c>
      <c r="V28" s="2">
        <v>139.343960611217</v>
      </c>
      <c r="W28" s="8">
        <v>3.70404898255392E-32</v>
      </c>
      <c r="X28" s="8">
        <v>5.1856685755754902E-31</v>
      </c>
      <c r="Y28" s="8">
        <f>(V28-2+1)/(193+183-2)</f>
        <v>0.36990363799790643</v>
      </c>
      <c r="Z28" s="8" t="s">
        <v>1545</v>
      </c>
    </row>
    <row r="29" spans="1:26" s="2" customFormat="1" x14ac:dyDescent="0.2">
      <c r="A29" s="2" t="s">
        <v>35</v>
      </c>
      <c r="B29" s="2" t="s">
        <v>36</v>
      </c>
      <c r="D29" s="2">
        <v>46.419749010764001</v>
      </c>
      <c r="E29" s="8">
        <v>9.5448624604191597E-12</v>
      </c>
      <c r="F29" s="8">
        <v>5.3451229778347203E-11</v>
      </c>
      <c r="G29" s="8">
        <f>(D29-2+1)/(43+352-2)</f>
        <v>0.115571880434514</v>
      </c>
      <c r="H29" s="8" t="s">
        <v>1546</v>
      </c>
      <c r="J29" s="2">
        <v>52.298195352040402</v>
      </c>
      <c r="K29" s="8">
        <v>4.7681244054478596E-13</v>
      </c>
      <c r="L29" s="8">
        <v>3.3376870838135E-12</v>
      </c>
      <c r="M29" s="8">
        <f>(J29-2+1)/(43+352-2)</f>
        <v>0.13052975916549719</v>
      </c>
      <c r="N29" s="8" t="s">
        <v>1546</v>
      </c>
      <c r="P29" s="2">
        <v>48.995789688640997</v>
      </c>
      <c r="Q29" s="8">
        <v>2.5651252813491901E-12</v>
      </c>
      <c r="R29" s="8">
        <v>1.19705846462962E-11</v>
      </c>
      <c r="S29" s="8">
        <f>(P29-2+1)/(43+352-2)</f>
        <v>0.12212669131969719</v>
      </c>
      <c r="T29" s="8" t="s">
        <v>1546</v>
      </c>
      <c r="V29" s="2">
        <v>36.2642065475045</v>
      </c>
      <c r="W29" s="8">
        <v>1.72299422868481E-9</v>
      </c>
      <c r="X29" s="8">
        <v>8.0406397338624499E-9</v>
      </c>
      <c r="Y29" s="8">
        <f>(V29-2+1)/(43+352-2)</f>
        <v>8.9730805464388039E-2</v>
      </c>
      <c r="Z29" s="8" t="s">
        <v>1546</v>
      </c>
    </row>
    <row r="30" spans="1:26" s="2" customFormat="1" x14ac:dyDescent="0.2">
      <c r="A30" s="2" t="s">
        <v>35</v>
      </c>
      <c r="B30" s="2" t="s">
        <v>1475</v>
      </c>
      <c r="D30" s="2">
        <v>34.0718559138692</v>
      </c>
      <c r="E30" s="8">
        <v>5.3113956384279301E-9</v>
      </c>
      <c r="F30" s="8">
        <v>1.7032441154093E-8</v>
      </c>
      <c r="G30" s="8">
        <f>(D30-2+1)/(43+22-2)</f>
        <v>0.52495009387093972</v>
      </c>
      <c r="H30" s="8" t="s">
        <v>1544</v>
      </c>
      <c r="J30" s="2">
        <v>36.201422256390501</v>
      </c>
      <c r="K30" s="8">
        <v>1.7794064504409599E-9</v>
      </c>
      <c r="L30" s="8">
        <v>4.1519483843622397E-9</v>
      </c>
      <c r="M30" s="8">
        <f>(J30-2+1)/(43+22-2)</f>
        <v>0.55875273422842064</v>
      </c>
      <c r="N30" s="8" t="s">
        <v>1544</v>
      </c>
      <c r="P30" s="2">
        <v>38.402652315971501</v>
      </c>
      <c r="Q30" s="8">
        <v>5.7554121799103298E-10</v>
      </c>
      <c r="R30" s="8">
        <v>1.79057267819432E-9</v>
      </c>
      <c r="S30" s="8">
        <f>(P30-2+1)/(43+22-2)</f>
        <v>0.59369289390430957</v>
      </c>
      <c r="T30" s="8" t="s">
        <v>1544</v>
      </c>
      <c r="V30" s="2">
        <v>30.597924274457</v>
      </c>
      <c r="W30" s="8">
        <v>3.1743317200286102E-8</v>
      </c>
      <c r="X30" s="8">
        <v>1.2697326880114401E-7</v>
      </c>
      <c r="Y30" s="8">
        <f>(V30-2+1)/(43+22-2)</f>
        <v>0.46980832181677779</v>
      </c>
      <c r="Z30" s="8" t="s">
        <v>1544</v>
      </c>
    </row>
    <row r="31" spans="1:26" s="2" customFormat="1" x14ac:dyDescent="0.2">
      <c r="A31" s="2" t="s">
        <v>35</v>
      </c>
      <c r="B31" s="2" t="s">
        <v>37</v>
      </c>
      <c r="D31" s="2">
        <v>8.8702196225051395</v>
      </c>
      <c r="E31" s="2">
        <v>2.8986026730818599E-3</v>
      </c>
      <c r="F31" s="2">
        <v>4.0580437423146098E-3</v>
      </c>
      <c r="G31" s="8">
        <f>(D31-2+1)/(43+183-2)</f>
        <v>3.5134909029040803E-2</v>
      </c>
      <c r="H31" s="8" t="s">
        <v>1545</v>
      </c>
      <c r="J31" s="2">
        <v>9.1099255820671399</v>
      </c>
      <c r="K31" s="2">
        <v>2.5422621521912899E-3</v>
      </c>
      <c r="L31" s="2">
        <v>3.7464915927029599E-3</v>
      </c>
      <c r="M31" s="8">
        <f>(J31-2+1)/(43+183-2)</f>
        <v>3.620502491994259E-2</v>
      </c>
      <c r="N31" s="8" t="s">
        <v>1545</v>
      </c>
      <c r="P31" s="2">
        <v>7.91581250913225</v>
      </c>
      <c r="Q31" s="2">
        <v>4.9004566515187401E-3</v>
      </c>
      <c r="R31" s="2">
        <v>6.8606393121262302E-3</v>
      </c>
      <c r="S31" s="8">
        <f>(P31-2+1)/(43+183-2)</f>
        <v>3.0874162987197546E-2</v>
      </c>
      <c r="T31" s="8" t="s">
        <v>1545</v>
      </c>
      <c r="V31" s="2">
        <v>40.637735316691803</v>
      </c>
      <c r="W31" s="8">
        <v>1.83233722604216E-10</v>
      </c>
      <c r="X31" s="8">
        <v>1.02610884658361E-9</v>
      </c>
      <c r="Y31" s="8">
        <f>(V31-2+1)/(43+183-2)</f>
        <v>0.17695417552094556</v>
      </c>
      <c r="Z31" s="8" t="s">
        <v>1544</v>
      </c>
    </row>
    <row r="32" spans="1:26" s="2" customFormat="1" x14ac:dyDescent="0.2">
      <c r="A32" s="2" t="s">
        <v>36</v>
      </c>
      <c r="B32" s="2" t="s">
        <v>1475</v>
      </c>
      <c r="D32" s="2">
        <v>36.661966647705</v>
      </c>
      <c r="E32" s="8">
        <v>1.40493919797227E-9</v>
      </c>
      <c r="F32" s="8">
        <v>5.6197567918891097E-9</v>
      </c>
      <c r="G32" s="8">
        <f>(D32-2+1)/(352+22-2)</f>
        <v>9.5865501741142473E-2</v>
      </c>
      <c r="H32" s="8" t="s">
        <v>1546</v>
      </c>
      <c r="J32" s="2">
        <v>38.490512396694101</v>
      </c>
      <c r="K32" s="8">
        <v>5.5020508559889999E-10</v>
      </c>
      <c r="L32" s="8">
        <v>1.71174915519657E-9</v>
      </c>
      <c r="M32" s="8">
        <f>(J32-2+1)/(352+22-2)</f>
        <v>0.10078094730294113</v>
      </c>
      <c r="N32" s="8" t="s">
        <v>1546</v>
      </c>
      <c r="P32" s="2">
        <v>33.258549586776702</v>
      </c>
      <c r="Q32" s="8">
        <v>8.0684239585150007E-9</v>
      </c>
      <c r="R32" s="8">
        <v>2.0537806439856301E-8</v>
      </c>
      <c r="S32" s="8">
        <f>(P32-2+1)/(352+22-2)</f>
        <v>8.6716531147249198E-2</v>
      </c>
      <c r="T32" s="8" t="s">
        <v>1546</v>
      </c>
      <c r="V32" s="2">
        <v>12.8291074380165</v>
      </c>
      <c r="W32" s="2">
        <v>3.4126851290732001E-4</v>
      </c>
      <c r="X32" s="2">
        <v>7.3503987395422902E-4</v>
      </c>
      <c r="Y32" s="8">
        <f>(V32-2+1)/(352+22-2)</f>
        <v>3.1798675908646504E-2</v>
      </c>
      <c r="Z32" s="8" t="s">
        <v>1545</v>
      </c>
    </row>
    <row r="33" spans="1:26" s="2" customFormat="1" x14ac:dyDescent="0.2">
      <c r="A33" s="2" t="s">
        <v>36</v>
      </c>
      <c r="B33" s="2" t="s">
        <v>37</v>
      </c>
      <c r="D33" s="2">
        <v>68.695869371360203</v>
      </c>
      <c r="E33" s="8">
        <v>1.14881297750179E-16</v>
      </c>
      <c r="F33" s="8">
        <v>1.07222544566834E-15</v>
      </c>
      <c r="G33" s="8">
        <f>(D33-2+1)/(352+183-2)</f>
        <v>0.1270091357811636</v>
      </c>
      <c r="H33" s="8" t="s">
        <v>1546</v>
      </c>
      <c r="J33" s="2">
        <v>70.189473065929803</v>
      </c>
      <c r="K33" s="8">
        <v>5.38731642797756E-17</v>
      </c>
      <c r="L33" s="8">
        <v>5.0281619994457202E-16</v>
      </c>
      <c r="M33" s="8">
        <f>(J33-2+1)/(352+183-2)</f>
        <v>0.12981139411994336</v>
      </c>
      <c r="N33" s="8" t="s">
        <v>1546</v>
      </c>
      <c r="P33" s="2">
        <v>51.7299864314788</v>
      </c>
      <c r="Q33" s="8">
        <v>6.3682666761041696E-13</v>
      </c>
      <c r="R33" s="8">
        <v>4.4577866732729198E-12</v>
      </c>
      <c r="S33" s="8">
        <f>(P33-2+1)/(352+183-2)</f>
        <v>9.5178210940860791E-2</v>
      </c>
      <c r="T33" s="8" t="s">
        <v>1546</v>
      </c>
      <c r="V33" s="2">
        <v>12.4661207514957</v>
      </c>
      <c r="W33" s="2">
        <v>4.1439980540902401E-4</v>
      </c>
      <c r="X33" s="2">
        <v>8.2879961081804899E-4</v>
      </c>
      <c r="Y33" s="8">
        <f>(V33-2+1)/(352+183-2)</f>
        <v>2.1512421672599813E-2</v>
      </c>
      <c r="Z33" s="8" t="s">
        <v>1545</v>
      </c>
    </row>
    <row r="34" spans="1:26" s="2" customFormat="1" x14ac:dyDescent="0.2">
      <c r="A34" s="2" t="s">
        <v>1475</v>
      </c>
      <c r="B34" s="2" t="s">
        <v>37</v>
      </c>
      <c r="D34" s="2">
        <v>41.8200919607904</v>
      </c>
      <c r="E34" s="8">
        <v>1.00069805765087E-10</v>
      </c>
      <c r="F34" s="8">
        <v>4.6699242690374099E-10</v>
      </c>
      <c r="G34" s="8">
        <f>(D34-2+1)/(22+183-2)</f>
        <v>0.20108419685118423</v>
      </c>
      <c r="H34" s="8" t="s">
        <v>1544</v>
      </c>
      <c r="J34" s="2">
        <v>43.555119876144801</v>
      </c>
      <c r="K34" s="8">
        <v>4.1218439140260297E-11</v>
      </c>
      <c r="L34" s="8">
        <v>1.6487375656104101E-10</v>
      </c>
      <c r="M34" s="8">
        <f>(J34-2+1)/(22+183-2)</f>
        <v>0.20963113239480197</v>
      </c>
      <c r="N34" s="8" t="s">
        <v>1544</v>
      </c>
      <c r="P34" s="2">
        <v>41.129686166133702</v>
      </c>
      <c r="Q34" s="8">
        <v>1.4245614575949101E-10</v>
      </c>
      <c r="R34" s="8">
        <v>4.9859651015821998E-10</v>
      </c>
      <c r="S34" s="8">
        <f>(P34-2+1)/(22+183-2)</f>
        <v>0.19768318308440247</v>
      </c>
      <c r="T34" s="8" t="s">
        <v>1544</v>
      </c>
      <c r="V34" s="2">
        <v>1.90657329301291</v>
      </c>
      <c r="W34" s="2">
        <v>0.167344400127663</v>
      </c>
      <c r="X34" s="2">
        <v>0.20372361754672</v>
      </c>
      <c r="Y34" s="8">
        <f>(V34-2+1)/(22+183-2)</f>
        <v>4.4658782907039899E-3</v>
      </c>
      <c r="Z34" s="8" t="s">
        <v>1545</v>
      </c>
    </row>
    <row r="35" spans="1:26" s="2" customFormat="1" x14ac:dyDescent="0.2">
      <c r="C35" s="7"/>
      <c r="D35" s="8"/>
      <c r="E35" s="8"/>
      <c r="F35" s="8"/>
      <c r="G35" s="8"/>
      <c r="H35" s="8"/>
      <c r="I35" s="8"/>
    </row>
    <row r="36" spans="1:26" x14ac:dyDescent="0.2">
      <c r="A36" s="2" t="s">
        <v>42</v>
      </c>
      <c r="B36" s="2"/>
      <c r="C36" s="2"/>
      <c r="D36" s="2">
        <v>282.59500000000003</v>
      </c>
      <c r="E36" s="8">
        <v>3.138E-57</v>
      </c>
      <c r="F36" s="2"/>
      <c r="G36" s="2"/>
      <c r="H36" s="2"/>
      <c r="I36" s="2"/>
      <c r="J36" s="2">
        <v>277.565</v>
      </c>
      <c r="K36" s="4">
        <v>3.7129999999999999E-56</v>
      </c>
      <c r="P36" s="2">
        <v>222.01599999999999</v>
      </c>
      <c r="Q36" s="4">
        <v>2.4669999999999999E-44</v>
      </c>
      <c r="V36" s="2">
        <v>258.89600000000002</v>
      </c>
      <c r="W36" s="8">
        <v>3.5360000000000001E-56</v>
      </c>
    </row>
    <row r="37" spans="1:26" x14ac:dyDescent="0.2">
      <c r="A37" s="2"/>
      <c r="B37" s="2"/>
      <c r="C37" s="7"/>
      <c r="D37" s="8"/>
      <c r="E37" s="8"/>
      <c r="F37" s="8"/>
      <c r="G37" s="8"/>
    </row>
    <row r="38" spans="1:26" x14ac:dyDescent="0.2">
      <c r="A38" s="2"/>
      <c r="B38" s="2"/>
      <c r="C38" s="7"/>
      <c r="D38" s="8"/>
      <c r="E38" s="8"/>
      <c r="F38" s="8"/>
      <c r="G38" s="8"/>
    </row>
    <row r="42" spans="1:26" x14ac:dyDescent="0.2">
      <c r="A42" s="23" t="s">
        <v>22</v>
      </c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4" spans="1:26" x14ac:dyDescent="0.2">
      <c r="B44" s="6"/>
      <c r="C44" s="6"/>
      <c r="D44" s="26" t="s">
        <v>28</v>
      </c>
      <c r="E44" s="26"/>
      <c r="F44" s="26"/>
      <c r="G44" s="26"/>
      <c r="H44" s="26"/>
      <c r="I44" s="6"/>
      <c r="J44" s="27" t="s">
        <v>29</v>
      </c>
      <c r="K44" s="27"/>
      <c r="L44" s="27"/>
      <c r="M44" s="27"/>
      <c r="N44" s="27"/>
      <c r="O44" s="6"/>
    </row>
    <row r="45" spans="1:26" x14ac:dyDescent="0.2">
      <c r="A45" s="5"/>
      <c r="B45" s="5" t="s">
        <v>11</v>
      </c>
      <c r="C45" s="5"/>
      <c r="D45" s="5" t="s">
        <v>12</v>
      </c>
      <c r="E45" s="5" t="s">
        <v>13</v>
      </c>
      <c r="F45" s="5" t="s">
        <v>14</v>
      </c>
      <c r="G45" s="5" t="s">
        <v>15</v>
      </c>
      <c r="H45" s="5" t="s">
        <v>16</v>
      </c>
      <c r="I45" s="7"/>
      <c r="J45" s="5" t="s">
        <v>12</v>
      </c>
      <c r="K45" s="5" t="s">
        <v>13</v>
      </c>
      <c r="L45" s="5" t="s">
        <v>14</v>
      </c>
      <c r="M45" s="5" t="s">
        <v>15</v>
      </c>
      <c r="N45" s="5" t="s">
        <v>16</v>
      </c>
      <c r="O45" s="7"/>
    </row>
    <row r="46" spans="1:26" s="2" customFormat="1" x14ac:dyDescent="0.2">
      <c r="A46" s="7" t="s">
        <v>1435</v>
      </c>
      <c r="B46" s="2">
        <v>7</v>
      </c>
      <c r="D46" s="2">
        <v>44.762824999999999</v>
      </c>
      <c r="E46" s="2">
        <v>6.3946889999999996</v>
      </c>
      <c r="F46" s="9">
        <v>30.842095</v>
      </c>
      <c r="G46" s="9">
        <v>0.15639600000000001</v>
      </c>
      <c r="H46" s="2">
        <v>1E-3</v>
      </c>
      <c r="J46" s="2">
        <v>52.008367</v>
      </c>
      <c r="K46" s="2">
        <v>7.429767</v>
      </c>
      <c r="L46" s="9">
        <v>48.800463999999998</v>
      </c>
      <c r="M46" s="9">
        <v>0.21676200000000001</v>
      </c>
      <c r="N46" s="2">
        <v>1E-3</v>
      </c>
    </row>
    <row r="47" spans="1:26" s="2" customFormat="1" x14ac:dyDescent="0.2">
      <c r="A47" s="7" t="s">
        <v>1438</v>
      </c>
      <c r="B47" s="2">
        <v>11</v>
      </c>
      <c r="D47" s="2">
        <v>35.759377000000001</v>
      </c>
      <c r="E47" s="2">
        <v>3.2508520000000001</v>
      </c>
      <c r="F47" s="9">
        <v>15.679119999999999</v>
      </c>
      <c r="G47" s="9">
        <v>0.12493899999999999</v>
      </c>
      <c r="H47" s="2">
        <v>1E-3</v>
      </c>
      <c r="J47" s="2">
        <v>28.671806</v>
      </c>
      <c r="K47" s="2">
        <v>2.606528</v>
      </c>
      <c r="L47" s="9">
        <v>17.120291000000002</v>
      </c>
      <c r="M47" s="9">
        <v>0.11949899999999999</v>
      </c>
      <c r="N47" s="2">
        <v>1E-3</v>
      </c>
    </row>
    <row r="48" spans="1:26" s="2" customFormat="1" x14ac:dyDescent="0.2">
      <c r="A48" s="7" t="s">
        <v>1439</v>
      </c>
      <c r="B48" s="2">
        <v>32</v>
      </c>
      <c r="D48" s="2">
        <v>30.078538000000002</v>
      </c>
      <c r="E48" s="2">
        <v>0.93995399999999996</v>
      </c>
      <c r="F48" s="9">
        <v>4.533474</v>
      </c>
      <c r="G48" s="9">
        <v>0.105091</v>
      </c>
      <c r="H48" s="2">
        <v>1E-3</v>
      </c>
      <c r="J48" s="2">
        <v>30.299339</v>
      </c>
      <c r="K48" s="2">
        <v>0.94685399999999997</v>
      </c>
      <c r="L48" s="9">
        <v>6.219163</v>
      </c>
      <c r="M48" s="9">
        <v>0.12628200000000001</v>
      </c>
      <c r="N48" s="2">
        <v>1E-3</v>
      </c>
    </row>
    <row r="49" spans="1:21" s="2" customFormat="1" x14ac:dyDescent="0.2">
      <c r="A49" s="7" t="s">
        <v>19</v>
      </c>
      <c r="B49" s="2">
        <v>847</v>
      </c>
      <c r="D49" s="2">
        <v>175.61393799999999</v>
      </c>
      <c r="E49" s="2">
        <v>0.20733599999999999</v>
      </c>
      <c r="F49" s="2" t="s">
        <v>20</v>
      </c>
      <c r="G49" s="2">
        <v>0.61357399999999995</v>
      </c>
      <c r="H49" s="2" t="s">
        <v>20</v>
      </c>
      <c r="J49" s="2">
        <v>128.953945</v>
      </c>
      <c r="K49" s="2">
        <v>0.15224799999999999</v>
      </c>
      <c r="L49" s="2" t="s">
        <v>20</v>
      </c>
      <c r="M49" s="2">
        <v>0.53745699999999996</v>
      </c>
      <c r="N49" s="2" t="s">
        <v>20</v>
      </c>
    </row>
    <row r="50" spans="1:21" x14ac:dyDescent="0.2">
      <c r="A50" s="5" t="s">
        <v>21</v>
      </c>
      <c r="B50">
        <v>897</v>
      </c>
      <c r="D50">
        <v>286.21467799999999</v>
      </c>
      <c r="E50" t="s">
        <v>20</v>
      </c>
      <c r="F50" t="s">
        <v>20</v>
      </c>
      <c r="G50">
        <v>1</v>
      </c>
      <c r="H50" t="s">
        <v>20</v>
      </c>
      <c r="I50" s="2"/>
      <c r="J50">
        <v>239.933457</v>
      </c>
      <c r="K50" t="s">
        <v>20</v>
      </c>
      <c r="L50" t="s">
        <v>20</v>
      </c>
      <c r="M50">
        <v>1</v>
      </c>
      <c r="N50" t="s">
        <v>20</v>
      </c>
      <c r="O50" s="2"/>
    </row>
    <row r="51" spans="1:21" x14ac:dyDescent="0.2">
      <c r="A51" s="5"/>
      <c r="I51" s="2"/>
      <c r="O51" s="2"/>
      <c r="U51" s="2"/>
    </row>
    <row r="52" spans="1:21" x14ac:dyDescent="0.2">
      <c r="A52" s="5"/>
      <c r="I52" s="2"/>
      <c r="O52" s="2"/>
      <c r="U52" s="2"/>
    </row>
    <row r="53" spans="1:21" x14ac:dyDescent="0.2">
      <c r="A53" s="5"/>
      <c r="I53" s="2"/>
      <c r="O53" s="2"/>
      <c r="U53" s="2"/>
    </row>
    <row r="54" spans="1:21" x14ac:dyDescent="0.2">
      <c r="A54" s="5"/>
      <c r="I54" s="2"/>
      <c r="O54" s="2"/>
      <c r="U54" s="2"/>
    </row>
    <row r="55" spans="1:21" x14ac:dyDescent="0.2">
      <c r="A55" s="5"/>
      <c r="I55" s="2"/>
      <c r="O55" s="2"/>
      <c r="U55" s="2"/>
    </row>
    <row r="56" spans="1:21" x14ac:dyDescent="0.2">
      <c r="A56" s="23" t="s">
        <v>30</v>
      </c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15"/>
      <c r="N56" s="15"/>
      <c r="O56" s="15"/>
      <c r="P56" s="15"/>
      <c r="Q56" s="15"/>
      <c r="R56" s="15"/>
      <c r="S56" s="15"/>
      <c r="T56" s="15"/>
    </row>
    <row r="58" spans="1:21" x14ac:dyDescent="0.2">
      <c r="B58" s="1"/>
      <c r="C58" s="1"/>
      <c r="D58" s="1"/>
      <c r="E58" s="1"/>
      <c r="F58" s="26" t="s">
        <v>28</v>
      </c>
      <c r="G58" s="26"/>
      <c r="H58" s="26"/>
      <c r="J58" s="25" t="s">
        <v>29</v>
      </c>
      <c r="K58" s="25"/>
      <c r="L58" s="25"/>
    </row>
    <row r="59" spans="1:21" x14ac:dyDescent="0.2">
      <c r="A59" t="s">
        <v>2</v>
      </c>
      <c r="B59" t="s">
        <v>3</v>
      </c>
      <c r="C59" t="s">
        <v>23</v>
      </c>
      <c r="D59" t="s">
        <v>24</v>
      </c>
      <c r="F59" t="s">
        <v>25</v>
      </c>
      <c r="G59" t="s">
        <v>26</v>
      </c>
      <c r="H59" t="s">
        <v>27</v>
      </c>
      <c r="J59" t="s">
        <v>25</v>
      </c>
      <c r="K59" t="s">
        <v>26</v>
      </c>
      <c r="L59" t="s">
        <v>27</v>
      </c>
    </row>
    <row r="60" spans="1:21" x14ac:dyDescent="0.2">
      <c r="A60" t="s">
        <v>1474</v>
      </c>
      <c r="B60" t="s">
        <v>8</v>
      </c>
      <c r="C60">
        <v>88</v>
      </c>
      <c r="D60">
        <v>999</v>
      </c>
      <c r="F60">
        <v>23.377881221146399</v>
      </c>
      <c r="G60">
        <v>1E-3</v>
      </c>
      <c r="H60">
        <v>1.0370370370370299E-3</v>
      </c>
      <c r="J60">
        <v>38.0534118506609</v>
      </c>
      <c r="K60">
        <v>1E-3</v>
      </c>
      <c r="L60">
        <v>1E-3</v>
      </c>
    </row>
    <row r="61" spans="1:21" x14ac:dyDescent="0.2">
      <c r="A61" t="s">
        <v>1474</v>
      </c>
      <c r="B61" t="s">
        <v>4</v>
      </c>
      <c r="C61">
        <v>68</v>
      </c>
      <c r="D61">
        <v>999</v>
      </c>
      <c r="F61">
        <v>2.5173380574297699</v>
      </c>
      <c r="G61">
        <v>3.0000000000000001E-3</v>
      </c>
      <c r="H61">
        <v>3.0000000000000001E-3</v>
      </c>
      <c r="J61">
        <v>4.6791768987059701</v>
      </c>
      <c r="K61">
        <v>1E-3</v>
      </c>
      <c r="L61">
        <v>1E-3</v>
      </c>
    </row>
    <row r="62" spans="1:21" x14ac:dyDescent="0.2">
      <c r="A62" t="s">
        <v>1474</v>
      </c>
      <c r="B62" t="s">
        <v>5</v>
      </c>
      <c r="C62">
        <v>244</v>
      </c>
      <c r="D62">
        <v>999</v>
      </c>
      <c r="F62">
        <v>22.572140025310201</v>
      </c>
      <c r="G62">
        <v>1E-3</v>
      </c>
      <c r="H62">
        <v>1.0370370370370299E-3</v>
      </c>
      <c r="J62">
        <v>43.259207484112302</v>
      </c>
      <c r="K62">
        <v>1E-3</v>
      </c>
      <c r="L62">
        <v>1E-3</v>
      </c>
    </row>
    <row r="63" spans="1:21" x14ac:dyDescent="0.2">
      <c r="A63" t="s">
        <v>1474</v>
      </c>
      <c r="B63" t="s">
        <v>6</v>
      </c>
      <c r="C63">
        <v>94</v>
      </c>
      <c r="D63">
        <v>999</v>
      </c>
      <c r="F63">
        <v>5.2562927006627902</v>
      </c>
      <c r="G63">
        <v>1E-3</v>
      </c>
      <c r="H63">
        <v>1.0370370370370299E-3</v>
      </c>
      <c r="J63">
        <v>4.4665365905448198</v>
      </c>
      <c r="K63">
        <v>1E-3</v>
      </c>
      <c r="L63">
        <v>1E-3</v>
      </c>
    </row>
    <row r="64" spans="1:21" x14ac:dyDescent="0.2">
      <c r="A64" t="s">
        <v>1474</v>
      </c>
      <c r="B64" t="s">
        <v>9</v>
      </c>
      <c r="C64">
        <v>403</v>
      </c>
      <c r="D64">
        <v>999</v>
      </c>
      <c r="F64">
        <v>14.7427686343391</v>
      </c>
      <c r="G64">
        <v>1E-3</v>
      </c>
      <c r="H64">
        <v>1.0370370370370299E-3</v>
      </c>
      <c r="J64">
        <v>48.500856930533402</v>
      </c>
      <c r="K64">
        <v>1E-3</v>
      </c>
      <c r="L64">
        <v>1E-3</v>
      </c>
    </row>
    <row r="65" spans="1:12" x14ac:dyDescent="0.2">
      <c r="A65" t="s">
        <v>1474</v>
      </c>
      <c r="B65" t="s">
        <v>1476</v>
      </c>
      <c r="C65">
        <v>73</v>
      </c>
      <c r="D65">
        <v>999</v>
      </c>
      <c r="F65">
        <v>12.003564468028999</v>
      </c>
      <c r="G65">
        <v>1E-3</v>
      </c>
      <c r="H65">
        <v>1.0370370370370299E-3</v>
      </c>
      <c r="J65">
        <v>22.193998566379499</v>
      </c>
      <c r="K65">
        <v>1E-3</v>
      </c>
      <c r="L65">
        <v>1E-3</v>
      </c>
    </row>
    <row r="66" spans="1:12" x14ac:dyDescent="0.2">
      <c r="A66" t="s">
        <v>1474</v>
      </c>
      <c r="B66" t="s">
        <v>7</v>
      </c>
      <c r="C66">
        <v>234</v>
      </c>
      <c r="D66">
        <v>999</v>
      </c>
      <c r="F66">
        <v>12.6662794539068</v>
      </c>
      <c r="G66">
        <v>1E-3</v>
      </c>
      <c r="H66">
        <v>1.0370370370370299E-3</v>
      </c>
      <c r="J66">
        <v>14.856894652554899</v>
      </c>
      <c r="K66">
        <v>1E-3</v>
      </c>
      <c r="L66">
        <v>1E-3</v>
      </c>
    </row>
    <row r="67" spans="1:12" x14ac:dyDescent="0.2">
      <c r="A67" t="s">
        <v>8</v>
      </c>
      <c r="B67" t="s">
        <v>4</v>
      </c>
      <c r="C67">
        <v>54</v>
      </c>
      <c r="D67">
        <v>999</v>
      </c>
      <c r="F67">
        <v>15.7105484783997</v>
      </c>
      <c r="G67">
        <v>1E-3</v>
      </c>
      <c r="H67">
        <v>1.0370370370370299E-3</v>
      </c>
      <c r="J67">
        <v>29.395275452949001</v>
      </c>
      <c r="K67">
        <v>1E-3</v>
      </c>
      <c r="L67">
        <v>1E-3</v>
      </c>
    </row>
    <row r="68" spans="1:12" x14ac:dyDescent="0.2">
      <c r="A68" t="s">
        <v>8</v>
      </c>
      <c r="B68" t="s">
        <v>5</v>
      </c>
      <c r="C68">
        <v>230</v>
      </c>
      <c r="D68">
        <v>999</v>
      </c>
      <c r="F68">
        <v>55.358932238353503</v>
      </c>
      <c r="G68">
        <v>1E-3</v>
      </c>
      <c r="H68">
        <v>1.0370370370370299E-3</v>
      </c>
      <c r="J68">
        <v>77.419941587548905</v>
      </c>
      <c r="K68">
        <v>1E-3</v>
      </c>
      <c r="L68">
        <v>1E-3</v>
      </c>
    </row>
    <row r="69" spans="1:12" x14ac:dyDescent="0.2">
      <c r="A69" t="s">
        <v>8</v>
      </c>
      <c r="B69" t="s">
        <v>6</v>
      </c>
      <c r="C69">
        <v>80</v>
      </c>
      <c r="D69">
        <v>999</v>
      </c>
      <c r="F69">
        <v>27.883599493083999</v>
      </c>
      <c r="G69">
        <v>1E-3</v>
      </c>
      <c r="H69">
        <v>1.0370370370370299E-3</v>
      </c>
      <c r="J69">
        <v>42.929079980792203</v>
      </c>
      <c r="K69">
        <v>1E-3</v>
      </c>
      <c r="L69">
        <v>1E-3</v>
      </c>
    </row>
    <row r="70" spans="1:12" x14ac:dyDescent="0.2">
      <c r="A70" t="s">
        <v>8</v>
      </c>
      <c r="B70" t="s">
        <v>9</v>
      </c>
      <c r="C70">
        <v>389</v>
      </c>
      <c r="D70">
        <v>999</v>
      </c>
      <c r="F70">
        <v>11.111376913173601</v>
      </c>
      <c r="G70">
        <v>1E-3</v>
      </c>
      <c r="H70">
        <v>1.0370370370370299E-3</v>
      </c>
      <c r="J70">
        <v>12.361025412735399</v>
      </c>
      <c r="K70">
        <v>1E-3</v>
      </c>
      <c r="L70">
        <v>1E-3</v>
      </c>
    </row>
    <row r="71" spans="1:12" x14ac:dyDescent="0.2">
      <c r="A71" t="s">
        <v>8</v>
      </c>
      <c r="B71" t="s">
        <v>1476</v>
      </c>
      <c r="C71">
        <v>59</v>
      </c>
      <c r="D71">
        <v>999</v>
      </c>
      <c r="F71">
        <v>10.8681079220823</v>
      </c>
      <c r="G71">
        <v>1E-3</v>
      </c>
      <c r="H71">
        <v>1.0370370370370299E-3</v>
      </c>
      <c r="J71">
        <v>20.250726726687301</v>
      </c>
      <c r="K71">
        <v>1E-3</v>
      </c>
      <c r="L71">
        <v>1E-3</v>
      </c>
    </row>
    <row r="72" spans="1:12" x14ac:dyDescent="0.2">
      <c r="A72" t="s">
        <v>8</v>
      </c>
      <c r="B72" t="s">
        <v>7</v>
      </c>
      <c r="C72">
        <v>220</v>
      </c>
      <c r="D72">
        <v>999</v>
      </c>
      <c r="F72">
        <v>22.011324864597199</v>
      </c>
      <c r="G72">
        <v>1E-3</v>
      </c>
      <c r="H72">
        <v>1.0370370370370299E-3</v>
      </c>
      <c r="J72">
        <v>12.0965007158942</v>
      </c>
      <c r="K72">
        <v>1E-3</v>
      </c>
      <c r="L72">
        <v>1E-3</v>
      </c>
    </row>
    <row r="73" spans="1:12" x14ac:dyDescent="0.2">
      <c r="A73" t="s">
        <v>4</v>
      </c>
      <c r="B73" t="s">
        <v>5</v>
      </c>
      <c r="C73">
        <v>210</v>
      </c>
      <c r="D73">
        <v>999</v>
      </c>
      <c r="F73">
        <v>9.1759594901747903</v>
      </c>
      <c r="G73">
        <v>1E-3</v>
      </c>
      <c r="H73">
        <v>1.0370370370370299E-3</v>
      </c>
      <c r="J73">
        <v>18.772688136074599</v>
      </c>
      <c r="K73">
        <v>1E-3</v>
      </c>
      <c r="L73">
        <v>1E-3</v>
      </c>
    </row>
    <row r="74" spans="1:12" x14ac:dyDescent="0.2">
      <c r="A74" t="s">
        <v>4</v>
      </c>
      <c r="B74" t="s">
        <v>6</v>
      </c>
      <c r="C74">
        <v>60</v>
      </c>
      <c r="D74">
        <v>999</v>
      </c>
      <c r="F74">
        <v>4.3905669645709304</v>
      </c>
      <c r="G74">
        <v>1E-3</v>
      </c>
      <c r="H74">
        <v>1.0370370370370299E-3</v>
      </c>
      <c r="J74">
        <v>8.0670759220718207</v>
      </c>
      <c r="K74">
        <v>1E-3</v>
      </c>
      <c r="L74">
        <v>1E-3</v>
      </c>
    </row>
    <row r="75" spans="1:12" x14ac:dyDescent="0.2">
      <c r="A75" t="s">
        <v>4</v>
      </c>
      <c r="B75" t="s">
        <v>9</v>
      </c>
      <c r="C75">
        <v>369</v>
      </c>
      <c r="D75">
        <v>999</v>
      </c>
      <c r="F75">
        <v>6.0849924045353196</v>
      </c>
      <c r="G75">
        <v>1E-3</v>
      </c>
      <c r="H75">
        <v>1.0370370370370299E-3</v>
      </c>
      <c r="J75">
        <v>28.351833578450901</v>
      </c>
      <c r="K75">
        <v>1E-3</v>
      </c>
      <c r="L75">
        <v>1E-3</v>
      </c>
    </row>
    <row r="76" spans="1:12" x14ac:dyDescent="0.2">
      <c r="A76" t="s">
        <v>4</v>
      </c>
      <c r="B76" t="s">
        <v>1476</v>
      </c>
      <c r="C76">
        <v>39</v>
      </c>
      <c r="D76">
        <v>999</v>
      </c>
      <c r="F76">
        <v>9.7698043694194592</v>
      </c>
      <c r="G76">
        <v>1E-3</v>
      </c>
      <c r="H76">
        <v>1.0370370370370299E-3</v>
      </c>
      <c r="J76">
        <v>18.958574334236101</v>
      </c>
      <c r="K76">
        <v>1E-3</v>
      </c>
      <c r="L76">
        <v>1E-3</v>
      </c>
    </row>
    <row r="77" spans="1:12" x14ac:dyDescent="0.2">
      <c r="A77" t="s">
        <v>4</v>
      </c>
      <c r="B77" t="s">
        <v>7</v>
      </c>
      <c r="C77">
        <v>200</v>
      </c>
      <c r="D77">
        <v>999</v>
      </c>
      <c r="F77">
        <v>3.2354893904675701</v>
      </c>
      <c r="G77">
        <v>1E-3</v>
      </c>
      <c r="H77">
        <v>1.0370370370370299E-3</v>
      </c>
      <c r="J77">
        <v>8.7694060409194403</v>
      </c>
      <c r="K77">
        <v>1E-3</v>
      </c>
      <c r="L77">
        <v>1E-3</v>
      </c>
    </row>
    <row r="78" spans="1:12" x14ac:dyDescent="0.2">
      <c r="A78" t="s">
        <v>5</v>
      </c>
      <c r="B78" t="s">
        <v>6</v>
      </c>
      <c r="C78">
        <v>236</v>
      </c>
      <c r="D78">
        <v>999</v>
      </c>
      <c r="F78">
        <v>22.778307834646501</v>
      </c>
      <c r="G78">
        <v>1E-3</v>
      </c>
      <c r="H78">
        <v>1.0370370370370299E-3</v>
      </c>
      <c r="J78">
        <v>44.870800571801901</v>
      </c>
      <c r="K78">
        <v>1E-3</v>
      </c>
      <c r="L78">
        <v>1E-3</v>
      </c>
    </row>
    <row r="79" spans="1:12" x14ac:dyDescent="0.2">
      <c r="A79" t="s">
        <v>5</v>
      </c>
      <c r="B79" t="s">
        <v>9</v>
      </c>
      <c r="C79">
        <v>545</v>
      </c>
      <c r="D79">
        <v>999</v>
      </c>
      <c r="F79">
        <v>80.302840633091407</v>
      </c>
      <c r="G79">
        <v>1E-3</v>
      </c>
      <c r="H79">
        <v>1.0370370370370299E-3</v>
      </c>
      <c r="J79">
        <v>166.666558282854</v>
      </c>
      <c r="K79">
        <v>1E-3</v>
      </c>
      <c r="L79">
        <v>1E-3</v>
      </c>
    </row>
    <row r="80" spans="1:12" x14ac:dyDescent="0.2">
      <c r="A80" t="s">
        <v>5</v>
      </c>
      <c r="B80" t="s">
        <v>1476</v>
      </c>
      <c r="C80">
        <v>215</v>
      </c>
      <c r="D80">
        <v>999</v>
      </c>
      <c r="F80">
        <v>30.7177918382434</v>
      </c>
      <c r="G80">
        <v>1E-3</v>
      </c>
      <c r="H80">
        <v>1.0370370370370299E-3</v>
      </c>
      <c r="J80">
        <v>44.236940895922601</v>
      </c>
      <c r="K80">
        <v>1E-3</v>
      </c>
      <c r="L80">
        <v>1E-3</v>
      </c>
    </row>
    <row r="81" spans="1:12" x14ac:dyDescent="0.2">
      <c r="A81" t="s">
        <v>5</v>
      </c>
      <c r="B81" t="s">
        <v>7</v>
      </c>
      <c r="C81">
        <v>376</v>
      </c>
      <c r="D81">
        <v>999</v>
      </c>
      <c r="F81">
        <v>57.049700769119703</v>
      </c>
      <c r="G81">
        <v>1E-3</v>
      </c>
      <c r="H81">
        <v>1.0370370370370299E-3</v>
      </c>
      <c r="J81">
        <v>58.996762834550204</v>
      </c>
      <c r="K81">
        <v>1E-3</v>
      </c>
      <c r="L81">
        <v>1E-3</v>
      </c>
    </row>
    <row r="82" spans="1:12" x14ac:dyDescent="0.2">
      <c r="A82" t="s">
        <v>6</v>
      </c>
      <c r="B82" t="s">
        <v>9</v>
      </c>
      <c r="C82">
        <v>395</v>
      </c>
      <c r="D82">
        <v>999</v>
      </c>
      <c r="F82">
        <v>15.9449467670795</v>
      </c>
      <c r="G82">
        <v>1E-3</v>
      </c>
      <c r="H82">
        <v>1.0370370370370299E-3</v>
      </c>
      <c r="J82">
        <v>35.274590144973303</v>
      </c>
      <c r="K82">
        <v>1E-3</v>
      </c>
      <c r="L82">
        <v>1E-3</v>
      </c>
    </row>
    <row r="83" spans="1:12" x14ac:dyDescent="0.2">
      <c r="A83" t="s">
        <v>6</v>
      </c>
      <c r="B83" t="s">
        <v>1476</v>
      </c>
      <c r="C83">
        <v>65</v>
      </c>
      <c r="D83">
        <v>999</v>
      </c>
      <c r="F83">
        <v>16.158802271911899</v>
      </c>
      <c r="G83">
        <v>1E-3</v>
      </c>
      <c r="H83">
        <v>1.0370370370370299E-3</v>
      </c>
      <c r="J83">
        <v>25.791569132961001</v>
      </c>
      <c r="K83">
        <v>1E-3</v>
      </c>
      <c r="L83">
        <v>1E-3</v>
      </c>
    </row>
    <row r="84" spans="1:12" x14ac:dyDescent="0.2">
      <c r="A84" t="s">
        <v>6</v>
      </c>
      <c r="B84" t="s">
        <v>7</v>
      </c>
      <c r="C84">
        <v>226</v>
      </c>
      <c r="D84">
        <v>999</v>
      </c>
      <c r="F84">
        <v>10.90644312225</v>
      </c>
      <c r="G84">
        <v>1E-3</v>
      </c>
      <c r="H84">
        <v>1.0370370370370299E-3</v>
      </c>
      <c r="J84">
        <v>9.7162909825882497</v>
      </c>
      <c r="K84">
        <v>1E-3</v>
      </c>
      <c r="L84">
        <v>1E-3</v>
      </c>
    </row>
    <row r="85" spans="1:12" x14ac:dyDescent="0.2">
      <c r="A85" t="s">
        <v>9</v>
      </c>
      <c r="B85" t="s">
        <v>1476</v>
      </c>
      <c r="C85">
        <v>374</v>
      </c>
      <c r="D85">
        <v>999</v>
      </c>
      <c r="F85">
        <v>8.1283646994034093</v>
      </c>
      <c r="G85">
        <v>1E-3</v>
      </c>
      <c r="H85">
        <v>1.0370370370370299E-3</v>
      </c>
      <c r="J85">
        <v>4.9982839385275799</v>
      </c>
      <c r="K85">
        <v>1E-3</v>
      </c>
      <c r="L85">
        <v>1E-3</v>
      </c>
    </row>
    <row r="86" spans="1:12" x14ac:dyDescent="0.2">
      <c r="A86" t="s">
        <v>9</v>
      </c>
      <c r="B86" t="s">
        <v>7</v>
      </c>
      <c r="C86">
        <v>535</v>
      </c>
      <c r="D86">
        <v>999</v>
      </c>
      <c r="F86">
        <v>25.749127891783701</v>
      </c>
      <c r="G86">
        <v>1E-3</v>
      </c>
      <c r="H86">
        <v>1.0370370370370299E-3</v>
      </c>
      <c r="J86">
        <v>33.738807852117297</v>
      </c>
      <c r="K86">
        <v>1E-3</v>
      </c>
      <c r="L86">
        <v>1E-3</v>
      </c>
    </row>
    <row r="87" spans="1:12" x14ac:dyDescent="0.2">
      <c r="A87" t="s">
        <v>1476</v>
      </c>
      <c r="B87" t="s">
        <v>7</v>
      </c>
      <c r="C87">
        <v>205</v>
      </c>
      <c r="D87">
        <v>999</v>
      </c>
      <c r="F87">
        <v>12.4482660225588</v>
      </c>
      <c r="G87">
        <v>1E-3</v>
      </c>
      <c r="H87">
        <v>1.0370370370370299E-3</v>
      </c>
      <c r="J87">
        <v>5.4665416433451597</v>
      </c>
      <c r="K87">
        <v>1E-3</v>
      </c>
      <c r="L87">
        <v>1E-3</v>
      </c>
    </row>
  </sheetData>
  <mergeCells count="12">
    <mergeCell ref="A1:Z1"/>
    <mergeCell ref="A3:Z3"/>
    <mergeCell ref="J5:N5"/>
    <mergeCell ref="D5:H5"/>
    <mergeCell ref="P5:T5"/>
    <mergeCell ref="V5:Z5"/>
    <mergeCell ref="A42:N42"/>
    <mergeCell ref="J58:L58"/>
    <mergeCell ref="F58:H58"/>
    <mergeCell ref="A56:L56"/>
    <mergeCell ref="J44:N44"/>
    <mergeCell ref="D44:H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B93F6-DAB9-6B44-A791-73474667212D}">
  <dimension ref="A1:Z11"/>
  <sheetViews>
    <sheetView workbookViewId="0">
      <selection activeCell="A4" sqref="A4"/>
    </sheetView>
  </sheetViews>
  <sheetFormatPr baseColWidth="10" defaultRowHeight="16" x14ac:dyDescent="0.2"/>
  <cols>
    <col min="1" max="1" width="20.1640625" bestFit="1" customWidth="1"/>
    <col min="9" max="9" width="10.83203125" style="2"/>
    <col min="15" max="15" width="10.83203125" style="2"/>
    <col min="21" max="21" width="10.83203125" style="2"/>
  </cols>
  <sheetData>
    <row r="1" spans="1:26" x14ac:dyDescent="0.2">
      <c r="A1" s="24" t="s">
        <v>152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3" spans="1:26" x14ac:dyDescent="0.2">
      <c r="A3" s="23" t="s">
        <v>22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5" spans="1:26" x14ac:dyDescent="0.2">
      <c r="B5" s="6"/>
      <c r="C5" s="6"/>
      <c r="D5" s="29" t="s">
        <v>1436</v>
      </c>
      <c r="E5" s="29"/>
      <c r="F5" s="29"/>
      <c r="G5" s="29"/>
      <c r="H5" s="29"/>
      <c r="I5" s="3"/>
      <c r="J5" s="30" t="s">
        <v>1437</v>
      </c>
      <c r="K5" s="30"/>
      <c r="L5" s="30"/>
      <c r="M5" s="30"/>
      <c r="N5" s="30"/>
      <c r="O5" s="3"/>
      <c r="U5"/>
    </row>
    <row r="6" spans="1:26" x14ac:dyDescent="0.2">
      <c r="A6" s="5"/>
      <c r="B6" s="5" t="s">
        <v>11</v>
      </c>
      <c r="C6" s="5"/>
      <c r="D6" s="5" t="s">
        <v>12</v>
      </c>
      <c r="E6" s="5" t="s">
        <v>13</v>
      </c>
      <c r="F6" s="5" t="s">
        <v>14</v>
      </c>
      <c r="G6" s="5" t="s">
        <v>15</v>
      </c>
      <c r="H6" s="5" t="s">
        <v>16</v>
      </c>
      <c r="I6" s="7"/>
      <c r="J6" s="5" t="s">
        <v>12</v>
      </c>
      <c r="K6" s="5" t="s">
        <v>13</v>
      </c>
      <c r="L6" s="5" t="s">
        <v>14</v>
      </c>
      <c r="M6" s="5" t="s">
        <v>15</v>
      </c>
      <c r="N6" s="5" t="s">
        <v>16</v>
      </c>
      <c r="O6" s="7"/>
      <c r="U6"/>
    </row>
    <row r="7" spans="1:26" s="2" customFormat="1" x14ac:dyDescent="0.2">
      <c r="A7" s="7" t="s">
        <v>1435</v>
      </c>
      <c r="B7" s="2">
        <v>6</v>
      </c>
      <c r="D7" s="2">
        <v>30.169786999999999</v>
      </c>
      <c r="E7" s="2">
        <v>5.0282980000000004</v>
      </c>
      <c r="F7" s="9">
        <v>26.103829999999999</v>
      </c>
      <c r="G7" s="9">
        <v>0.17027400000000001</v>
      </c>
      <c r="H7" s="2">
        <v>1E-3</v>
      </c>
      <c r="J7" s="2">
        <v>34.122801000000003</v>
      </c>
      <c r="K7" s="2">
        <v>5.6871330000000002</v>
      </c>
      <c r="L7" s="9">
        <v>49.979092999999999</v>
      </c>
      <c r="M7" s="9">
        <v>0.25275700000000001</v>
      </c>
      <c r="N7" s="2">
        <v>1E-3</v>
      </c>
    </row>
    <row r="8" spans="1:26" s="2" customFormat="1" x14ac:dyDescent="0.2">
      <c r="A8" s="7" t="s">
        <v>1438</v>
      </c>
      <c r="B8" s="2">
        <v>8</v>
      </c>
      <c r="D8" s="2">
        <v>18.302555999999999</v>
      </c>
      <c r="E8" s="2">
        <v>2.28782</v>
      </c>
      <c r="F8" s="9">
        <v>11.876951999999999</v>
      </c>
      <c r="G8" s="9">
        <v>0.103297</v>
      </c>
      <c r="H8" s="2">
        <v>1E-3</v>
      </c>
      <c r="J8" s="2">
        <v>16.322313999999999</v>
      </c>
      <c r="K8" s="2">
        <v>2.040289</v>
      </c>
      <c r="L8" s="9">
        <v>17.930264000000001</v>
      </c>
      <c r="M8" s="9">
        <v>0.120904</v>
      </c>
      <c r="N8" s="2">
        <v>1E-3</v>
      </c>
    </row>
    <row r="9" spans="1:26" s="2" customFormat="1" x14ac:dyDescent="0.2">
      <c r="A9" s="7" t="s">
        <v>1439</v>
      </c>
      <c r="B9" s="2">
        <v>29</v>
      </c>
      <c r="D9" s="2">
        <v>23.344739000000001</v>
      </c>
      <c r="E9" s="2">
        <v>0.80499100000000001</v>
      </c>
      <c r="F9" s="9">
        <v>4.1790180000000001</v>
      </c>
      <c r="G9" s="9">
        <v>0.13175400000000001</v>
      </c>
      <c r="H9" s="2">
        <v>1E-3</v>
      </c>
      <c r="J9" s="2">
        <v>22.313804000000001</v>
      </c>
      <c r="K9" s="2">
        <v>0.76944199999999996</v>
      </c>
      <c r="L9" s="9">
        <v>6.7619290000000003</v>
      </c>
      <c r="M9" s="9">
        <v>0.16528499999999999</v>
      </c>
      <c r="N9" s="2">
        <v>1E-3</v>
      </c>
    </row>
    <row r="10" spans="1:26" x14ac:dyDescent="0.2">
      <c r="A10" s="5" t="s">
        <v>19</v>
      </c>
      <c r="B10">
        <v>547</v>
      </c>
      <c r="D10">
        <v>105.366872</v>
      </c>
      <c r="E10">
        <v>0.19262699999999999</v>
      </c>
      <c r="F10" t="s">
        <v>20</v>
      </c>
      <c r="G10">
        <v>0.59467499999999995</v>
      </c>
      <c r="H10" t="s">
        <v>20</v>
      </c>
      <c r="J10">
        <v>62.243265999999998</v>
      </c>
      <c r="K10">
        <v>0.11379</v>
      </c>
      <c r="L10" t="s">
        <v>20</v>
      </c>
      <c r="M10">
        <v>0.46105400000000002</v>
      </c>
      <c r="N10" t="s">
        <v>20</v>
      </c>
      <c r="U10"/>
    </row>
    <row r="11" spans="1:26" x14ac:dyDescent="0.2">
      <c r="A11" s="5" t="s">
        <v>21</v>
      </c>
      <c r="B11">
        <v>590</v>
      </c>
      <c r="D11">
        <v>177.183955</v>
      </c>
      <c r="E11" t="s">
        <v>20</v>
      </c>
      <c r="F11" t="s">
        <v>20</v>
      </c>
      <c r="G11">
        <v>1</v>
      </c>
      <c r="H11" t="s">
        <v>20</v>
      </c>
      <c r="J11">
        <v>135.002184</v>
      </c>
      <c r="K11" t="s">
        <v>20</v>
      </c>
      <c r="L11" t="s">
        <v>20</v>
      </c>
      <c r="M11">
        <v>1</v>
      </c>
      <c r="N11" t="s">
        <v>20</v>
      </c>
      <c r="U11"/>
    </row>
  </sheetData>
  <mergeCells count="4">
    <mergeCell ref="D5:H5"/>
    <mergeCell ref="J5:N5"/>
    <mergeCell ref="A1:N1"/>
    <mergeCell ref="A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806ED-ED05-7643-BF00-A3CE6FB100E5}">
  <dimension ref="A1:AA159"/>
  <sheetViews>
    <sheetView topLeftCell="H108" workbookViewId="0">
      <selection activeCell="Z155" sqref="Z155"/>
    </sheetView>
  </sheetViews>
  <sheetFormatPr baseColWidth="10" defaultRowHeight="16" x14ac:dyDescent="0.2"/>
  <cols>
    <col min="1" max="1" width="20.1640625" bestFit="1" customWidth="1"/>
    <col min="2" max="2" width="16.5" bestFit="1" customWidth="1"/>
    <col min="9" max="9" width="10.83203125" style="2"/>
    <col min="15" max="15" width="10.83203125" style="2"/>
    <col min="21" max="21" width="10.83203125" style="2"/>
  </cols>
  <sheetData>
    <row r="1" spans="1:26" x14ac:dyDescent="0.2">
      <c r="A1" s="24" t="s">
        <v>145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16"/>
      <c r="T1" s="16"/>
      <c r="U1" s="16"/>
      <c r="V1" s="16"/>
      <c r="W1" s="16"/>
      <c r="X1" s="16"/>
      <c r="Y1" s="16"/>
      <c r="Z1" s="16"/>
    </row>
    <row r="3" spans="1:26" x14ac:dyDescent="0.2">
      <c r="A3" s="23" t="s">
        <v>22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15"/>
      <c r="T3" s="15"/>
      <c r="U3" s="15"/>
      <c r="V3" s="15"/>
      <c r="W3" s="15"/>
      <c r="X3" s="15"/>
      <c r="Y3" s="15"/>
      <c r="Z3" s="15"/>
    </row>
    <row r="5" spans="1:26" x14ac:dyDescent="0.2">
      <c r="B5" s="6"/>
      <c r="C5" s="6"/>
      <c r="D5" s="26" t="s">
        <v>28</v>
      </c>
      <c r="E5" s="26"/>
      <c r="F5" s="26"/>
      <c r="G5" s="26"/>
      <c r="H5" s="26"/>
      <c r="I5" s="3"/>
      <c r="J5" s="27" t="s">
        <v>29</v>
      </c>
      <c r="K5" s="27"/>
      <c r="L5" s="27"/>
      <c r="M5" s="27"/>
      <c r="N5" s="27"/>
      <c r="O5" s="3"/>
      <c r="P5" s="3"/>
      <c r="U5"/>
    </row>
    <row r="6" spans="1:26" x14ac:dyDescent="0.2">
      <c r="A6" s="5"/>
      <c r="B6" s="5" t="s">
        <v>11</v>
      </c>
      <c r="C6" s="5"/>
      <c r="D6" s="5" t="s">
        <v>12</v>
      </c>
      <c r="E6" s="5" t="s">
        <v>13</v>
      </c>
      <c r="F6" s="5" t="s">
        <v>14</v>
      </c>
      <c r="G6" s="5" t="s">
        <v>15</v>
      </c>
      <c r="H6" s="5" t="s">
        <v>16</v>
      </c>
      <c r="I6" s="7"/>
      <c r="J6" s="5" t="s">
        <v>12</v>
      </c>
      <c r="K6" s="5" t="s">
        <v>13</v>
      </c>
      <c r="L6" s="5" t="s">
        <v>14</v>
      </c>
      <c r="M6" s="5" t="s">
        <v>15</v>
      </c>
      <c r="N6" s="5" t="s">
        <v>16</v>
      </c>
      <c r="O6" s="7"/>
      <c r="P6" s="7"/>
      <c r="U6"/>
    </row>
    <row r="7" spans="1:26" s="2" customFormat="1" x14ac:dyDescent="0.2">
      <c r="A7" s="7" t="s">
        <v>1435</v>
      </c>
      <c r="B7" s="2">
        <v>3</v>
      </c>
      <c r="D7" s="2">
        <v>18.182753999999999</v>
      </c>
      <c r="E7" s="2">
        <v>6.060918</v>
      </c>
      <c r="F7" s="9">
        <v>34.090462000000002</v>
      </c>
      <c r="G7" s="9">
        <v>0.18753900000000001</v>
      </c>
      <c r="H7" s="2">
        <v>1E-3</v>
      </c>
      <c r="J7" s="2">
        <v>17.181795000000001</v>
      </c>
      <c r="K7" s="2">
        <v>5.7272650000000001</v>
      </c>
      <c r="L7" s="9">
        <v>68.127846000000005</v>
      </c>
      <c r="M7" s="9">
        <v>0.27868900000000002</v>
      </c>
      <c r="N7" s="2">
        <v>1E-3</v>
      </c>
    </row>
    <row r="8" spans="1:26" s="2" customFormat="1" x14ac:dyDescent="0.2">
      <c r="A8" s="7" t="s">
        <v>1438</v>
      </c>
      <c r="B8" s="2">
        <v>3</v>
      </c>
      <c r="D8" s="2">
        <v>10.452563</v>
      </c>
      <c r="E8" s="2">
        <v>3.4841880000000001</v>
      </c>
      <c r="F8" s="9">
        <v>19.597290000000001</v>
      </c>
      <c r="G8" s="9">
        <v>0.107809</v>
      </c>
      <c r="H8" s="2">
        <v>1E-3</v>
      </c>
      <c r="J8" s="2">
        <v>8.0123259999999998</v>
      </c>
      <c r="K8" s="2">
        <v>2.6707749999999999</v>
      </c>
      <c r="L8" s="9">
        <v>31.769818999999998</v>
      </c>
      <c r="M8" s="9">
        <v>0.12995999999999999</v>
      </c>
      <c r="N8" s="2">
        <v>1E-3</v>
      </c>
    </row>
    <row r="9" spans="1:26" s="2" customFormat="1" x14ac:dyDescent="0.2">
      <c r="A9" s="7" t="s">
        <v>1439</v>
      </c>
      <c r="B9" s="2">
        <v>7</v>
      </c>
      <c r="D9" s="2">
        <v>11.959924000000001</v>
      </c>
      <c r="E9" s="2">
        <v>1.708561</v>
      </c>
      <c r="F9" s="9">
        <v>9.6100320000000004</v>
      </c>
      <c r="G9" s="9">
        <v>0.12335599999999999</v>
      </c>
      <c r="H9" s="2">
        <v>1E-3</v>
      </c>
      <c r="J9" s="2">
        <v>9.8089809999999993</v>
      </c>
      <c r="K9" s="2">
        <v>1.4012830000000001</v>
      </c>
      <c r="L9" s="9">
        <v>16.668756999999999</v>
      </c>
      <c r="M9" s="9">
        <v>0.15910199999999999</v>
      </c>
      <c r="N9" s="2">
        <v>1E-3</v>
      </c>
    </row>
    <row r="10" spans="1:26" x14ac:dyDescent="0.2">
      <c r="A10" s="5" t="s">
        <v>19</v>
      </c>
      <c r="B10">
        <v>317</v>
      </c>
      <c r="D10">
        <v>56.359195999999997</v>
      </c>
      <c r="E10">
        <v>0.177789</v>
      </c>
      <c r="F10" t="s">
        <v>20</v>
      </c>
      <c r="G10">
        <v>0.58129600000000003</v>
      </c>
      <c r="H10" t="s">
        <v>20</v>
      </c>
      <c r="J10">
        <v>26.649059999999999</v>
      </c>
      <c r="K10">
        <v>8.4066000000000002E-2</v>
      </c>
      <c r="L10" t="s">
        <v>20</v>
      </c>
      <c r="M10">
        <v>0.43224899999999999</v>
      </c>
      <c r="N10" t="s">
        <v>20</v>
      </c>
      <c r="P10" s="2"/>
      <c r="U10"/>
    </row>
    <row r="11" spans="1:26" x14ac:dyDescent="0.2">
      <c r="A11" s="5" t="s">
        <v>21</v>
      </c>
      <c r="B11">
        <v>330</v>
      </c>
      <c r="D11">
        <v>96.954436999999999</v>
      </c>
      <c r="E11" t="s">
        <v>20</v>
      </c>
      <c r="F11" t="s">
        <v>20</v>
      </c>
      <c r="G11">
        <v>1</v>
      </c>
      <c r="H11" t="s">
        <v>20</v>
      </c>
      <c r="J11">
        <v>61.652161999999997</v>
      </c>
      <c r="K11" t="s">
        <v>20</v>
      </c>
      <c r="L11" t="s">
        <v>20</v>
      </c>
      <c r="M11">
        <v>1</v>
      </c>
      <c r="N11" t="s">
        <v>20</v>
      </c>
      <c r="P11" s="2"/>
      <c r="U11"/>
    </row>
    <row r="12" spans="1:26" x14ac:dyDescent="0.2">
      <c r="A12" s="5"/>
      <c r="P12" s="2"/>
      <c r="U12"/>
    </row>
    <row r="13" spans="1:26" x14ac:dyDescent="0.2">
      <c r="A13" s="5"/>
      <c r="P13" s="2"/>
      <c r="U13"/>
    </row>
    <row r="14" spans="1:26" x14ac:dyDescent="0.2">
      <c r="A14" s="5"/>
      <c r="P14" s="2"/>
      <c r="U14"/>
    </row>
    <row r="15" spans="1:26" x14ac:dyDescent="0.2">
      <c r="A15" s="5"/>
      <c r="P15" s="2"/>
      <c r="U15"/>
    </row>
    <row r="16" spans="1:26" x14ac:dyDescent="0.2">
      <c r="A16" s="5"/>
      <c r="P16" s="2"/>
      <c r="U16"/>
    </row>
    <row r="17" spans="1:21" x14ac:dyDescent="0.2">
      <c r="A17" s="23" t="s">
        <v>30</v>
      </c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</row>
    <row r="19" spans="1:21" x14ac:dyDescent="0.2">
      <c r="A19" s="26" t="s">
        <v>28</v>
      </c>
      <c r="B19" s="26"/>
      <c r="C19" s="26"/>
      <c r="D19" s="26"/>
      <c r="E19" s="26"/>
      <c r="F19" s="26"/>
      <c r="G19" s="26"/>
      <c r="H19" s="26"/>
    </row>
    <row r="20" spans="1:21" x14ac:dyDescent="0.2">
      <c r="A20" s="17"/>
      <c r="B20" t="s">
        <v>2</v>
      </c>
      <c r="C20" t="s">
        <v>3</v>
      </c>
      <c r="D20" t="s">
        <v>23</v>
      </c>
      <c r="E20" t="s">
        <v>24</v>
      </c>
      <c r="F20" t="s">
        <v>25</v>
      </c>
      <c r="G20" t="s">
        <v>26</v>
      </c>
      <c r="H20" t="s">
        <v>27</v>
      </c>
      <c r="I20"/>
      <c r="O20"/>
      <c r="U20"/>
    </row>
    <row r="21" spans="1:21" x14ac:dyDescent="0.2">
      <c r="A21" s="31" t="s">
        <v>1525</v>
      </c>
      <c r="B21" t="s">
        <v>5</v>
      </c>
      <c r="C21" t="s">
        <v>6</v>
      </c>
      <c r="D21">
        <v>142</v>
      </c>
      <c r="E21">
        <v>999</v>
      </c>
      <c r="F21">
        <v>17.0694350890296</v>
      </c>
      <c r="G21">
        <v>1E-3</v>
      </c>
      <c r="H21">
        <v>1E-3</v>
      </c>
      <c r="I21"/>
      <c r="O21"/>
      <c r="U21"/>
    </row>
    <row r="22" spans="1:21" x14ac:dyDescent="0.2">
      <c r="A22" s="31"/>
      <c r="B22" t="s">
        <v>5</v>
      </c>
      <c r="C22" t="s">
        <v>9</v>
      </c>
      <c r="D22">
        <v>240</v>
      </c>
      <c r="E22">
        <v>999</v>
      </c>
      <c r="F22">
        <v>60.159441679632103</v>
      </c>
      <c r="G22">
        <v>1E-3</v>
      </c>
      <c r="H22">
        <v>1E-3</v>
      </c>
      <c r="I22"/>
      <c r="O22"/>
      <c r="U22"/>
    </row>
    <row r="23" spans="1:21" x14ac:dyDescent="0.2">
      <c r="A23" s="31"/>
      <c r="B23" t="s">
        <v>5</v>
      </c>
      <c r="C23" t="s">
        <v>7</v>
      </c>
      <c r="D23">
        <v>189</v>
      </c>
      <c r="E23">
        <v>999</v>
      </c>
      <c r="F23">
        <v>34.752410846706603</v>
      </c>
      <c r="G23">
        <v>1E-3</v>
      </c>
      <c r="H23">
        <v>1E-3</v>
      </c>
      <c r="I23"/>
      <c r="O23"/>
      <c r="U23"/>
    </row>
    <row r="24" spans="1:21" x14ac:dyDescent="0.2">
      <c r="A24" s="31"/>
      <c r="B24" t="s">
        <v>6</v>
      </c>
      <c r="C24" t="s">
        <v>9</v>
      </c>
      <c r="D24">
        <v>142</v>
      </c>
      <c r="E24">
        <v>999</v>
      </c>
      <c r="F24">
        <v>9.3592287777252601</v>
      </c>
      <c r="G24">
        <v>1E-3</v>
      </c>
      <c r="H24">
        <v>1E-3</v>
      </c>
      <c r="I24"/>
      <c r="O24"/>
      <c r="U24"/>
    </row>
    <row r="25" spans="1:21" x14ac:dyDescent="0.2">
      <c r="A25" s="31"/>
      <c r="B25" t="s">
        <v>6</v>
      </c>
      <c r="C25" t="s">
        <v>7</v>
      </c>
      <c r="D25">
        <v>91</v>
      </c>
      <c r="E25">
        <v>999</v>
      </c>
      <c r="F25">
        <v>4.6973320638068898</v>
      </c>
      <c r="G25">
        <v>1E-3</v>
      </c>
      <c r="H25">
        <v>1E-3</v>
      </c>
      <c r="I25"/>
      <c r="O25"/>
      <c r="U25"/>
    </row>
    <row r="26" spans="1:21" x14ac:dyDescent="0.2">
      <c r="A26" s="31"/>
      <c r="B26" t="s">
        <v>9</v>
      </c>
      <c r="C26" t="s">
        <v>7</v>
      </c>
      <c r="D26">
        <v>189</v>
      </c>
      <c r="E26">
        <v>999</v>
      </c>
      <c r="F26">
        <v>9.9506312302895594</v>
      </c>
      <c r="G26">
        <v>1E-3</v>
      </c>
      <c r="H26">
        <v>1E-3</v>
      </c>
      <c r="I26"/>
      <c r="O26"/>
      <c r="U26"/>
    </row>
    <row r="27" spans="1:21" x14ac:dyDescent="0.2">
      <c r="A27" s="17"/>
      <c r="I27"/>
      <c r="O27"/>
      <c r="U27"/>
    </row>
    <row r="28" spans="1:21" x14ac:dyDescent="0.2">
      <c r="A28" s="31" t="s">
        <v>1477</v>
      </c>
      <c r="B28" t="s">
        <v>1526</v>
      </c>
      <c r="C28" t="s">
        <v>1527</v>
      </c>
      <c r="D28">
        <v>50</v>
      </c>
      <c r="E28">
        <v>999</v>
      </c>
      <c r="F28">
        <v>9.9658674529434705</v>
      </c>
      <c r="G28">
        <v>1E-3</v>
      </c>
      <c r="H28">
        <v>1E-3</v>
      </c>
      <c r="I28"/>
      <c r="O28"/>
      <c r="U28"/>
    </row>
    <row r="29" spans="1:21" x14ac:dyDescent="0.2">
      <c r="A29" s="31"/>
      <c r="B29" t="s">
        <v>1526</v>
      </c>
      <c r="C29" t="s">
        <v>1528</v>
      </c>
      <c r="D29">
        <v>55</v>
      </c>
      <c r="E29">
        <v>999</v>
      </c>
      <c r="F29">
        <v>11.0256221976914</v>
      </c>
      <c r="G29">
        <v>1E-3</v>
      </c>
      <c r="H29">
        <v>1E-3</v>
      </c>
      <c r="I29"/>
      <c r="O29"/>
      <c r="U29"/>
    </row>
    <row r="30" spans="1:21" x14ac:dyDescent="0.2">
      <c r="A30" s="31"/>
      <c r="B30" t="s">
        <v>1526</v>
      </c>
      <c r="C30" t="s">
        <v>1529</v>
      </c>
      <c r="D30">
        <v>79</v>
      </c>
      <c r="E30">
        <v>999</v>
      </c>
      <c r="F30">
        <v>15.6928534655953</v>
      </c>
      <c r="G30">
        <v>1E-3</v>
      </c>
      <c r="H30">
        <v>1E-3</v>
      </c>
      <c r="I30"/>
      <c r="O30"/>
      <c r="U30"/>
    </row>
    <row r="31" spans="1:21" x14ac:dyDescent="0.2">
      <c r="A31" s="31"/>
      <c r="B31" t="s">
        <v>1528</v>
      </c>
      <c r="C31" t="s">
        <v>1529</v>
      </c>
      <c r="D31">
        <v>70</v>
      </c>
      <c r="E31">
        <v>999</v>
      </c>
      <c r="F31">
        <v>23.545777620237601</v>
      </c>
      <c r="G31">
        <v>1E-3</v>
      </c>
      <c r="H31">
        <v>1E-3</v>
      </c>
      <c r="I31"/>
      <c r="O31"/>
      <c r="U31"/>
    </row>
    <row r="32" spans="1:21" x14ac:dyDescent="0.2">
      <c r="A32" s="31"/>
      <c r="B32" t="s">
        <v>1528</v>
      </c>
      <c r="C32" t="s">
        <v>1527</v>
      </c>
      <c r="D32">
        <v>41</v>
      </c>
      <c r="E32">
        <v>999</v>
      </c>
      <c r="F32">
        <v>16.105924118855999</v>
      </c>
      <c r="G32">
        <v>1E-3</v>
      </c>
      <c r="H32">
        <v>1E-3</v>
      </c>
      <c r="I32"/>
      <c r="O32"/>
      <c r="U32"/>
    </row>
    <row r="33" spans="1:21" x14ac:dyDescent="0.2">
      <c r="A33" s="31"/>
      <c r="B33" t="s">
        <v>1529</v>
      </c>
      <c r="C33" t="s">
        <v>1527</v>
      </c>
      <c r="D33">
        <v>65</v>
      </c>
      <c r="E33">
        <v>999</v>
      </c>
      <c r="F33">
        <v>16.298347751583801</v>
      </c>
      <c r="G33">
        <v>1E-3</v>
      </c>
      <c r="H33">
        <v>1E-3</v>
      </c>
      <c r="I33"/>
      <c r="O33"/>
      <c r="U33"/>
    </row>
    <row r="34" spans="1:21" x14ac:dyDescent="0.2">
      <c r="A34" s="17"/>
      <c r="I34"/>
      <c r="O34"/>
      <c r="U34"/>
    </row>
    <row r="35" spans="1:21" x14ac:dyDescent="0.2">
      <c r="A35" s="31" t="s">
        <v>1478</v>
      </c>
      <c r="B35" t="s">
        <v>1530</v>
      </c>
      <c r="C35" t="s">
        <v>1531</v>
      </c>
      <c r="D35">
        <v>51</v>
      </c>
      <c r="E35">
        <v>999</v>
      </c>
      <c r="F35">
        <v>26.381807427564699</v>
      </c>
      <c r="G35">
        <v>1E-3</v>
      </c>
      <c r="H35">
        <v>1E-3</v>
      </c>
      <c r="I35"/>
      <c r="O35"/>
      <c r="U35"/>
    </row>
    <row r="36" spans="1:21" x14ac:dyDescent="0.2">
      <c r="A36" s="31"/>
      <c r="B36" t="s">
        <v>1530</v>
      </c>
      <c r="C36" t="s">
        <v>1532</v>
      </c>
      <c r="D36">
        <v>55</v>
      </c>
      <c r="E36">
        <v>999</v>
      </c>
      <c r="F36">
        <v>15.830127267476399</v>
      </c>
      <c r="G36">
        <v>1E-3</v>
      </c>
      <c r="H36">
        <v>1E-3</v>
      </c>
      <c r="I36"/>
      <c r="O36"/>
      <c r="U36"/>
    </row>
    <row r="37" spans="1:21" x14ac:dyDescent="0.2">
      <c r="A37" s="31"/>
      <c r="B37" t="s">
        <v>1530</v>
      </c>
      <c r="C37" t="s">
        <v>1533</v>
      </c>
      <c r="D37">
        <v>78</v>
      </c>
      <c r="E37">
        <v>999</v>
      </c>
      <c r="F37">
        <v>18.953670542923899</v>
      </c>
      <c r="G37">
        <v>1E-3</v>
      </c>
      <c r="H37">
        <v>1E-3</v>
      </c>
      <c r="I37"/>
      <c r="O37"/>
      <c r="U37"/>
    </row>
    <row r="38" spans="1:21" x14ac:dyDescent="0.2">
      <c r="A38" s="31"/>
      <c r="B38" t="s">
        <v>1532</v>
      </c>
      <c r="C38" t="s">
        <v>1533</v>
      </c>
      <c r="D38">
        <v>69</v>
      </c>
      <c r="E38">
        <v>999</v>
      </c>
      <c r="F38">
        <v>15.006275493199301</v>
      </c>
      <c r="G38">
        <v>1E-3</v>
      </c>
      <c r="H38">
        <v>1E-3</v>
      </c>
      <c r="I38"/>
      <c r="O38"/>
      <c r="U38"/>
    </row>
    <row r="39" spans="1:21" x14ac:dyDescent="0.2">
      <c r="A39" s="31"/>
      <c r="B39" t="s">
        <v>1532</v>
      </c>
      <c r="C39" t="s">
        <v>1531</v>
      </c>
      <c r="D39">
        <v>42</v>
      </c>
      <c r="E39">
        <v>999</v>
      </c>
      <c r="F39">
        <v>23.1424668342998</v>
      </c>
      <c r="G39">
        <v>1E-3</v>
      </c>
      <c r="H39">
        <v>1E-3</v>
      </c>
      <c r="I39"/>
      <c r="O39"/>
      <c r="U39"/>
    </row>
    <row r="40" spans="1:21" x14ac:dyDescent="0.2">
      <c r="A40" s="31"/>
      <c r="B40" t="s">
        <v>1533</v>
      </c>
      <c r="C40" t="s">
        <v>1531</v>
      </c>
      <c r="D40">
        <v>65</v>
      </c>
      <c r="E40">
        <v>999</v>
      </c>
      <c r="F40">
        <v>19.030534737354401</v>
      </c>
      <c r="G40">
        <v>1E-3</v>
      </c>
      <c r="H40">
        <v>1E-3</v>
      </c>
      <c r="I40"/>
      <c r="O40"/>
      <c r="U40"/>
    </row>
    <row r="41" spans="1:21" x14ac:dyDescent="0.2">
      <c r="A41" s="17"/>
      <c r="I41"/>
      <c r="O41"/>
      <c r="U41"/>
    </row>
    <row r="42" spans="1:21" x14ac:dyDescent="0.2">
      <c r="A42" s="31" t="s">
        <v>1453</v>
      </c>
      <c r="B42" t="s">
        <v>1526</v>
      </c>
      <c r="C42" t="s">
        <v>1530</v>
      </c>
      <c r="D42">
        <v>64</v>
      </c>
      <c r="E42">
        <v>999</v>
      </c>
      <c r="F42">
        <v>36.580740339214302</v>
      </c>
      <c r="G42">
        <v>1E-3</v>
      </c>
      <c r="H42">
        <v>1E-3</v>
      </c>
      <c r="I42"/>
      <c r="O42"/>
      <c r="U42"/>
    </row>
    <row r="43" spans="1:21" x14ac:dyDescent="0.2">
      <c r="A43" s="31"/>
      <c r="B43" t="s">
        <v>1526</v>
      </c>
      <c r="C43" t="s">
        <v>1534</v>
      </c>
      <c r="D43">
        <v>51</v>
      </c>
      <c r="E43">
        <v>999</v>
      </c>
      <c r="F43">
        <v>11.199263066337499</v>
      </c>
      <c r="G43">
        <v>1E-3</v>
      </c>
      <c r="H43">
        <v>1E-3</v>
      </c>
      <c r="I43"/>
      <c r="O43"/>
      <c r="U43"/>
    </row>
    <row r="44" spans="1:21" x14ac:dyDescent="0.2">
      <c r="A44" s="31"/>
      <c r="B44" t="s">
        <v>1530</v>
      </c>
      <c r="C44" t="s">
        <v>1534</v>
      </c>
      <c r="D44">
        <v>51</v>
      </c>
      <c r="E44">
        <v>999</v>
      </c>
      <c r="F44">
        <v>10.674769219359799</v>
      </c>
      <c r="G44">
        <v>1E-3</v>
      </c>
      <c r="H44">
        <v>1E-3</v>
      </c>
      <c r="I44"/>
      <c r="O44"/>
      <c r="U44"/>
    </row>
    <row r="45" spans="1:21" x14ac:dyDescent="0.2">
      <c r="A45" s="17"/>
      <c r="I45"/>
      <c r="O45"/>
      <c r="U45"/>
    </row>
    <row r="46" spans="1:21" x14ac:dyDescent="0.2">
      <c r="A46" s="31" t="s">
        <v>1454</v>
      </c>
      <c r="B46" t="s">
        <v>1528</v>
      </c>
      <c r="C46" t="s">
        <v>1532</v>
      </c>
      <c r="D46">
        <v>46</v>
      </c>
      <c r="E46">
        <v>999</v>
      </c>
      <c r="F46">
        <v>35.838586119957597</v>
      </c>
      <c r="G46">
        <v>1E-3</v>
      </c>
      <c r="H46">
        <v>1E-3</v>
      </c>
      <c r="I46"/>
      <c r="O46"/>
      <c r="U46"/>
    </row>
    <row r="47" spans="1:21" x14ac:dyDescent="0.2">
      <c r="A47" s="31"/>
      <c r="B47" t="s">
        <v>1528</v>
      </c>
      <c r="C47" t="s">
        <v>1535</v>
      </c>
      <c r="D47">
        <v>47</v>
      </c>
      <c r="E47">
        <v>999</v>
      </c>
      <c r="F47">
        <v>22.953182316281101</v>
      </c>
      <c r="G47">
        <v>1E-3</v>
      </c>
      <c r="H47">
        <v>1E-3</v>
      </c>
      <c r="I47"/>
      <c r="O47"/>
      <c r="U47"/>
    </row>
    <row r="48" spans="1:21" x14ac:dyDescent="0.2">
      <c r="A48" s="31"/>
      <c r="B48" t="s">
        <v>1532</v>
      </c>
      <c r="C48" t="s">
        <v>1535</v>
      </c>
      <c r="D48">
        <v>47</v>
      </c>
      <c r="E48">
        <v>999</v>
      </c>
      <c r="F48">
        <v>6.6830250421250401</v>
      </c>
      <c r="G48">
        <v>1E-3</v>
      </c>
      <c r="H48">
        <v>1E-3</v>
      </c>
      <c r="I48"/>
      <c r="O48"/>
      <c r="U48"/>
    </row>
    <row r="49" spans="1:27" x14ac:dyDescent="0.2">
      <c r="A49" s="17"/>
      <c r="I49"/>
      <c r="O49"/>
      <c r="U49"/>
    </row>
    <row r="50" spans="1:27" x14ac:dyDescent="0.2">
      <c r="A50" s="31" t="s">
        <v>1458</v>
      </c>
      <c r="B50" t="s">
        <v>1529</v>
      </c>
      <c r="C50" t="s">
        <v>1531</v>
      </c>
      <c r="D50">
        <v>66</v>
      </c>
      <c r="E50">
        <v>999</v>
      </c>
      <c r="F50">
        <v>43.273140651306399</v>
      </c>
      <c r="G50">
        <v>1E-3</v>
      </c>
      <c r="H50">
        <v>1E-3</v>
      </c>
      <c r="I50"/>
      <c r="O50"/>
      <c r="U50"/>
    </row>
    <row r="51" spans="1:27" x14ac:dyDescent="0.2">
      <c r="A51" s="31"/>
      <c r="B51" t="s">
        <v>1529</v>
      </c>
      <c r="C51" t="s">
        <v>1536</v>
      </c>
      <c r="D51">
        <v>57</v>
      </c>
      <c r="E51">
        <v>999</v>
      </c>
      <c r="F51">
        <v>32.107058243015402</v>
      </c>
      <c r="G51">
        <v>1E-3</v>
      </c>
      <c r="H51">
        <v>1E-3</v>
      </c>
      <c r="I51"/>
      <c r="O51"/>
      <c r="U51"/>
    </row>
    <row r="52" spans="1:27" x14ac:dyDescent="0.2">
      <c r="A52" s="31"/>
      <c r="B52" t="s">
        <v>1533</v>
      </c>
      <c r="C52" t="s">
        <v>1537</v>
      </c>
      <c r="D52">
        <v>62</v>
      </c>
      <c r="E52">
        <v>999</v>
      </c>
      <c r="F52">
        <v>7.6342232038453899</v>
      </c>
      <c r="G52">
        <v>1E-3</v>
      </c>
      <c r="H52">
        <v>1E-3</v>
      </c>
      <c r="I52"/>
      <c r="O52"/>
      <c r="U52"/>
    </row>
    <row r="53" spans="1:27" x14ac:dyDescent="0.2">
      <c r="A53" s="17"/>
      <c r="I53"/>
      <c r="O53"/>
      <c r="U53"/>
    </row>
    <row r="54" spans="1:27" x14ac:dyDescent="0.2">
      <c r="A54" s="31" t="s">
        <v>1538</v>
      </c>
      <c r="B54" t="s">
        <v>1527</v>
      </c>
      <c r="C54" t="s">
        <v>1531</v>
      </c>
      <c r="D54">
        <v>37</v>
      </c>
      <c r="E54">
        <v>999</v>
      </c>
      <c r="F54">
        <v>17.652859457320801</v>
      </c>
      <c r="G54">
        <v>1E-3</v>
      </c>
      <c r="H54">
        <v>1E-3</v>
      </c>
      <c r="I54"/>
      <c r="O54"/>
      <c r="U54"/>
    </row>
    <row r="55" spans="1:27" x14ac:dyDescent="0.2">
      <c r="A55" s="31"/>
      <c r="B55" t="s">
        <v>1527</v>
      </c>
      <c r="C55" t="s">
        <v>1536</v>
      </c>
      <c r="D55">
        <v>28</v>
      </c>
      <c r="E55">
        <v>999</v>
      </c>
      <c r="F55">
        <v>13.394771025305801</v>
      </c>
      <c r="G55">
        <v>1E-3</v>
      </c>
      <c r="H55">
        <v>1E-3</v>
      </c>
      <c r="I55"/>
      <c r="O55"/>
      <c r="U55"/>
    </row>
    <row r="56" spans="1:27" x14ac:dyDescent="0.2">
      <c r="A56" s="31"/>
      <c r="B56" t="s">
        <v>1531</v>
      </c>
      <c r="C56" t="s">
        <v>1536</v>
      </c>
      <c r="D56">
        <v>29</v>
      </c>
      <c r="E56">
        <v>999</v>
      </c>
      <c r="F56">
        <v>6.3967715331636699</v>
      </c>
      <c r="G56">
        <v>1E-3</v>
      </c>
      <c r="H56">
        <v>1E-3</v>
      </c>
      <c r="I56"/>
      <c r="O56"/>
      <c r="U56"/>
    </row>
    <row r="57" spans="1:27" x14ac:dyDescent="0.2">
      <c r="A57" s="18"/>
      <c r="I57"/>
      <c r="O57"/>
      <c r="U57"/>
    </row>
    <row r="58" spans="1:27" x14ac:dyDescent="0.2">
      <c r="A58" s="18"/>
      <c r="I58"/>
      <c r="O58"/>
      <c r="U58"/>
    </row>
    <row r="59" spans="1:27" x14ac:dyDescent="0.2">
      <c r="A59" s="18"/>
      <c r="I59"/>
      <c r="O59"/>
      <c r="U59"/>
    </row>
    <row r="62" spans="1:27" x14ac:dyDescent="0.2">
      <c r="A62" s="23" t="s">
        <v>10</v>
      </c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</row>
    <row r="64" spans="1:27" x14ac:dyDescent="0.2">
      <c r="D64" s="26" t="s">
        <v>38</v>
      </c>
      <c r="E64" s="26"/>
      <c r="F64" s="26"/>
      <c r="G64" s="26"/>
      <c r="H64" s="26"/>
      <c r="I64"/>
      <c r="J64" s="20" t="s">
        <v>39</v>
      </c>
      <c r="K64" s="20"/>
      <c r="L64" s="20"/>
      <c r="M64" s="20"/>
      <c r="N64" s="20"/>
      <c r="O64"/>
      <c r="P64" s="28" t="s">
        <v>40</v>
      </c>
      <c r="Q64" s="28"/>
      <c r="R64" s="28"/>
      <c r="S64" s="28"/>
      <c r="T64" s="28"/>
      <c r="V64" s="21" t="s">
        <v>41</v>
      </c>
      <c r="W64" s="21"/>
      <c r="X64" s="21"/>
      <c r="Y64" s="21"/>
      <c r="Z64" s="21"/>
      <c r="AA64" s="2"/>
    </row>
    <row r="65" spans="1:27" x14ac:dyDescent="0.2">
      <c r="A65" t="s">
        <v>2</v>
      </c>
      <c r="B65" t="s">
        <v>3</v>
      </c>
      <c r="D65" t="s">
        <v>31</v>
      </c>
      <c r="E65" t="s">
        <v>26</v>
      </c>
      <c r="F65" t="s">
        <v>27</v>
      </c>
      <c r="G65" s="8" t="s">
        <v>1543</v>
      </c>
      <c r="H65" s="8" t="s">
        <v>1543</v>
      </c>
      <c r="I65"/>
      <c r="J65" t="s">
        <v>31</v>
      </c>
      <c r="K65" t="s">
        <v>26</v>
      </c>
      <c r="L65" t="s">
        <v>27</v>
      </c>
      <c r="M65" s="8" t="s">
        <v>1543</v>
      </c>
      <c r="N65" s="8" t="s">
        <v>1543</v>
      </c>
      <c r="O65"/>
      <c r="P65" t="s">
        <v>31</v>
      </c>
      <c r="Q65" t="s">
        <v>26</v>
      </c>
      <c r="R65" t="s">
        <v>27</v>
      </c>
      <c r="S65" s="8" t="s">
        <v>1543</v>
      </c>
      <c r="T65" s="8" t="s">
        <v>1543</v>
      </c>
      <c r="V65" t="s">
        <v>31</v>
      </c>
      <c r="W65" t="s">
        <v>26</v>
      </c>
      <c r="X65" t="s">
        <v>27</v>
      </c>
      <c r="Y65" s="8" t="s">
        <v>1543</v>
      </c>
      <c r="Z65" s="8" t="s">
        <v>1543</v>
      </c>
      <c r="AA65" s="2"/>
    </row>
    <row r="66" spans="1:27" x14ac:dyDescent="0.2">
      <c r="A66" t="s">
        <v>1442</v>
      </c>
      <c r="B66" t="s">
        <v>1443</v>
      </c>
      <c r="D66">
        <v>1.2990038560411401</v>
      </c>
      <c r="E66">
        <v>0.25439526093873399</v>
      </c>
      <c r="F66">
        <v>0.29303757905601002</v>
      </c>
      <c r="G66" s="8">
        <f>(D66-2+1)/(32+13-2)</f>
        <v>6.9535780474683749E-3</v>
      </c>
      <c r="H66" s="8" t="s">
        <v>1545</v>
      </c>
      <c r="I66"/>
      <c r="J66">
        <v>6.2709030100336294E-2</v>
      </c>
      <c r="K66">
        <v>0.80226433427622201</v>
      </c>
      <c r="L66">
        <v>0.83915005079466898</v>
      </c>
      <c r="M66" s="8">
        <f>(J66-2+1)/(32+13-2)</f>
        <v>-2.1797464416271249E-2</v>
      </c>
      <c r="N66" s="8" t="s">
        <v>1545</v>
      </c>
      <c r="O66"/>
      <c r="P66">
        <v>0.181229096989966</v>
      </c>
      <c r="Q66">
        <v>0.67031909490253605</v>
      </c>
      <c r="R66">
        <v>0.70113836363368698</v>
      </c>
      <c r="S66" s="8">
        <f>(P66-2+1)/(32+13-2)</f>
        <v>-1.9041183790931025E-2</v>
      </c>
      <c r="T66" s="8" t="s">
        <v>1545</v>
      </c>
      <c r="V66">
        <v>8.2932692307692193</v>
      </c>
      <c r="W66">
        <v>3.9792286930202597E-3</v>
      </c>
      <c r="X66">
        <v>6.9636502127854499E-3</v>
      </c>
      <c r="Y66" s="8">
        <f>(V66-2+1)/(32+13-2)</f>
        <v>0.16961091234347023</v>
      </c>
      <c r="Z66" s="8" t="s">
        <v>1545</v>
      </c>
      <c r="AA66" s="2"/>
    </row>
    <row r="67" spans="1:27" x14ac:dyDescent="0.2">
      <c r="A67" t="s">
        <v>1442</v>
      </c>
      <c r="B67" t="s">
        <v>1444</v>
      </c>
      <c r="D67">
        <v>44.184284193171599</v>
      </c>
      <c r="E67" s="4">
        <v>2.9887115317634203E-11</v>
      </c>
      <c r="F67" s="4">
        <v>6.7993187347617804E-10</v>
      </c>
      <c r="G67" s="8">
        <f>(D67-2+1)/(32+32-2)</f>
        <v>0.69652071279309036</v>
      </c>
      <c r="H67" s="8" t="s">
        <v>1544</v>
      </c>
      <c r="I67"/>
      <c r="J67">
        <v>39.150721153846099</v>
      </c>
      <c r="K67" s="4">
        <v>3.9231832642756901E-10</v>
      </c>
      <c r="L67" s="4">
        <v>7.1401935409817604E-9</v>
      </c>
      <c r="M67" s="8">
        <f>(J67-2+1)/(32+32-2)</f>
        <v>0.61533421215880801</v>
      </c>
      <c r="N67" s="8" t="s">
        <v>1544</v>
      </c>
      <c r="O67"/>
      <c r="P67">
        <v>29.7180288461538</v>
      </c>
      <c r="Q67" s="4">
        <v>4.9967941199262402E-8</v>
      </c>
      <c r="R67" s="4">
        <v>4.45846428227731E-7</v>
      </c>
      <c r="S67" s="8">
        <f>(P67-2+1)/(32+32-2)</f>
        <v>0.46319401364764196</v>
      </c>
      <c r="T67" s="8" t="s">
        <v>1544</v>
      </c>
      <c r="V67">
        <v>37.818028846153801</v>
      </c>
      <c r="W67" s="4">
        <v>7.7660734515298802E-10</v>
      </c>
      <c r="X67" s="4">
        <v>1.4134253681784299E-8</v>
      </c>
      <c r="Y67" s="8">
        <f>(V67-2+1)/(32+32-2)</f>
        <v>0.59383917493796456</v>
      </c>
      <c r="Z67" s="8" t="s">
        <v>1544</v>
      </c>
      <c r="AA67" s="2"/>
    </row>
    <row r="68" spans="1:27" x14ac:dyDescent="0.2">
      <c r="A68" t="s">
        <v>1442</v>
      </c>
      <c r="B68" t="s">
        <v>1445</v>
      </c>
      <c r="D68">
        <v>4.1078654255851497</v>
      </c>
      <c r="E68">
        <v>4.2684203491948403E-2</v>
      </c>
      <c r="F68">
        <v>5.2490034023882498E-2</v>
      </c>
      <c r="G68" s="8">
        <f>(D68-2+1)/(32+19-2)</f>
        <v>6.3425825011941828E-2</v>
      </c>
      <c r="H68" s="8" t="s">
        <v>1546</v>
      </c>
      <c r="I68"/>
      <c r="J68">
        <v>3.7955465589334299E-4</v>
      </c>
      <c r="K68">
        <v>0.98445646660205299</v>
      </c>
      <c r="L68">
        <v>0.98445646660205299</v>
      </c>
      <c r="M68" s="8">
        <f>(J68-2+1)/(32+19-2)</f>
        <v>-2.0400417251920544E-2</v>
      </c>
      <c r="N68" s="8" t="s">
        <v>1545</v>
      </c>
      <c r="O68"/>
      <c r="P68">
        <v>0.91131072874495</v>
      </c>
      <c r="Q68">
        <v>0.33976688286251699</v>
      </c>
      <c r="R68">
        <v>0.38648482925611399</v>
      </c>
      <c r="S68" s="8">
        <f>(P68-2+1)/(32+19-2)</f>
        <v>-1.8099851276540816E-3</v>
      </c>
      <c r="T68" s="8" t="s">
        <v>1545</v>
      </c>
      <c r="V68">
        <v>19.5580718623481</v>
      </c>
      <c r="W68" s="4">
        <v>9.7587536082803992E-6</v>
      </c>
      <c r="X68" s="4">
        <v>3.8610720797978898E-5</v>
      </c>
      <c r="Y68" s="8">
        <f>(V68-2+1)/(32+19-2)</f>
        <v>0.37873616045608366</v>
      </c>
      <c r="Z68" s="8" t="s">
        <v>1544</v>
      </c>
      <c r="AA68" s="2"/>
    </row>
    <row r="69" spans="1:27" x14ac:dyDescent="0.2">
      <c r="A69" t="s">
        <v>1442</v>
      </c>
      <c r="B69" t="s">
        <v>1539</v>
      </c>
      <c r="D69">
        <v>17.2625241759165</v>
      </c>
      <c r="E69" s="4">
        <v>3.25544585314612E-5</v>
      </c>
      <c r="F69" s="4">
        <v>7.7959361220078104E-5</v>
      </c>
      <c r="G69" s="8">
        <f>(D69-2+1)/(32+18-2)</f>
        <v>0.33880258699826044</v>
      </c>
      <c r="H69" s="8" t="s">
        <v>1544</v>
      </c>
      <c r="I69"/>
      <c r="J69">
        <v>17.843545751633901</v>
      </c>
      <c r="K69" s="4">
        <v>2.3983134886045202E-5</v>
      </c>
      <c r="L69" s="4">
        <v>7.2748842487670694E-5</v>
      </c>
      <c r="M69" s="8">
        <f>(J69-2+1)/(32+18-2)</f>
        <v>0.35090720315903962</v>
      </c>
      <c r="N69" s="8" t="s">
        <v>1544</v>
      </c>
      <c r="O69"/>
      <c r="P69">
        <v>15.058823529411701</v>
      </c>
      <c r="Q69">
        <v>1.0421194515809E-4</v>
      </c>
      <c r="R69">
        <v>3.8351798322582101E-4</v>
      </c>
      <c r="S69" s="8">
        <f>(P69-2+1)/(32+18-2)</f>
        <v>0.29289215686274378</v>
      </c>
      <c r="T69" s="8" t="s">
        <v>1544</v>
      </c>
      <c r="V69">
        <v>3.4575163398692399</v>
      </c>
      <c r="W69">
        <v>6.2964825941384694E-2</v>
      </c>
      <c r="X69">
        <v>8.3040567545884195E-2</v>
      </c>
      <c r="Y69" s="8">
        <f>(V69-2+1)/(32+18-2)</f>
        <v>5.1198257080609162E-2</v>
      </c>
      <c r="Z69" s="8" t="s">
        <v>1545</v>
      </c>
      <c r="AA69" s="2"/>
    </row>
    <row r="70" spans="1:27" x14ac:dyDescent="0.2">
      <c r="A70" t="s">
        <v>1442</v>
      </c>
      <c r="B70" t="s">
        <v>1540</v>
      </c>
      <c r="D70">
        <v>19.731808278867</v>
      </c>
      <c r="E70" s="4">
        <v>8.9105843248770901E-6</v>
      </c>
      <c r="F70" s="4">
        <v>2.89593990558505E-5</v>
      </c>
      <c r="G70" s="8">
        <f>(D70-2+1)/(32+9-2)</f>
        <v>0.48030277638120511</v>
      </c>
      <c r="H70" s="8" t="s">
        <v>1544</v>
      </c>
      <c r="I70"/>
      <c r="J70">
        <v>15.2539682539682</v>
      </c>
      <c r="K70" s="4">
        <v>9.3979095274593596E-5</v>
      </c>
      <c r="L70">
        <v>2.5915447484812099E-4</v>
      </c>
      <c r="M70" s="8">
        <f>(J70-2+1)/(32+9-2)</f>
        <v>0.3654863654863641</v>
      </c>
      <c r="N70" s="8" t="s">
        <v>1544</v>
      </c>
      <c r="O70"/>
      <c r="P70">
        <v>8.5803571428571299</v>
      </c>
      <c r="Q70">
        <v>3.3980871444478501E-3</v>
      </c>
      <c r="R70">
        <v>6.5792751094628701E-3</v>
      </c>
      <c r="S70" s="8">
        <f>(P70-2+1)/(32+9-2)</f>
        <v>0.19436813186813154</v>
      </c>
      <c r="T70" s="8" t="s">
        <v>1544</v>
      </c>
      <c r="V70">
        <v>10.1200396825396</v>
      </c>
      <c r="W70">
        <v>1.4666584185943699E-3</v>
      </c>
      <c r="X70">
        <v>2.90143295852366E-3</v>
      </c>
      <c r="Y70" s="8">
        <f>(V70-2+1)/(32+9-2)</f>
        <v>0.23384717134716923</v>
      </c>
      <c r="Z70" s="8" t="s">
        <v>1544</v>
      </c>
      <c r="AA70" s="2"/>
    </row>
    <row r="71" spans="1:27" x14ac:dyDescent="0.2">
      <c r="A71" t="s">
        <v>1442</v>
      </c>
      <c r="B71" t="s">
        <v>1541</v>
      </c>
      <c r="D71">
        <v>0.426205921916466</v>
      </c>
      <c r="E71">
        <v>0.51385654139591797</v>
      </c>
      <c r="F71">
        <v>0.56338488273528398</v>
      </c>
      <c r="G71" s="8">
        <f>(D71-2+1)/(32+19-2)</f>
        <v>-1.1710083226194571E-2</v>
      </c>
      <c r="H71" s="8" t="s">
        <v>1545</v>
      </c>
      <c r="I71"/>
      <c r="J71">
        <v>3.5712297570849998</v>
      </c>
      <c r="K71">
        <v>5.8788759182002201E-2</v>
      </c>
      <c r="L71">
        <v>7.7533001240031998E-2</v>
      </c>
      <c r="M71" s="8">
        <f>(J71-2+1)/(32+19-2)</f>
        <v>5.2474076675204075E-2</v>
      </c>
      <c r="N71" s="8" t="s">
        <v>1545</v>
      </c>
      <c r="O71"/>
      <c r="P71">
        <v>4.0266953441295303</v>
      </c>
      <c r="Q71">
        <v>4.4785586157582498E-2</v>
      </c>
      <c r="R71">
        <v>6.2699820620615604E-2</v>
      </c>
      <c r="S71" s="8">
        <f>(P71-2+1)/(32+19-2)</f>
        <v>6.1769292737337354E-2</v>
      </c>
      <c r="T71" s="8" t="s">
        <v>1546</v>
      </c>
      <c r="V71">
        <v>3.7200151821862701</v>
      </c>
      <c r="W71">
        <v>5.3763882116659098E-2</v>
      </c>
      <c r="X71">
        <v>7.4320192460820902E-2</v>
      </c>
      <c r="Y71" s="8">
        <f>(V71-2+1)/(32+19-2)</f>
        <v>5.5510513922168776E-2</v>
      </c>
      <c r="Z71" s="8" t="s">
        <v>1545</v>
      </c>
      <c r="AA71" s="2"/>
    </row>
    <row r="72" spans="1:27" x14ac:dyDescent="0.2">
      <c r="A72" t="s">
        <v>1442</v>
      </c>
      <c r="B72" t="s">
        <v>1542</v>
      </c>
      <c r="D72">
        <v>6.9890811207945003</v>
      </c>
      <c r="E72">
        <v>8.2008444304360797E-3</v>
      </c>
      <c r="F72">
        <v>1.09746594583777E-2</v>
      </c>
      <c r="G72" s="8">
        <f>(D72-2+1)/(32+10-2)</f>
        <v>0.14972702801986251</v>
      </c>
      <c r="H72" s="8" t="s">
        <v>1544</v>
      </c>
      <c r="I72"/>
      <c r="J72">
        <v>9.61482558139536</v>
      </c>
      <c r="K72">
        <v>1.93012793506116E-3</v>
      </c>
      <c r="L72">
        <v>3.3139932469918101E-3</v>
      </c>
      <c r="M72" s="8">
        <f>(J72-2+1)/(32+10-2)</f>
        <v>0.215370639534884</v>
      </c>
      <c r="N72" s="8" t="s">
        <v>1544</v>
      </c>
      <c r="O72"/>
      <c r="P72">
        <v>12.9802325581395</v>
      </c>
      <c r="Q72">
        <v>3.1479686508918703E-4</v>
      </c>
      <c r="R72">
        <v>8.1847184923188705E-4</v>
      </c>
      <c r="S72" s="8">
        <f>(P72-2+1)/(32+10-2)</f>
        <v>0.29950581395348752</v>
      </c>
      <c r="T72" s="8" t="s">
        <v>1544</v>
      </c>
      <c r="V72">
        <v>10.7450581395348</v>
      </c>
      <c r="W72">
        <v>1.0455815588349599E-3</v>
      </c>
      <c r="X72">
        <v>2.26542671080909E-3</v>
      </c>
      <c r="Y72" s="8">
        <f>(V72-2+1)/(32+10-2)</f>
        <v>0.24362645348837</v>
      </c>
      <c r="Z72" s="8" t="s">
        <v>1544</v>
      </c>
      <c r="AA72" s="2"/>
    </row>
    <row r="73" spans="1:27" x14ac:dyDescent="0.2">
      <c r="A73" t="s">
        <v>1442</v>
      </c>
      <c r="B73" t="s">
        <v>1446</v>
      </c>
      <c r="D73">
        <v>0.97999111727706001</v>
      </c>
      <c r="E73">
        <v>0.32220099917351003</v>
      </c>
      <c r="F73">
        <v>0.36197890030604302</v>
      </c>
      <c r="G73" s="8">
        <f>(D73-2+1)/(32+23-2)</f>
        <v>-3.7752608911207323E-4</v>
      </c>
      <c r="H73" s="8" t="s">
        <v>1545</v>
      </c>
      <c r="I73"/>
      <c r="J73">
        <v>6.1214091614906696</v>
      </c>
      <c r="K73">
        <v>1.3355429427643801E-2</v>
      </c>
      <c r="L73">
        <v>1.9602323837348098E-2</v>
      </c>
      <c r="M73" s="8">
        <f>(J73-2+1)/(32+23-2)</f>
        <v>9.66303615375598E-2</v>
      </c>
      <c r="N73" s="8" t="s">
        <v>1546</v>
      </c>
      <c r="O73"/>
      <c r="P73">
        <v>15.002620341614801</v>
      </c>
      <c r="Q73">
        <v>1.07361996831469E-4</v>
      </c>
      <c r="R73">
        <v>3.8351798322582101E-4</v>
      </c>
      <c r="S73" s="8">
        <f>(P73-2+1)/(32+23-2)</f>
        <v>0.26420038380405286</v>
      </c>
      <c r="T73" s="8" t="s">
        <v>1544</v>
      </c>
      <c r="V73">
        <v>3.02911490683231</v>
      </c>
      <c r="W73">
        <v>8.1782618024717701E-2</v>
      </c>
      <c r="X73">
        <v>0.104819975214779</v>
      </c>
      <c r="Y73" s="8">
        <f>(V73-2+1)/(32+23-2)</f>
        <v>3.8285186921364338E-2</v>
      </c>
      <c r="Z73" s="8" t="s">
        <v>1545</v>
      </c>
      <c r="AA73" s="2"/>
    </row>
    <row r="74" spans="1:27" x14ac:dyDescent="0.2">
      <c r="A74" t="s">
        <v>1442</v>
      </c>
      <c r="B74" t="s">
        <v>1447</v>
      </c>
      <c r="D74">
        <v>39.438530653483902</v>
      </c>
      <c r="E74" s="4">
        <v>3.38550376733224E-10</v>
      </c>
      <c r="F74" s="4">
        <v>5.1346807137872298E-9</v>
      </c>
      <c r="G74" s="8">
        <f>(D74-2+1)/(32+23-2)</f>
        <v>0.72525529534875288</v>
      </c>
      <c r="H74" s="8" t="s">
        <v>1544</v>
      </c>
      <c r="I74"/>
      <c r="J74">
        <v>39.428571428571402</v>
      </c>
      <c r="K74" s="4">
        <v>3.4028145349015302E-10</v>
      </c>
      <c r="L74" s="4">
        <v>7.1401935409817604E-9</v>
      </c>
      <c r="M74" s="8">
        <f>(J74-2+1)/(32+23-2)</f>
        <v>0.72506738544474347</v>
      </c>
      <c r="N74" s="8" t="s">
        <v>1544</v>
      </c>
      <c r="O74"/>
      <c r="P74">
        <v>39.428571428571402</v>
      </c>
      <c r="Q74" s="4">
        <v>3.4028145349015302E-10</v>
      </c>
      <c r="R74" s="4">
        <v>1.0321870755867899E-8</v>
      </c>
      <c r="S74" s="8">
        <f>(P74-2+1)/(32+23-2)</f>
        <v>0.72506738544474347</v>
      </c>
      <c r="T74" s="8" t="s">
        <v>1544</v>
      </c>
      <c r="V74">
        <v>34.453416149068303</v>
      </c>
      <c r="W74" s="4">
        <v>4.3657586776614698E-9</v>
      </c>
      <c r="X74" s="4">
        <v>4.4142671074132699E-8</v>
      </c>
      <c r="Y74" s="8">
        <f>(V74-2+1)/(32+23-2)</f>
        <v>0.63119653111449625</v>
      </c>
      <c r="Z74" s="8" t="s">
        <v>1544</v>
      </c>
      <c r="AA74" s="2"/>
    </row>
    <row r="75" spans="1:27" x14ac:dyDescent="0.2">
      <c r="A75" t="s">
        <v>1442</v>
      </c>
      <c r="B75" t="s">
        <v>1448</v>
      </c>
      <c r="D75">
        <v>28.874081406048699</v>
      </c>
      <c r="E75" s="4">
        <v>7.7239585747928596E-8</v>
      </c>
      <c r="F75" s="4">
        <v>4.1345895900361798E-7</v>
      </c>
      <c r="G75" s="8">
        <f>(D75-2+1)/(32+24-2)</f>
        <v>0.51618669270460549</v>
      </c>
      <c r="H75" s="8" t="s">
        <v>1544</v>
      </c>
      <c r="I75"/>
      <c r="J75">
        <v>21.185307017543799</v>
      </c>
      <c r="K75" s="4">
        <v>4.1694872658898796E-6</v>
      </c>
      <c r="L75" s="4">
        <v>1.8067778152189401E-5</v>
      </c>
      <c r="M75" s="8">
        <f>(J75-2+1)/(32+24-2)</f>
        <v>0.37380198180636665</v>
      </c>
      <c r="N75" s="8" t="s">
        <v>1544</v>
      </c>
      <c r="O75"/>
      <c r="P75">
        <v>14.501096491227999</v>
      </c>
      <c r="Q75">
        <v>1.4007798417672699E-4</v>
      </c>
      <c r="R75">
        <v>4.39555053795937E-4</v>
      </c>
      <c r="S75" s="8">
        <f>(P75-2+1)/(32+24-2)</f>
        <v>0.2500203053931111</v>
      </c>
      <c r="T75" s="8" t="s">
        <v>1544</v>
      </c>
      <c r="V75">
        <v>35.9221491228069</v>
      </c>
      <c r="W75" s="4">
        <v>2.0536090053911099E-9</v>
      </c>
      <c r="X75" s="4">
        <v>2.66969170700844E-8</v>
      </c>
      <c r="Y75" s="8">
        <f>(V75-2+1)/(32+24-2)</f>
        <v>0.6467064652371648</v>
      </c>
      <c r="Z75" s="8" t="s">
        <v>1544</v>
      </c>
      <c r="AA75" s="2"/>
    </row>
    <row r="76" spans="1:27" x14ac:dyDescent="0.2">
      <c r="A76" t="s">
        <v>1442</v>
      </c>
      <c r="B76" t="s">
        <v>1449</v>
      </c>
      <c r="D76">
        <v>10.800307773799901</v>
      </c>
      <c r="E76">
        <v>1.0148322129107401E-3</v>
      </c>
      <c r="F76">
        <v>1.7101802106458701E-3</v>
      </c>
      <c r="G76" s="8">
        <f>(D76-2+1)/(32+47-2)</f>
        <v>0.12727672433506365</v>
      </c>
      <c r="H76" s="8" t="s">
        <v>1546</v>
      </c>
      <c r="I76"/>
      <c r="J76">
        <v>0.17593085106381001</v>
      </c>
      <c r="K76">
        <v>0.67489377941557804</v>
      </c>
      <c r="L76">
        <v>0.73988591023388595</v>
      </c>
      <c r="M76" s="8">
        <f>(J76-2+1)/(32+47-2)</f>
        <v>-1.070219673943104E-2</v>
      </c>
      <c r="N76" s="8" t="s">
        <v>1545</v>
      </c>
      <c r="O76"/>
      <c r="P76">
        <v>2.12593085106379</v>
      </c>
      <c r="Q76">
        <v>0.14482477231133201</v>
      </c>
      <c r="R76">
        <v>0.17809532811258399</v>
      </c>
      <c r="S76" s="8">
        <f>(P76-2+1)/(32+47-2)</f>
        <v>1.4622478585244026E-2</v>
      </c>
      <c r="T76" s="8" t="s">
        <v>1546</v>
      </c>
      <c r="V76">
        <v>13.433078457446699</v>
      </c>
      <c r="W76">
        <v>2.47226084205606E-4</v>
      </c>
      <c r="X76">
        <v>6.6169334302088804E-4</v>
      </c>
      <c r="Y76" s="8">
        <f>(V76-2+1)/(32+47-2)</f>
        <v>0.16146855139541169</v>
      </c>
      <c r="Z76" s="8" t="s">
        <v>1544</v>
      </c>
      <c r="AA76" s="2"/>
    </row>
    <row r="77" spans="1:27" x14ac:dyDescent="0.2">
      <c r="A77" t="s">
        <v>1442</v>
      </c>
      <c r="B77" t="s">
        <v>1450</v>
      </c>
      <c r="D77">
        <v>6.7652767923438697</v>
      </c>
      <c r="E77">
        <v>9.2948506315917705E-3</v>
      </c>
      <c r="F77">
        <v>1.22584261952877E-2</v>
      </c>
      <c r="G77" s="8">
        <f>(D77-2+1)/(32+46-2)</f>
        <v>7.5858905162419332E-2</v>
      </c>
      <c r="H77" s="8" t="s">
        <v>1546</v>
      </c>
      <c r="I77"/>
      <c r="J77">
        <v>4.2944413869014904</v>
      </c>
      <c r="K77">
        <v>3.8237155433408401E-2</v>
      </c>
      <c r="L77">
        <v>5.1934046931942798E-2</v>
      </c>
      <c r="M77" s="8">
        <f>(J77-2+1)/(32+46-2)</f>
        <v>4.3347912985545925E-2</v>
      </c>
      <c r="N77" s="8" t="s">
        <v>1545</v>
      </c>
      <c r="O77"/>
      <c r="P77">
        <v>4.3790588882773704</v>
      </c>
      <c r="Q77">
        <v>3.6383080715865899E-2</v>
      </c>
      <c r="R77">
        <v>5.4276399100717902E-2</v>
      </c>
      <c r="S77" s="8">
        <f>(P77-2+1)/(32+46-2)</f>
        <v>4.4461301161544349E-2</v>
      </c>
      <c r="T77" s="8" t="s">
        <v>1546</v>
      </c>
      <c r="V77">
        <v>10.5009287286736</v>
      </c>
      <c r="W77">
        <v>1.1931455877677701E-3</v>
      </c>
      <c r="X77">
        <v>2.4278953709165798E-3</v>
      </c>
      <c r="Y77" s="8">
        <f>(V77-2+1)/(32+46-2)</f>
        <v>0.1250122201141263</v>
      </c>
      <c r="Z77" s="8" t="s">
        <v>1546</v>
      </c>
      <c r="AA77" s="2"/>
    </row>
    <row r="78" spans="1:27" x14ac:dyDescent="0.2">
      <c r="A78" t="s">
        <v>1442</v>
      </c>
      <c r="B78" t="s">
        <v>1451</v>
      </c>
      <c r="D78">
        <v>20.8025197179083</v>
      </c>
      <c r="E78" s="4">
        <v>5.0915931913983198E-6</v>
      </c>
      <c r="F78" s="4">
        <v>1.93056241840519E-5</v>
      </c>
      <c r="G78" s="8">
        <f>(D78-2+1)/(32+16-2)</f>
        <v>0.43048955908496306</v>
      </c>
      <c r="H78" s="8" t="s">
        <v>1544</v>
      </c>
      <c r="I78"/>
      <c r="J78">
        <v>8.5886479591836693</v>
      </c>
      <c r="K78">
        <v>3.3826506335115501E-3</v>
      </c>
      <c r="L78">
        <v>5.4003720640272198E-3</v>
      </c>
      <c r="M78" s="8">
        <f>(J78-2+1)/(32+16-2)</f>
        <v>0.16497060780834064</v>
      </c>
      <c r="N78" s="8" t="s">
        <v>1544</v>
      </c>
      <c r="O78"/>
      <c r="P78">
        <v>5.7876275510181999E-2</v>
      </c>
      <c r="Q78">
        <v>0.80988461706678505</v>
      </c>
      <c r="R78">
        <v>0.80988461706678505</v>
      </c>
      <c r="S78" s="8">
        <f>(P78-2+1)/(32+16-2)</f>
        <v>-2.0480950532387347E-2</v>
      </c>
      <c r="T78" s="8" t="s">
        <v>1545</v>
      </c>
      <c r="V78">
        <v>5.7876275510181999E-2</v>
      </c>
      <c r="W78">
        <v>0.80988461706678505</v>
      </c>
      <c r="X78">
        <v>0.84712069141468305</v>
      </c>
      <c r="Y78" s="8">
        <f>(V78-2+1)/(32+16-2)</f>
        <v>-2.0480950532387347E-2</v>
      </c>
      <c r="Z78" s="8" t="s">
        <v>1545</v>
      </c>
      <c r="AA78" s="2"/>
    </row>
    <row r="79" spans="1:27" x14ac:dyDescent="0.2">
      <c r="A79" t="s">
        <v>1443</v>
      </c>
      <c r="B79" t="s">
        <v>1444</v>
      </c>
      <c r="D79">
        <v>9.1854648185795593</v>
      </c>
      <c r="E79">
        <v>2.43944574511747E-3</v>
      </c>
      <c r="F79">
        <v>3.6998260467615098E-3</v>
      </c>
      <c r="G79" s="8">
        <f>(D79-2+1)/(13+32-2)</f>
        <v>0.19035964694371069</v>
      </c>
      <c r="H79" s="8" t="s">
        <v>1544</v>
      </c>
      <c r="I79"/>
      <c r="J79">
        <v>13.1845735785953</v>
      </c>
      <c r="K79">
        <v>2.8226303497656601E-4</v>
      </c>
      <c r="L79">
        <v>6.4546894632606705E-4</v>
      </c>
      <c r="M79" s="8">
        <f>(J79-2+1)/(13+32-2)</f>
        <v>0.28336217624640231</v>
      </c>
      <c r="N79" s="8" t="s">
        <v>1544</v>
      </c>
      <c r="O79"/>
      <c r="P79">
        <v>14.298285953177199</v>
      </c>
      <c r="Q79">
        <v>1.5600686887019699E-4</v>
      </c>
      <c r="R79">
        <v>4.73220835572933E-4</v>
      </c>
      <c r="S79" s="8">
        <f>(P79-2+1)/(13+32-2)</f>
        <v>0.30926246402737673</v>
      </c>
      <c r="T79" s="8" t="s">
        <v>1544</v>
      </c>
      <c r="V79">
        <v>6.0225752508361197</v>
      </c>
      <c r="W79">
        <v>1.4124022434007601E-2</v>
      </c>
      <c r="X79">
        <v>2.1697248960401601E-2</v>
      </c>
      <c r="Y79" s="8">
        <f>(V79-2+1)/(13+32-2)</f>
        <v>0.11680407560084</v>
      </c>
      <c r="Z79" s="8" t="s">
        <v>1546</v>
      </c>
      <c r="AA79" s="2"/>
    </row>
    <row r="80" spans="1:27" x14ac:dyDescent="0.2">
      <c r="A80" t="s">
        <v>1443</v>
      </c>
      <c r="B80" t="s">
        <v>1445</v>
      </c>
      <c r="D80">
        <v>8.2903094008832501E-2</v>
      </c>
      <c r="E80">
        <v>0.77340110767834302</v>
      </c>
      <c r="F80">
        <v>0.79976705453101404</v>
      </c>
      <c r="G80" s="8">
        <f>(D80-2+1)/(13+19-2)</f>
        <v>-3.0569896866372251E-2</v>
      </c>
      <c r="H80" s="8" t="s">
        <v>1545</v>
      </c>
      <c r="I80"/>
      <c r="J80">
        <v>8.2811924917180493E-2</v>
      </c>
      <c r="K80">
        <v>0.77352233471631904</v>
      </c>
      <c r="L80">
        <v>0.81849456347889504</v>
      </c>
      <c r="M80" s="8">
        <f>(J80-2+1)/(13+19-2)</f>
        <v>-3.0572935836093981E-2</v>
      </c>
      <c r="N80" s="8" t="s">
        <v>1545</v>
      </c>
      <c r="O80"/>
      <c r="P80">
        <v>0.26831063673169803</v>
      </c>
      <c r="Q80">
        <v>0.60446726915511495</v>
      </c>
      <c r="R80">
        <v>0.63961071503622702</v>
      </c>
      <c r="S80" s="8">
        <f>(P80-2+1)/(13+19-2)</f>
        <v>-2.4389645442276731E-2</v>
      </c>
      <c r="T80" s="8" t="s">
        <v>1545</v>
      </c>
      <c r="V80">
        <v>3.4630106735369899</v>
      </c>
      <c r="W80">
        <v>6.2755952084477595E-2</v>
      </c>
      <c r="X80">
        <v>8.3040567545884195E-2</v>
      </c>
      <c r="Y80" s="8">
        <f>(V80-2+1)/(13+19-2)</f>
        <v>8.2100355784566328E-2</v>
      </c>
      <c r="Z80" s="8" t="s">
        <v>1545</v>
      </c>
      <c r="AA80" s="2"/>
    </row>
    <row r="81" spans="1:27" x14ac:dyDescent="0.2">
      <c r="A81" t="s">
        <v>1443</v>
      </c>
      <c r="B81" t="s">
        <v>1539</v>
      </c>
      <c r="D81">
        <v>11.046745601920099</v>
      </c>
      <c r="E81">
        <v>8.8843013039039201E-4</v>
      </c>
      <c r="F81">
        <v>1.52541777104765E-3</v>
      </c>
      <c r="G81" s="8">
        <f>(D81-2+1)/(13+18-2)</f>
        <v>0.34643950351448616</v>
      </c>
      <c r="H81" s="8" t="s">
        <v>1544</v>
      </c>
      <c r="I81"/>
      <c r="J81">
        <v>9.0144230769230802</v>
      </c>
      <c r="K81">
        <v>2.6785742321019999E-3</v>
      </c>
      <c r="L81">
        <v>4.3526831271657497E-3</v>
      </c>
      <c r="M81" s="8">
        <f>(J81-2+1)/(13+18-2)</f>
        <v>0.27635941644562345</v>
      </c>
      <c r="N81" s="8" t="s">
        <v>1544</v>
      </c>
      <c r="O81"/>
      <c r="P81">
        <v>6.5641025641025497</v>
      </c>
      <c r="Q81">
        <v>1.0405619868873599E-2</v>
      </c>
      <c r="R81">
        <v>1.8209834770528802E-2</v>
      </c>
      <c r="S81" s="8">
        <f>(P81-2+1)/(13+18-2)</f>
        <v>0.19186560565870861</v>
      </c>
      <c r="T81" s="8" t="s">
        <v>1544</v>
      </c>
      <c r="V81">
        <v>11.0400641025641</v>
      </c>
      <c r="W81">
        <v>8.9163778684890496E-4</v>
      </c>
      <c r="X81">
        <v>1.97900094154269E-3</v>
      </c>
      <c r="Y81" s="8">
        <f>(V81-2+1)/(13+18-2)</f>
        <v>0.34620910698496898</v>
      </c>
      <c r="Z81" s="8" t="s">
        <v>1544</v>
      </c>
      <c r="AA81" s="2"/>
    </row>
    <row r="82" spans="1:27" x14ac:dyDescent="0.2">
      <c r="A82" t="s">
        <v>1443</v>
      </c>
      <c r="B82" t="s">
        <v>1540</v>
      </c>
      <c r="D82">
        <v>15.2694915254237</v>
      </c>
      <c r="E82" s="4">
        <v>9.3209876021622994E-5</v>
      </c>
      <c r="F82">
        <v>1.8849108262150401E-4</v>
      </c>
      <c r="G82" s="8">
        <f>(D82-2+1)/(13+9-2)</f>
        <v>0.71347457627118493</v>
      </c>
      <c r="H82" s="8" t="s">
        <v>1544</v>
      </c>
      <c r="I82"/>
      <c r="J82">
        <v>10.489409141583</v>
      </c>
      <c r="K82">
        <v>1.2006076010027001E-3</v>
      </c>
      <c r="L82">
        <v>2.1422606213969799E-3</v>
      </c>
      <c r="M82" s="8">
        <f>(J82-2+1)/(13+9-2)</f>
        <v>0.47447045707914998</v>
      </c>
      <c r="N82" s="8" t="s">
        <v>1544</v>
      </c>
      <c r="O82"/>
      <c r="P82">
        <v>4.4247491638795804</v>
      </c>
      <c r="Q82">
        <v>3.5421319096726002E-2</v>
      </c>
      <c r="R82">
        <v>5.3722333963367799E-2</v>
      </c>
      <c r="S82" s="8">
        <f>(P82-2+1)/(13+9-2)</f>
        <v>0.17123745819397901</v>
      </c>
      <c r="T82" s="8" t="s">
        <v>1544</v>
      </c>
      <c r="V82">
        <v>10.489409141583</v>
      </c>
      <c r="W82">
        <v>1.2006076010027001E-3</v>
      </c>
      <c r="X82">
        <v>2.4278953709165798E-3</v>
      </c>
      <c r="Y82" s="8">
        <f>(V82-2+1)/(13+9-2)</f>
        <v>0.47447045707914998</v>
      </c>
      <c r="Z82" s="8" t="s">
        <v>1544</v>
      </c>
      <c r="AA82" s="2"/>
    </row>
    <row r="83" spans="1:27" x14ac:dyDescent="0.2">
      <c r="A83" t="s">
        <v>1443</v>
      </c>
      <c r="B83" t="s">
        <v>1541</v>
      </c>
      <c r="D83">
        <v>0.88434359786254402</v>
      </c>
      <c r="E83">
        <v>0.34701475646359897</v>
      </c>
      <c r="F83">
        <v>0.385101741929116</v>
      </c>
      <c r="G83" s="8">
        <f>(D83-2+1)/(13+19-2)</f>
        <v>-3.855213404581866E-3</v>
      </c>
      <c r="H83" s="8" t="s">
        <v>1545</v>
      </c>
      <c r="I83"/>
      <c r="J83">
        <v>0.16231137283769201</v>
      </c>
      <c r="K83">
        <v>0.687037346486437</v>
      </c>
      <c r="L83">
        <v>0.73988591023388595</v>
      </c>
      <c r="M83" s="8">
        <f>(J83-2+1)/(13+19-2)</f>
        <v>-2.7922954238743601E-2</v>
      </c>
      <c r="N83" s="8" t="s">
        <v>1545</v>
      </c>
      <c r="O83"/>
      <c r="P83">
        <v>1.96135443503865</v>
      </c>
      <c r="Q83">
        <v>0.16136853813496899</v>
      </c>
      <c r="R83">
        <v>0.19579382627042899</v>
      </c>
      <c r="S83" s="8">
        <f>(P83-2+1)/(13+19-2)</f>
        <v>3.2045147834621666E-2</v>
      </c>
      <c r="T83" s="8" t="s">
        <v>1545</v>
      </c>
      <c r="V83">
        <v>2.1821862348178001</v>
      </c>
      <c r="W83">
        <v>0.13961601163505299</v>
      </c>
      <c r="X83">
        <v>0.16940076078386401</v>
      </c>
      <c r="Y83" s="8">
        <f>(V83-2+1)/(13+19-2)</f>
        <v>3.9406207827260002E-2</v>
      </c>
      <c r="Z83" s="8" t="s">
        <v>1545</v>
      </c>
      <c r="AA83" s="2"/>
    </row>
    <row r="84" spans="1:27" x14ac:dyDescent="0.2">
      <c r="A84" t="s">
        <v>1443</v>
      </c>
      <c r="B84" t="s">
        <v>1542</v>
      </c>
      <c r="D84">
        <v>1.5392220236514299E-2</v>
      </c>
      <c r="E84">
        <v>0.90126350359823504</v>
      </c>
      <c r="F84">
        <v>0.90126350359823504</v>
      </c>
      <c r="G84" s="8">
        <f>(D84-2+1)/(13+10-2)</f>
        <v>-4.6886084750642182E-2</v>
      </c>
      <c r="H84" s="8" t="s">
        <v>1545</v>
      </c>
      <c r="I84"/>
      <c r="J84">
        <v>2.2153846153846</v>
      </c>
      <c r="K84">
        <v>0.13664100480748301</v>
      </c>
      <c r="L84">
        <v>0.17269904774279099</v>
      </c>
      <c r="M84" s="8">
        <f>(J84-2+1)/(13+10-2)</f>
        <v>5.7875457875457142E-2</v>
      </c>
      <c r="N84" s="8" t="s">
        <v>1545</v>
      </c>
      <c r="O84"/>
      <c r="P84">
        <v>8.8615384615384496</v>
      </c>
      <c r="Q84">
        <v>2.9124200699637E-3</v>
      </c>
      <c r="R84">
        <v>6.0234142356067498E-3</v>
      </c>
      <c r="S84" s="8">
        <f>(P84-2+1)/(13+10-2)</f>
        <v>0.37435897435897381</v>
      </c>
      <c r="T84" s="8" t="s">
        <v>1544</v>
      </c>
      <c r="V84">
        <v>2.0346153846153698</v>
      </c>
      <c r="W84">
        <v>0.15375307301813701</v>
      </c>
      <c r="X84">
        <v>0.18409907427171701</v>
      </c>
      <c r="Y84" s="8">
        <f>(V84-2+1)/(13+10-2)</f>
        <v>4.9267399267398565E-2</v>
      </c>
      <c r="Z84" s="8" t="s">
        <v>1545</v>
      </c>
      <c r="AA84" s="2"/>
    </row>
    <row r="85" spans="1:27" x14ac:dyDescent="0.2">
      <c r="A85" t="s">
        <v>1443</v>
      </c>
      <c r="B85" t="s">
        <v>1446</v>
      </c>
      <c r="D85">
        <v>3.0528065828713302</v>
      </c>
      <c r="E85">
        <v>8.0597752013064503E-2</v>
      </c>
      <c r="F85">
        <v>9.5251888742712607E-2</v>
      </c>
      <c r="G85" s="8">
        <f>(D85-2+1)/(13+23-2)</f>
        <v>6.0376664202097946E-2</v>
      </c>
      <c r="H85" s="8" t="s">
        <v>1546</v>
      </c>
      <c r="I85"/>
      <c r="J85">
        <v>0.70532405315013502</v>
      </c>
      <c r="K85">
        <v>0.401000497109257</v>
      </c>
      <c r="L85">
        <v>0.46783391329413299</v>
      </c>
      <c r="M85" s="8">
        <f>(J85-2+1)/(13+23-2)</f>
        <v>-8.6669396132313236E-3</v>
      </c>
      <c r="N85" s="8" t="s">
        <v>1545</v>
      </c>
      <c r="O85"/>
      <c r="P85">
        <v>7.3827171653258699</v>
      </c>
      <c r="Q85">
        <v>6.5853602990150299E-3</v>
      </c>
      <c r="R85">
        <v>1.22299548410279E-2</v>
      </c>
      <c r="S85" s="8">
        <f>(P85-2+1)/(13+23-2)</f>
        <v>0.18772697545076089</v>
      </c>
      <c r="T85" s="8" t="s">
        <v>1544</v>
      </c>
      <c r="V85">
        <v>12.302901563771099</v>
      </c>
      <c r="W85">
        <v>4.5225467426107099E-4</v>
      </c>
      <c r="X85">
        <v>1.11230203669614E-3</v>
      </c>
      <c r="Y85" s="8">
        <f>(V85-2+1)/(13+23-2)</f>
        <v>0.33243828128738528</v>
      </c>
      <c r="Z85" s="8" t="s">
        <v>1544</v>
      </c>
      <c r="AA85" s="2"/>
    </row>
    <row r="86" spans="1:27" x14ac:dyDescent="0.2">
      <c r="A86" t="s">
        <v>1443</v>
      </c>
      <c r="B86" t="s">
        <v>1447</v>
      </c>
      <c r="D86">
        <v>23.289024442231099</v>
      </c>
      <c r="E86" s="4">
        <v>1.3939318452182401E-6</v>
      </c>
      <c r="F86" s="4">
        <v>5.76580899613E-6</v>
      </c>
      <c r="G86" s="8">
        <f>(D86-2+1)/(13+23-2)</f>
        <v>0.65555954241856174</v>
      </c>
      <c r="H86" s="8" t="s">
        <v>1544</v>
      </c>
      <c r="I86"/>
      <c r="J86">
        <v>24.243243243243199</v>
      </c>
      <c r="K86" s="4">
        <v>8.4904411448325197E-7</v>
      </c>
      <c r="L86" s="4">
        <v>4.2923896898875499E-6</v>
      </c>
      <c r="M86" s="8">
        <f>(J86-2+1)/(13+23-2)</f>
        <v>0.68362480127185876</v>
      </c>
      <c r="N86" s="8" t="s">
        <v>1544</v>
      </c>
      <c r="O86"/>
      <c r="P86">
        <v>24.243243243243199</v>
      </c>
      <c r="Q86" s="4">
        <v>8.4904411448325197E-7</v>
      </c>
      <c r="R86" s="4">
        <v>4.8289384011234901E-6</v>
      </c>
      <c r="S86" s="8">
        <f>(P86-2+1)/(13+23-2)</f>
        <v>0.68362480127185876</v>
      </c>
      <c r="T86" s="8" t="s">
        <v>1544</v>
      </c>
      <c r="V86">
        <v>14.220645394558399</v>
      </c>
      <c r="W86">
        <v>1.62577013953305E-4</v>
      </c>
      <c r="X86">
        <v>4.6232838342971102E-4</v>
      </c>
      <c r="Y86" s="8">
        <f>(V86-2+1)/(13+23-2)</f>
        <v>0.38884251160465882</v>
      </c>
      <c r="Z86" s="8" t="s">
        <v>1544</v>
      </c>
      <c r="AA86" s="2"/>
    </row>
    <row r="87" spans="1:27" x14ac:dyDescent="0.2">
      <c r="A87" t="s">
        <v>1443</v>
      </c>
      <c r="B87" t="s">
        <v>1448</v>
      </c>
      <c r="D87">
        <v>8.1104247051418792</v>
      </c>
      <c r="E87">
        <v>4.4011414064796996E-3</v>
      </c>
      <c r="F87">
        <v>6.1668736686839899E-3</v>
      </c>
      <c r="G87" s="8">
        <f>(D87-2+1)/(13+24-2)</f>
        <v>0.20315499157548225</v>
      </c>
      <c r="H87" s="8" t="s">
        <v>1544</v>
      </c>
      <c r="I87"/>
      <c r="J87">
        <v>9.1346153846153992</v>
      </c>
      <c r="K87">
        <v>2.5081818211242302E-3</v>
      </c>
      <c r="L87">
        <v>4.2267508467093498E-3</v>
      </c>
      <c r="M87" s="8">
        <f>(J87-2+1)/(13+24-2)</f>
        <v>0.23241758241758284</v>
      </c>
      <c r="N87" s="8" t="s">
        <v>1544</v>
      </c>
      <c r="O87"/>
      <c r="P87">
        <v>8.7540485829959493</v>
      </c>
      <c r="Q87">
        <v>3.0891549100494102E-3</v>
      </c>
      <c r="R87">
        <v>6.2046168598413496E-3</v>
      </c>
      <c r="S87" s="8">
        <f>(P87-2+1)/(13+24-2)</f>
        <v>0.2215442452284557</v>
      </c>
      <c r="T87" s="8" t="s">
        <v>1544</v>
      </c>
      <c r="V87">
        <v>14.093117408906799</v>
      </c>
      <c r="W87">
        <v>1.7397922560342599E-4</v>
      </c>
      <c r="X87">
        <v>4.7976089484581201E-4</v>
      </c>
      <c r="Y87" s="8">
        <f>(V87-2+1)/(13+24-2)</f>
        <v>0.37408906882590853</v>
      </c>
      <c r="Z87" s="8" t="s">
        <v>1544</v>
      </c>
      <c r="AA87" s="2"/>
    </row>
    <row r="88" spans="1:27" x14ac:dyDescent="0.2">
      <c r="A88" t="s">
        <v>1443</v>
      </c>
      <c r="B88" t="s">
        <v>1449</v>
      </c>
      <c r="D88">
        <v>8.3519500151842703</v>
      </c>
      <c r="E88">
        <v>3.8527362754764301E-3</v>
      </c>
      <c r="F88">
        <v>5.5650635090215197E-3</v>
      </c>
      <c r="G88" s="8">
        <f>(D88-2+1)/(13+47-2)</f>
        <v>0.12675775888248741</v>
      </c>
      <c r="H88" s="8" t="s">
        <v>1546</v>
      </c>
      <c r="I88"/>
      <c r="J88">
        <v>5.0307209358493303E-2</v>
      </c>
      <c r="K88">
        <v>0.82252956633800101</v>
      </c>
      <c r="L88">
        <v>0.850570347008615</v>
      </c>
      <c r="M88" s="8">
        <f>(J88-2+1)/(13+47-2)</f>
        <v>-1.6374013631750114E-2</v>
      </c>
      <c r="N88" s="8" t="s">
        <v>1545</v>
      </c>
      <c r="O88"/>
      <c r="P88">
        <v>1.7869925679482599</v>
      </c>
      <c r="Q88">
        <v>0.18129301836704501</v>
      </c>
      <c r="R88">
        <v>0.21707453515001399</v>
      </c>
      <c r="S88" s="8">
        <f>(P88-2+1)/(13+47-2)</f>
        <v>1.3568837378418274E-2</v>
      </c>
      <c r="T88" s="8" t="s">
        <v>1545</v>
      </c>
      <c r="V88">
        <v>21.681280352016302</v>
      </c>
      <c r="W88" s="4">
        <v>3.21917437744436E-6</v>
      </c>
      <c r="X88" s="4">
        <v>1.33156758339744E-5</v>
      </c>
      <c r="Y88" s="8">
        <f>(V88-2+1)/(13+47-2)</f>
        <v>0.35657379917269483</v>
      </c>
      <c r="Z88" s="8" t="s">
        <v>1544</v>
      </c>
      <c r="AA88" s="2"/>
    </row>
    <row r="89" spans="1:27" x14ac:dyDescent="0.2">
      <c r="A89" t="s">
        <v>1443</v>
      </c>
      <c r="B89" t="s">
        <v>1450</v>
      </c>
      <c r="D89">
        <v>1.8820959012134202E-2</v>
      </c>
      <c r="E89">
        <v>0.89088100992994801</v>
      </c>
      <c r="F89">
        <v>0.90077968781805795</v>
      </c>
      <c r="G89" s="8">
        <f>(D89-2+1)/(13+46-2)</f>
        <v>-1.7213667385752033E-2</v>
      </c>
      <c r="H89" s="8" t="s">
        <v>1545</v>
      </c>
      <c r="I89"/>
      <c r="J89">
        <v>0.34247491638797101</v>
      </c>
      <c r="K89">
        <v>0.55840412506901005</v>
      </c>
      <c r="L89">
        <v>0.62734290594172704</v>
      </c>
      <c r="M89" s="8">
        <f>(J89-2+1)/(13+46-2)</f>
        <v>-1.1535527782667176E-2</v>
      </c>
      <c r="N89" s="8" t="s">
        <v>1545</v>
      </c>
      <c r="O89"/>
      <c r="P89">
        <v>2.2488294314381299</v>
      </c>
      <c r="Q89">
        <v>0.13371551809318699</v>
      </c>
      <c r="R89">
        <v>0.16900155758999999</v>
      </c>
      <c r="S89" s="8">
        <f>(P89-2+1)/(13+46-2)</f>
        <v>2.1909288270844384E-2</v>
      </c>
      <c r="T89" s="8" t="s">
        <v>1545</v>
      </c>
      <c r="V89">
        <v>0.38662207357859302</v>
      </c>
      <c r="W89">
        <v>0.53408034900161105</v>
      </c>
      <c r="X89">
        <v>0.58555797300176704</v>
      </c>
      <c r="Y89" s="8">
        <f>(V89-2+1)/(13+46-2)</f>
        <v>-1.076101625300714E-2</v>
      </c>
      <c r="Z89" s="8" t="s">
        <v>1545</v>
      </c>
      <c r="AA89" s="2"/>
    </row>
    <row r="90" spans="1:27" x14ac:dyDescent="0.2">
      <c r="A90" t="s">
        <v>1443</v>
      </c>
      <c r="B90" t="s">
        <v>1451</v>
      </c>
      <c r="D90">
        <v>15.5884416298515</v>
      </c>
      <c r="E90" s="4">
        <v>7.8734414467236501E-5</v>
      </c>
      <c r="F90">
        <v>1.6283708446632999E-4</v>
      </c>
      <c r="G90" s="8">
        <f>(D90-2+1)/(13+16-2)</f>
        <v>0.540312652957463</v>
      </c>
      <c r="H90" s="8" t="s">
        <v>1544</v>
      </c>
      <c r="I90"/>
      <c r="J90">
        <v>5.6076923076923002</v>
      </c>
      <c r="K90">
        <v>1.7881797540909499E-2</v>
      </c>
      <c r="L90">
        <v>2.50345165572733E-2</v>
      </c>
      <c r="M90" s="8">
        <f>(J90-2+1)/(13+16-2)</f>
        <v>0.17065527065527039</v>
      </c>
      <c r="N90" s="8" t="s">
        <v>1544</v>
      </c>
      <c r="O90"/>
      <c r="P90">
        <v>9.4230769230762207E-2</v>
      </c>
      <c r="Q90">
        <v>0.75886597353802299</v>
      </c>
      <c r="R90">
        <v>0.76729781768844596</v>
      </c>
      <c r="S90" s="8">
        <f>(P90-2+1)/(13+16-2)</f>
        <v>-3.3547008547008809E-2</v>
      </c>
      <c r="T90" s="8" t="s">
        <v>1545</v>
      </c>
      <c r="V90">
        <v>1.6173076923076899</v>
      </c>
      <c r="W90">
        <v>0.203467600457059</v>
      </c>
      <c r="X90">
        <v>0.24046170963107</v>
      </c>
      <c r="Y90" s="8">
        <f>(V90-2+1)/(13+16-2)</f>
        <v>2.2863247863247775E-2</v>
      </c>
      <c r="Z90" s="8" t="s">
        <v>1545</v>
      </c>
      <c r="AA90" s="2"/>
    </row>
    <row r="91" spans="1:27" x14ac:dyDescent="0.2">
      <c r="A91" t="s">
        <v>1444</v>
      </c>
      <c r="B91" t="s">
        <v>1445</v>
      </c>
      <c r="D91">
        <v>10.088039430801301</v>
      </c>
      <c r="E91">
        <v>1.4923480170003799E-3</v>
      </c>
      <c r="F91">
        <v>2.3825205183690299E-3</v>
      </c>
      <c r="G91" s="8">
        <f>(D91-2+1)/(32+19-2)</f>
        <v>0.18547019246533267</v>
      </c>
      <c r="H91" s="8" t="s">
        <v>1544</v>
      </c>
      <c r="I91"/>
      <c r="J91">
        <v>19.904225708502</v>
      </c>
      <c r="K91" s="4">
        <v>8.1420159721638594E-6</v>
      </c>
      <c r="L91" s="4">
        <v>2.9636938138676402E-5</v>
      </c>
      <c r="M91" s="8">
        <f>(J91-2+1)/(32+19-2)</f>
        <v>0.38580052466330611</v>
      </c>
      <c r="N91" s="8" t="s">
        <v>1544</v>
      </c>
      <c r="O91"/>
      <c r="P91">
        <v>24.6805414979757</v>
      </c>
      <c r="Q91" s="4">
        <v>6.7663900916623398E-7</v>
      </c>
      <c r="R91" s="4">
        <v>4.1049433222751499E-6</v>
      </c>
      <c r="S91" s="8">
        <f>(P91-2+1)/(32+19-2)</f>
        <v>0.48327635710154487</v>
      </c>
      <c r="T91" s="8" t="s">
        <v>1544</v>
      </c>
      <c r="V91">
        <v>3.7955465589334299E-4</v>
      </c>
      <c r="W91">
        <v>0.98445646660205299</v>
      </c>
      <c r="X91">
        <v>0.98445646660205299</v>
      </c>
      <c r="Y91" s="8">
        <f>(V91-2+1)/(32+19-2)</f>
        <v>-2.0400417251920544E-2</v>
      </c>
      <c r="Z91" s="8" t="s">
        <v>1545</v>
      </c>
      <c r="AA91" s="2"/>
    </row>
    <row r="92" spans="1:27" x14ac:dyDescent="0.2">
      <c r="A92" t="s">
        <v>1444</v>
      </c>
      <c r="B92" t="s">
        <v>1539</v>
      </c>
      <c r="D92">
        <v>33.892117777030499</v>
      </c>
      <c r="E92" s="4">
        <v>5.8254231343277498E-9</v>
      </c>
      <c r="F92" s="4">
        <v>5.62609320134049E-8</v>
      </c>
      <c r="G92" s="8">
        <f>(D92-2+1)/(32+18-2)</f>
        <v>0.68525245368813537</v>
      </c>
      <c r="H92" s="8" t="s">
        <v>1544</v>
      </c>
      <c r="I92"/>
      <c r="J92">
        <v>33.8823529411764</v>
      </c>
      <c r="K92" s="4">
        <v>5.8547346138110103E-9</v>
      </c>
      <c r="L92" s="4">
        <v>7.0703684803863398E-8</v>
      </c>
      <c r="M92" s="8">
        <f>(J92-2+1)/(32+18-2)</f>
        <v>0.6850490196078417</v>
      </c>
      <c r="N92" s="8" t="s">
        <v>1544</v>
      </c>
      <c r="O92"/>
      <c r="P92">
        <v>32.026143790849602</v>
      </c>
      <c r="Q92" s="4">
        <v>1.5211162637602001E-8</v>
      </c>
      <c r="R92" s="4">
        <v>1.97745114288826E-7</v>
      </c>
      <c r="S92" s="8">
        <f>(P92-2+1)/(32+18-2)</f>
        <v>0.64637799564270004</v>
      </c>
      <c r="T92" s="8" t="s">
        <v>1544</v>
      </c>
      <c r="V92">
        <v>30.8925653594771</v>
      </c>
      <c r="W92" s="4">
        <v>2.7271451440607701E-8</v>
      </c>
      <c r="X92" s="4">
        <v>1.7726443436395E-7</v>
      </c>
      <c r="Y92" s="8">
        <f>(V92-2+1)/(32+18-2)</f>
        <v>0.62276177832243962</v>
      </c>
      <c r="Z92" s="8" t="s">
        <v>1544</v>
      </c>
      <c r="AA92" s="2"/>
    </row>
    <row r="93" spans="1:27" x14ac:dyDescent="0.2">
      <c r="A93" t="s">
        <v>1444</v>
      </c>
      <c r="B93" t="s">
        <v>1540</v>
      </c>
      <c r="D93">
        <v>20.578598814918099</v>
      </c>
      <c r="E93" s="4">
        <v>5.7232352610256901E-6</v>
      </c>
      <c r="F93" s="4">
        <v>2.0832576350133499E-5</v>
      </c>
      <c r="G93" s="8">
        <f>(D93-2+1)/(32+9-2)</f>
        <v>0.50201535422866916</v>
      </c>
      <c r="H93" s="8" t="s">
        <v>1544</v>
      </c>
      <c r="I93"/>
      <c r="J93">
        <v>20.571428571428498</v>
      </c>
      <c r="K93" s="4">
        <v>5.7447119191568196E-6</v>
      </c>
      <c r="L93" s="4">
        <v>2.2729077593185599E-5</v>
      </c>
      <c r="M93" s="8">
        <f>(J93-2+1)/(32+9-2)</f>
        <v>0.50183150183149994</v>
      </c>
      <c r="N93" s="8" t="s">
        <v>1544</v>
      </c>
      <c r="O93"/>
      <c r="P93">
        <v>19.723214285714199</v>
      </c>
      <c r="Q93" s="4">
        <v>8.9507444117613801E-6</v>
      </c>
      <c r="R93" s="4">
        <v>4.5250985637238102E-5</v>
      </c>
      <c r="S93" s="8">
        <f>(P93-2+1)/(32+9-2)</f>
        <v>0.48008241758241538</v>
      </c>
      <c r="T93" s="8" t="s">
        <v>1544</v>
      </c>
      <c r="V93">
        <v>18.620039682539598</v>
      </c>
      <c r="W93" s="4">
        <v>1.5953471479534099E-5</v>
      </c>
      <c r="X93" s="4">
        <v>5.8070636185504401E-5</v>
      </c>
      <c r="Y93" s="8">
        <f>(V93-2+1)/(32+9-2)</f>
        <v>0.45179588929588715</v>
      </c>
      <c r="Z93" s="8" t="s">
        <v>1544</v>
      </c>
      <c r="AA93" s="2"/>
    </row>
    <row r="94" spans="1:27" x14ac:dyDescent="0.2">
      <c r="A94" t="s">
        <v>1444</v>
      </c>
      <c r="B94" t="s">
        <v>1541</v>
      </c>
      <c r="D94">
        <v>32.369671633258299</v>
      </c>
      <c r="E94" s="4">
        <v>1.27460328507023E-8</v>
      </c>
      <c r="F94" s="4">
        <v>1.0544445358308301E-7</v>
      </c>
      <c r="G94" s="8">
        <f>(D94-2+1)/(32+19-2)</f>
        <v>0.64019738027057749</v>
      </c>
      <c r="H94" s="8" t="s">
        <v>1544</v>
      </c>
      <c r="I94"/>
      <c r="J94">
        <v>26.654225708502</v>
      </c>
      <c r="K94" s="4">
        <v>2.4331805575581901E-7</v>
      </c>
      <c r="L94" s="4">
        <v>1.32519547975636E-6</v>
      </c>
      <c r="M94" s="8">
        <f>(J94-2+1)/(32+19-2)</f>
        <v>0.52355562670412248</v>
      </c>
      <c r="N94" s="8" t="s">
        <v>1544</v>
      </c>
      <c r="O94"/>
      <c r="P94">
        <v>10.712550607287399</v>
      </c>
      <c r="Q94">
        <v>1.06411234875322E-3</v>
      </c>
      <c r="R94">
        <v>2.3618103350376502E-3</v>
      </c>
      <c r="S94" s="8">
        <f>(P94-2+1)/(32+19-2)</f>
        <v>0.19821531851606938</v>
      </c>
      <c r="T94" s="8" t="s">
        <v>1544</v>
      </c>
      <c r="V94">
        <v>27.2611336032388</v>
      </c>
      <c r="W94" s="4">
        <v>1.7774865641779401E-7</v>
      </c>
      <c r="X94" s="4">
        <v>8.5132251231680698E-7</v>
      </c>
      <c r="Y94" s="8">
        <f>(V94-2+1)/(32+19-2)</f>
        <v>0.53594150210691427</v>
      </c>
      <c r="Z94" s="8" t="s">
        <v>1544</v>
      </c>
      <c r="AA94" s="2"/>
    </row>
    <row r="95" spans="1:27" x14ac:dyDescent="0.2">
      <c r="A95" t="s">
        <v>1444</v>
      </c>
      <c r="B95" t="s">
        <v>1542</v>
      </c>
      <c r="D95">
        <v>18.985781288007701</v>
      </c>
      <c r="E95" s="4">
        <v>1.31696190569938E-5</v>
      </c>
      <c r="F95" s="4">
        <v>3.7681336024667002E-5</v>
      </c>
      <c r="G95" s="8">
        <f>(D95-2+1)/(32+10-2)</f>
        <v>0.44964453220019251</v>
      </c>
      <c r="H95" s="8" t="s">
        <v>1544</v>
      </c>
      <c r="I95"/>
      <c r="J95">
        <v>5.3058139534883804</v>
      </c>
      <c r="K95">
        <v>2.1254366316284801E-2</v>
      </c>
      <c r="L95">
        <v>2.93052626482109E-2</v>
      </c>
      <c r="M95" s="8">
        <f>(J95-2+1)/(32+10-2)</f>
        <v>0.10764534883720951</v>
      </c>
      <c r="N95" s="8" t="s">
        <v>1544</v>
      </c>
      <c r="O95"/>
      <c r="P95">
        <v>0.105523255813949</v>
      </c>
      <c r="Q95">
        <v>0.745299570997351</v>
      </c>
      <c r="R95">
        <v>0.76204787596358303</v>
      </c>
      <c r="S95" s="8">
        <f>(P95-2+1)/(32+10-2)</f>
        <v>-2.2361918604651275E-2</v>
      </c>
      <c r="T95" s="8" t="s">
        <v>1545</v>
      </c>
      <c r="V95">
        <v>7.8488372093090605E-3</v>
      </c>
      <c r="W95">
        <v>0.92940484409211799</v>
      </c>
      <c r="X95">
        <v>0.93973156458203</v>
      </c>
      <c r="Y95" s="8">
        <f>(V95-2+1)/(32+10-2)</f>
        <v>-2.4803779069767273E-2</v>
      </c>
      <c r="Z95" s="8" t="s">
        <v>1545</v>
      </c>
      <c r="AA95" s="2"/>
    </row>
    <row r="96" spans="1:27" x14ac:dyDescent="0.2">
      <c r="A96" t="s">
        <v>1444</v>
      </c>
      <c r="B96" t="s">
        <v>1446</v>
      </c>
      <c r="D96">
        <v>37.533061120271498</v>
      </c>
      <c r="E96" s="4">
        <v>8.9876562445722997E-10</v>
      </c>
      <c r="F96" s="4">
        <v>1.1683953117944E-8</v>
      </c>
      <c r="G96" s="8">
        <f>(D96-2+1)/(32+23-2)</f>
        <v>0.68930304000512255</v>
      </c>
      <c r="H96" s="8" t="s">
        <v>1544</v>
      </c>
      <c r="I96"/>
      <c r="J96">
        <v>29.257278726708002</v>
      </c>
      <c r="K96" s="4">
        <v>6.3377704264792503E-8</v>
      </c>
      <c r="L96" s="4">
        <v>4.4364392985354799E-7</v>
      </c>
      <c r="M96" s="8">
        <f>(J96-2+1)/(32+23-2)</f>
        <v>0.53315620239071704</v>
      </c>
      <c r="N96" s="8" t="s">
        <v>1544</v>
      </c>
      <c r="O96"/>
      <c r="P96">
        <v>4.3334627329192497</v>
      </c>
      <c r="Q96">
        <v>3.73701475238047E-2</v>
      </c>
      <c r="R96">
        <v>5.4849732655906903E-2</v>
      </c>
      <c r="S96" s="8">
        <f>(P96-2+1)/(32+23-2)</f>
        <v>6.2895523262627345E-2</v>
      </c>
      <c r="T96" s="8" t="s">
        <v>1546</v>
      </c>
      <c r="V96">
        <v>39.214576863353997</v>
      </c>
      <c r="W96" s="4">
        <v>3.7969487241837097E-10</v>
      </c>
      <c r="X96" s="4">
        <v>8.6380583475179393E-9</v>
      </c>
      <c r="Y96" s="8">
        <f>(V96-2+1)/(32+23-2)</f>
        <v>0.72102975213875464</v>
      </c>
      <c r="Z96" s="8" t="s">
        <v>1544</v>
      </c>
      <c r="AA96" s="2"/>
    </row>
    <row r="97" spans="1:27" x14ac:dyDescent="0.2">
      <c r="A97" t="s">
        <v>1444</v>
      </c>
      <c r="B97" t="s">
        <v>1447</v>
      </c>
      <c r="D97">
        <v>36.700005059442503</v>
      </c>
      <c r="E97" s="4">
        <v>1.3777908138838801E-9</v>
      </c>
      <c r="F97" s="4">
        <v>1.5672370507929099E-8</v>
      </c>
      <c r="G97" s="8">
        <f>(D97-2+1)/(32+23-2)</f>
        <v>0.67358500112155661</v>
      </c>
      <c r="H97" s="8" t="s">
        <v>1544</v>
      </c>
      <c r="I97"/>
      <c r="J97">
        <v>36.8990683229813</v>
      </c>
      <c r="K97" s="4">
        <v>1.2440538258865E-9</v>
      </c>
      <c r="L97" s="4">
        <v>1.8868149692611901E-8</v>
      </c>
      <c r="M97" s="8">
        <f>(J97-2+1)/(32+23-2)</f>
        <v>0.67734091175436417</v>
      </c>
      <c r="N97" s="8" t="s">
        <v>1544</v>
      </c>
      <c r="O97"/>
      <c r="P97">
        <v>35.056968167701797</v>
      </c>
      <c r="Q97" s="4">
        <v>3.2019909229903402E-9</v>
      </c>
      <c r="R97" s="4">
        <v>7.2845293498030298E-8</v>
      </c>
      <c r="S97" s="8">
        <f>(P97-2+1)/(32+23-2)</f>
        <v>0.6425843050509773</v>
      </c>
      <c r="T97" s="8" t="s">
        <v>1544</v>
      </c>
      <c r="V97">
        <v>11.8800465838509</v>
      </c>
      <c r="W97">
        <v>5.6738522168640101E-4</v>
      </c>
      <c r="X97">
        <v>1.2908013793365601E-3</v>
      </c>
      <c r="Y97" s="8">
        <f>(V97-2+1)/(32+23-2)</f>
        <v>0.20528389780850756</v>
      </c>
      <c r="Z97" s="8" t="s">
        <v>1544</v>
      </c>
      <c r="AA97" s="2"/>
    </row>
    <row r="98" spans="1:27" x14ac:dyDescent="0.2">
      <c r="A98" t="s">
        <v>1444</v>
      </c>
      <c r="B98" t="s">
        <v>1448</v>
      </c>
      <c r="D98">
        <v>0.16459284155529499</v>
      </c>
      <c r="E98">
        <v>0.68496272388936696</v>
      </c>
      <c r="F98">
        <v>0.73331303381097002</v>
      </c>
      <c r="G98" s="8">
        <f>(D98-2+1)/(32+24-2)</f>
        <v>-1.5470502934161202E-2</v>
      </c>
      <c r="H98" s="8" t="s">
        <v>1545</v>
      </c>
      <c r="I98"/>
      <c r="J98">
        <v>0.157894736842109</v>
      </c>
      <c r="K98">
        <v>0.69110222384483799</v>
      </c>
      <c r="L98">
        <v>0.73988591023388595</v>
      </c>
      <c r="M98" s="8">
        <f>(J98-2+1)/(32+24-2)</f>
        <v>-1.5594541910331314E-2</v>
      </c>
      <c r="N98" s="8" t="s">
        <v>1545</v>
      </c>
      <c r="O98"/>
      <c r="P98">
        <v>0.82922149122808197</v>
      </c>
      <c r="Q98">
        <v>0.36249773955325498</v>
      </c>
      <c r="R98">
        <v>0.40725054690550899</v>
      </c>
      <c r="S98" s="8">
        <f>(P98-2+1)/(32+24-2)</f>
        <v>-3.1625649772577414E-3</v>
      </c>
      <c r="T98" s="8" t="s">
        <v>1545</v>
      </c>
      <c r="V98">
        <v>10.000274122806999</v>
      </c>
      <c r="W98">
        <v>1.56516926113178E-3</v>
      </c>
      <c r="X98">
        <v>3.0304341013402702E-3</v>
      </c>
      <c r="Y98" s="8">
        <f>(V98-2+1)/(32+24-2)</f>
        <v>0.16667174301494445</v>
      </c>
      <c r="Z98" s="8" t="s">
        <v>1544</v>
      </c>
      <c r="AA98" s="2"/>
    </row>
    <row r="99" spans="1:27" x14ac:dyDescent="0.2">
      <c r="A99" t="s">
        <v>1444</v>
      </c>
      <c r="B99" t="s">
        <v>1449</v>
      </c>
      <c r="D99">
        <v>56.413732651570399</v>
      </c>
      <c r="E99" s="4">
        <v>5.8718837915957305E-14</v>
      </c>
      <c r="F99" s="4">
        <v>5.3434142503521101E-12</v>
      </c>
      <c r="G99" s="8">
        <f>(D99-2+1)/(32+47-2)</f>
        <v>0.7196588656048104</v>
      </c>
      <c r="H99" s="8" t="s">
        <v>1544</v>
      </c>
      <c r="I99"/>
      <c r="J99">
        <v>53.878823138297797</v>
      </c>
      <c r="K99" s="4">
        <v>2.1324374924091E-13</v>
      </c>
      <c r="L99" s="4">
        <v>1.9405181180922799E-11</v>
      </c>
      <c r="M99" s="8">
        <f>(J99-2+1)/(32+47-2)</f>
        <v>0.6867379628350363</v>
      </c>
      <c r="N99" s="8" t="s">
        <v>1544</v>
      </c>
      <c r="O99"/>
      <c r="P99">
        <v>32.176595744680803</v>
      </c>
      <c r="Q99" s="4">
        <v>1.40776370851765E-8</v>
      </c>
      <c r="R99" s="4">
        <v>1.97745114288826E-7</v>
      </c>
      <c r="S99" s="8">
        <f>(P99-2+1)/(32+47-2)</f>
        <v>0.40489085382702339</v>
      </c>
      <c r="T99" s="8" t="s">
        <v>1544</v>
      </c>
      <c r="V99">
        <v>55.950897606382902</v>
      </c>
      <c r="W99" s="4">
        <v>7.4303802339435494E-14</v>
      </c>
      <c r="X99" s="4">
        <v>6.7616460128886304E-12</v>
      </c>
      <c r="Y99" s="8">
        <f>(V99-2+1)/(32+47-2)</f>
        <v>0.71364802086211565</v>
      </c>
      <c r="Z99" s="8" t="s">
        <v>1544</v>
      </c>
      <c r="AA99" s="2"/>
    </row>
    <row r="100" spans="1:27" x14ac:dyDescent="0.2">
      <c r="A100" t="s">
        <v>1444</v>
      </c>
      <c r="B100" t="s">
        <v>1450</v>
      </c>
      <c r="D100">
        <v>29.766052840639102</v>
      </c>
      <c r="E100" s="4">
        <v>4.8745319711094102E-8</v>
      </c>
      <c r="F100" s="4">
        <v>3.1684457812211198E-7</v>
      </c>
      <c r="G100" s="8">
        <f>(D100-2+1)/(32+46-2)</f>
        <v>0.3785006952715671</v>
      </c>
      <c r="H100" s="8" t="s">
        <v>1544</v>
      </c>
      <c r="I100"/>
      <c r="J100">
        <v>19.347378921298901</v>
      </c>
      <c r="K100" s="4">
        <v>1.0896871407813401E-5</v>
      </c>
      <c r="L100" s="4">
        <v>3.81390499273469E-5</v>
      </c>
      <c r="M100" s="8">
        <f>(J100-2+1)/(32+46-2)</f>
        <v>0.24141288054340659</v>
      </c>
      <c r="N100" s="8" t="s">
        <v>1544</v>
      </c>
      <c r="O100"/>
      <c r="P100">
        <v>6.6575399009355998</v>
      </c>
      <c r="Q100">
        <v>9.8737132739527608E-3</v>
      </c>
      <c r="R100">
        <v>1.7970158158593999E-2</v>
      </c>
      <c r="S100" s="8">
        <f>(P100-2+1)/(32+46-2)</f>
        <v>7.4441314485994739E-2</v>
      </c>
      <c r="T100" s="8" t="s">
        <v>1544</v>
      </c>
      <c r="V100">
        <v>25.386901485965801</v>
      </c>
      <c r="W100" s="4">
        <v>4.6909246398634902E-7</v>
      </c>
      <c r="X100" s="4">
        <v>2.13437071113788E-6</v>
      </c>
      <c r="Y100" s="8">
        <f>(V100-2+1)/(32+46-2)</f>
        <v>0.32088028271007635</v>
      </c>
      <c r="Z100" s="8" t="s">
        <v>1544</v>
      </c>
      <c r="AA100" s="2"/>
    </row>
    <row r="101" spans="1:27" x14ac:dyDescent="0.2">
      <c r="A101" t="s">
        <v>1444</v>
      </c>
      <c r="B101" t="s">
        <v>1451</v>
      </c>
      <c r="D101">
        <v>30.869109023781</v>
      </c>
      <c r="E101" s="4">
        <v>2.7603070715251199E-8</v>
      </c>
      <c r="F101" s="4">
        <v>2.09323286257322E-7</v>
      </c>
      <c r="G101" s="8">
        <f>(D101-2+1)/(32+16-2)</f>
        <v>0.64932845703871744</v>
      </c>
      <c r="H101" s="8" t="s">
        <v>1544</v>
      </c>
      <c r="I101"/>
      <c r="J101">
        <v>27.781090561224399</v>
      </c>
      <c r="K101" s="4">
        <v>1.3584741249148499E-7</v>
      </c>
      <c r="L101" s="4">
        <v>8.8300818119465398E-7</v>
      </c>
      <c r="M101" s="8">
        <f>(J101-2+1)/(32+16-2)</f>
        <v>0.58219762089618254</v>
      </c>
      <c r="N101" s="8" t="s">
        <v>1544</v>
      </c>
      <c r="O101"/>
      <c r="P101">
        <v>10.1957908163265</v>
      </c>
      <c r="Q101">
        <v>1.40761581977352E-3</v>
      </c>
      <c r="R101">
        <v>3.0498342761759601E-3</v>
      </c>
      <c r="S101" s="8">
        <f>(P101-2+1)/(32+16-2)</f>
        <v>0.19990849600709784</v>
      </c>
      <c r="T101" s="8" t="s">
        <v>1544</v>
      </c>
      <c r="V101">
        <v>6</v>
      </c>
      <c r="W101">
        <v>1.43058784354296E-2</v>
      </c>
      <c r="X101">
        <v>2.1697248960401601E-2</v>
      </c>
      <c r="Y101" s="8">
        <f>(V101-2+1)/(32+16-2)</f>
        <v>0.10869565217391304</v>
      </c>
      <c r="Z101" s="8" t="s">
        <v>1544</v>
      </c>
      <c r="AA101" s="2"/>
    </row>
    <row r="102" spans="1:27" x14ac:dyDescent="0.2">
      <c r="A102" t="s">
        <v>1445</v>
      </c>
      <c r="B102" t="s">
        <v>1539</v>
      </c>
      <c r="D102">
        <v>16.3507772635576</v>
      </c>
      <c r="E102" s="4">
        <v>5.2634571436818902E-5</v>
      </c>
      <c r="F102">
        <v>1.1765254667187899E-4</v>
      </c>
      <c r="G102" s="8">
        <f>(D102-2+1)/(19+18-2)</f>
        <v>0.4385936361016457</v>
      </c>
      <c r="H102" s="8" t="s">
        <v>1544</v>
      </c>
      <c r="I102"/>
      <c r="J102">
        <v>8.5096952908587298</v>
      </c>
      <c r="K102">
        <v>3.53259211010773E-3</v>
      </c>
      <c r="L102">
        <v>5.5425152072379998E-3</v>
      </c>
      <c r="M102" s="8">
        <f>(J102-2+1)/(19+18-2)</f>
        <v>0.21456272259596371</v>
      </c>
      <c r="N102" s="8" t="s">
        <v>1544</v>
      </c>
      <c r="O102"/>
      <c r="P102">
        <v>3.9012003693444202</v>
      </c>
      <c r="Q102">
        <v>4.8251620734732298E-2</v>
      </c>
      <c r="R102">
        <v>6.6528749800918899E-2</v>
      </c>
      <c r="S102" s="8">
        <f>(P102-2+1)/(19+18-2)</f>
        <v>8.289143912412629E-2</v>
      </c>
      <c r="T102" s="8" t="s">
        <v>1544</v>
      </c>
      <c r="V102">
        <v>18.881809787626899</v>
      </c>
      <c r="W102" s="4">
        <v>1.39072490224042E-5</v>
      </c>
      <c r="X102" s="4">
        <v>5.2731652543282803E-5</v>
      </c>
      <c r="Y102" s="8">
        <f>(V102-2+1)/(19+18-2)</f>
        <v>0.51090885107505424</v>
      </c>
      <c r="Z102" s="8" t="s">
        <v>1544</v>
      </c>
      <c r="AA102" s="2"/>
    </row>
    <row r="103" spans="1:27" x14ac:dyDescent="0.2">
      <c r="A103" t="s">
        <v>1445</v>
      </c>
      <c r="B103" t="s">
        <v>1540</v>
      </c>
      <c r="D103">
        <v>17.497729533365</v>
      </c>
      <c r="E103" s="4">
        <v>2.8765099721161701E-5</v>
      </c>
      <c r="F103" s="4">
        <v>7.2360122779441906E-5</v>
      </c>
      <c r="G103" s="8">
        <f>(D103-2+1)/(19+9-2)</f>
        <v>0.63452805897557696</v>
      </c>
      <c r="H103" s="8" t="s">
        <v>1544</v>
      </c>
      <c r="I103"/>
      <c r="J103">
        <v>10.3817301875378</v>
      </c>
      <c r="K103">
        <v>1.27268375468293E-3</v>
      </c>
      <c r="L103">
        <v>2.2271965706951399E-3</v>
      </c>
      <c r="M103" s="8">
        <f>(J103-2+1)/(19+9-2)</f>
        <v>0.36083577644376152</v>
      </c>
      <c r="N103" s="8" t="s">
        <v>1544</v>
      </c>
      <c r="O103"/>
      <c r="P103">
        <v>4.1675741076829897</v>
      </c>
      <c r="Q103">
        <v>4.1204756759013701E-2</v>
      </c>
      <c r="R103">
        <v>5.9064782779680101E-2</v>
      </c>
      <c r="S103" s="8">
        <f>(P103-2+1)/(19+9-2)</f>
        <v>0.12182977337242268</v>
      </c>
      <c r="T103" s="8" t="s">
        <v>1544</v>
      </c>
      <c r="V103">
        <v>14.5341802782819</v>
      </c>
      <c r="W103">
        <v>1.37639511581291E-4</v>
      </c>
      <c r="X103">
        <v>4.0403856625475902E-4</v>
      </c>
      <c r="Y103" s="8">
        <f>(V103-2+1)/(19+9-2)</f>
        <v>0.52054539531853461</v>
      </c>
      <c r="Z103" s="8" t="s">
        <v>1544</v>
      </c>
      <c r="AA103" s="2"/>
    </row>
    <row r="104" spans="1:27" x14ac:dyDescent="0.2">
      <c r="A104" t="s">
        <v>1445</v>
      </c>
      <c r="B104" t="s">
        <v>1541</v>
      </c>
      <c r="D104">
        <v>2.6274119925306101</v>
      </c>
      <c r="E104">
        <v>0.105032789165407</v>
      </c>
      <c r="F104">
        <v>0.122538254026308</v>
      </c>
      <c r="G104" s="8">
        <f>(D104-2+1)/(19+19-2)</f>
        <v>4.5205888681405834E-2</v>
      </c>
      <c r="H104" s="8" t="s">
        <v>1545</v>
      </c>
      <c r="I104"/>
      <c r="J104">
        <v>0.64457702961857399</v>
      </c>
      <c r="K104">
        <v>0.422058231937602</v>
      </c>
      <c r="L104">
        <v>0.486168343117997</v>
      </c>
      <c r="M104" s="8">
        <f>(J104-2+1)/(19+19-2)</f>
        <v>-9.8728602883729442E-3</v>
      </c>
      <c r="N104" s="8" t="s">
        <v>1545</v>
      </c>
      <c r="O104"/>
      <c r="P104">
        <v>5.94268058810996</v>
      </c>
      <c r="Q104">
        <v>1.4778525432789E-2</v>
      </c>
      <c r="R104">
        <v>2.53744493279962E-2</v>
      </c>
      <c r="S104" s="8">
        <f>(P104-2+1)/(19+19-2)</f>
        <v>0.13729668300305445</v>
      </c>
      <c r="T104" s="8" t="s">
        <v>1544</v>
      </c>
      <c r="V104">
        <v>8.7809503515874692</v>
      </c>
      <c r="W104">
        <v>3.0439257155293001E-3</v>
      </c>
      <c r="X104">
        <v>5.4313184335914996E-3</v>
      </c>
      <c r="Y104" s="8">
        <f>(V104-2+1)/(19+19-2)</f>
        <v>0.2161375097663186</v>
      </c>
      <c r="Z104" s="8" t="s">
        <v>1544</v>
      </c>
      <c r="AA104" s="2"/>
    </row>
    <row r="105" spans="1:27" x14ac:dyDescent="0.2">
      <c r="A105" t="s">
        <v>1445</v>
      </c>
      <c r="B105" t="s">
        <v>1542</v>
      </c>
      <c r="D105">
        <v>2.5808544036949901E-2</v>
      </c>
      <c r="E105">
        <v>0.87236877406491098</v>
      </c>
      <c r="F105">
        <v>0.89197256674052605</v>
      </c>
      <c r="G105" s="8">
        <f>(D105-2+1)/(19+10-2)</f>
        <v>-3.6081165035668522E-2</v>
      </c>
      <c r="H105" s="8" t="s">
        <v>1545</v>
      </c>
      <c r="I105"/>
      <c r="J105">
        <v>4.0757894736842104</v>
      </c>
      <c r="K105">
        <v>4.35019330307213E-2</v>
      </c>
      <c r="L105">
        <v>5.8215822144053499E-2</v>
      </c>
      <c r="M105" s="8">
        <f>(J105-2+1)/(19+10-2)</f>
        <v>0.11391812865497075</v>
      </c>
      <c r="N105" s="8" t="s">
        <v>1545</v>
      </c>
      <c r="O105"/>
      <c r="P105">
        <v>11.8421052631578</v>
      </c>
      <c r="Q105">
        <v>5.7906321721927804E-4</v>
      </c>
      <c r="R105">
        <v>1.4241825072149801E-3</v>
      </c>
      <c r="S105" s="8">
        <f>(P105-2+1)/(19+10-2)</f>
        <v>0.40155945419102962</v>
      </c>
      <c r="T105" s="8" t="s">
        <v>1544</v>
      </c>
      <c r="V105">
        <v>3.3684210526303097E-2</v>
      </c>
      <c r="W105">
        <v>0.85438015219644503</v>
      </c>
      <c r="X105">
        <v>0.87357970617838798</v>
      </c>
      <c r="Y105" s="8">
        <f>(V105-2+1)/(19+10-2)</f>
        <v>-3.5789473684210996E-2</v>
      </c>
      <c r="Z105" s="8" t="s">
        <v>1545</v>
      </c>
      <c r="AA105" s="2"/>
    </row>
    <row r="106" spans="1:27" x14ac:dyDescent="0.2">
      <c r="A106" t="s">
        <v>1445</v>
      </c>
      <c r="B106" t="s">
        <v>1446</v>
      </c>
      <c r="D106">
        <v>5.23371576063996</v>
      </c>
      <c r="E106">
        <v>2.2153157716261099E-2</v>
      </c>
      <c r="F106">
        <v>2.83934838335177E-2</v>
      </c>
      <c r="G106" s="8">
        <f>(D106-2+1)/(19+23-2)</f>
        <v>0.105842894015999</v>
      </c>
      <c r="H106" s="8" t="s">
        <v>1546</v>
      </c>
      <c r="I106"/>
      <c r="J106">
        <v>1.5021552871055199</v>
      </c>
      <c r="K106">
        <v>0.220340033395446</v>
      </c>
      <c r="L106">
        <v>0.263828197881389</v>
      </c>
      <c r="M106" s="8">
        <f>(J106-2+1)/(19+23-2)</f>
        <v>1.2553882177637999E-2</v>
      </c>
      <c r="N106" s="8" t="s">
        <v>1545</v>
      </c>
      <c r="O106"/>
      <c r="P106">
        <v>14.6573891756692</v>
      </c>
      <c r="Q106">
        <v>1.2892820940834101E-4</v>
      </c>
      <c r="R106">
        <v>4.1901668057710902E-4</v>
      </c>
      <c r="S106" s="8">
        <f>(P106-2+1)/(19+23-2)</f>
        <v>0.34143472939173003</v>
      </c>
      <c r="T106" s="8" t="s">
        <v>1544</v>
      </c>
      <c r="V106">
        <v>22.212069607790902</v>
      </c>
      <c r="W106" s="4">
        <v>2.4413426259922099E-6</v>
      </c>
      <c r="X106" s="4">
        <v>1.05791513792996E-5</v>
      </c>
      <c r="Y106" s="8">
        <f>(V106-2+1)/(19+23-2)</f>
        <v>0.5303017401947725</v>
      </c>
      <c r="Z106" s="8" t="s">
        <v>1544</v>
      </c>
      <c r="AA106" s="2"/>
    </row>
    <row r="107" spans="1:27" x14ac:dyDescent="0.2">
      <c r="A107" t="s">
        <v>1445</v>
      </c>
      <c r="B107" t="s">
        <v>1447</v>
      </c>
      <c r="D107">
        <v>28.0375586898001</v>
      </c>
      <c r="E107" s="4">
        <v>1.18983592697422E-7</v>
      </c>
      <c r="F107" s="4">
        <v>6.0152816308141296E-7</v>
      </c>
      <c r="G107" s="8">
        <f>(D107-2+1)/(19+23-2)</f>
        <v>0.67593896724500246</v>
      </c>
      <c r="H107" s="8" t="s">
        <v>1544</v>
      </c>
      <c r="I107"/>
      <c r="J107">
        <v>30.209940929168098</v>
      </c>
      <c r="K107" s="4">
        <v>3.8771708673356998E-8</v>
      </c>
      <c r="L107" s="4">
        <v>3.5282254892754802E-7</v>
      </c>
      <c r="M107" s="8">
        <f>(J107-2+1)/(19+23-2)</f>
        <v>0.73024852322920242</v>
      </c>
      <c r="N107" s="8" t="s">
        <v>1544</v>
      </c>
      <c r="O107"/>
      <c r="P107">
        <v>30.488372093023202</v>
      </c>
      <c r="Q107" s="4">
        <v>3.3587363668510101E-8</v>
      </c>
      <c r="R107" s="4">
        <v>3.3960556598160199E-7</v>
      </c>
      <c r="S107" s="8">
        <f>(P107-2+1)/(19+23-2)</f>
        <v>0.73720930232558002</v>
      </c>
      <c r="T107" s="8" t="s">
        <v>1544</v>
      </c>
      <c r="V107">
        <v>2.2608163482518302</v>
      </c>
      <c r="W107">
        <v>0.132684100866789</v>
      </c>
      <c r="X107">
        <v>0.163165583498349</v>
      </c>
      <c r="Y107" s="8">
        <f>(V107-2+1)/(19+23-2)</f>
        <v>3.1520408706295758E-2</v>
      </c>
      <c r="Z107" s="8" t="s">
        <v>1545</v>
      </c>
      <c r="AA107" s="2"/>
    </row>
    <row r="108" spans="1:27" x14ac:dyDescent="0.2">
      <c r="A108" t="s">
        <v>1445</v>
      </c>
      <c r="B108" t="s">
        <v>1448</v>
      </c>
      <c r="D108">
        <v>8.4714165331764608</v>
      </c>
      <c r="E108">
        <v>3.6077037964943599E-3</v>
      </c>
      <c r="F108">
        <v>5.2951781529191498E-3</v>
      </c>
      <c r="G108" s="8">
        <f>(D108-2+1)/(19+24-2)</f>
        <v>0.18222967154088929</v>
      </c>
      <c r="H108" s="8" t="s">
        <v>1544</v>
      </c>
      <c r="I108"/>
      <c r="J108">
        <v>12.9240430622009</v>
      </c>
      <c r="K108">
        <v>3.2438844672966601E-4</v>
      </c>
      <c r="L108">
        <v>7.0284163458094395E-4</v>
      </c>
      <c r="M108" s="8">
        <f>(J108-2+1)/(19+24-2)</f>
        <v>0.29083031859026587</v>
      </c>
      <c r="N108" s="8" t="s">
        <v>1544</v>
      </c>
      <c r="O108"/>
      <c r="P108">
        <v>14.000598086124301</v>
      </c>
      <c r="Q108">
        <v>1.8275249247293599E-4</v>
      </c>
      <c r="R108">
        <v>5.3646699403345904E-4</v>
      </c>
      <c r="S108" s="8">
        <f>(P108-2+1)/(19+24-2)</f>
        <v>0.31708775819815366</v>
      </c>
      <c r="T108" s="8" t="s">
        <v>1544</v>
      </c>
      <c r="V108">
        <v>5.3977272727272503</v>
      </c>
      <c r="W108">
        <v>2.0162991192120699E-2</v>
      </c>
      <c r="X108">
        <v>2.9124320610841001E-2</v>
      </c>
      <c r="Y108" s="8">
        <f>(V108-2+1)/(19+24-2)</f>
        <v>0.10726164079822562</v>
      </c>
      <c r="Z108" s="8" t="s">
        <v>1546</v>
      </c>
      <c r="AA108" s="2"/>
    </row>
    <row r="109" spans="1:27" x14ac:dyDescent="0.2">
      <c r="A109" t="s">
        <v>1445</v>
      </c>
      <c r="B109" t="s">
        <v>1449</v>
      </c>
      <c r="D109">
        <v>14.5789494973579</v>
      </c>
      <c r="E109">
        <v>1.3440765059050401E-4</v>
      </c>
      <c r="F109">
        <v>2.6023608944118802E-4</v>
      </c>
      <c r="G109" s="8">
        <f>(D109-2+1)/(19+47-2)</f>
        <v>0.21217108589621719</v>
      </c>
      <c r="H109" s="8" t="s">
        <v>1544</v>
      </c>
      <c r="I109"/>
      <c r="J109">
        <v>1.4490815797813601E-2</v>
      </c>
      <c r="K109">
        <v>0.90418387303792203</v>
      </c>
      <c r="L109">
        <v>0.92450261175787496</v>
      </c>
      <c r="M109" s="8">
        <f>(J109-2+1)/(19+47-2)</f>
        <v>-1.5398581003159162E-2</v>
      </c>
      <c r="N109" s="8" t="s">
        <v>1545</v>
      </c>
      <c r="O109"/>
      <c r="P109">
        <v>5.2311845030167703</v>
      </c>
      <c r="Q109">
        <v>2.2185419011455699E-2</v>
      </c>
      <c r="R109">
        <v>3.63573888528642E-2</v>
      </c>
      <c r="S109" s="8">
        <f>(P109-2+1)/(19+47-2)</f>
        <v>6.6112257859637036E-2</v>
      </c>
      <c r="T109" s="8" t="s">
        <v>1546</v>
      </c>
      <c r="V109">
        <v>34.127375440824899</v>
      </c>
      <c r="W109" s="4">
        <v>5.1619929483450196E-9</v>
      </c>
      <c r="X109" s="4">
        <v>4.6487455123903001E-8</v>
      </c>
      <c r="Y109" s="8">
        <f>(V109-2+1)/(19+47-2)</f>
        <v>0.51761524126288905</v>
      </c>
      <c r="Z109" s="8" t="s">
        <v>1544</v>
      </c>
      <c r="AA109" s="2"/>
    </row>
    <row r="110" spans="1:27" x14ac:dyDescent="0.2">
      <c r="A110" t="s">
        <v>1445</v>
      </c>
      <c r="B110" t="s">
        <v>1450</v>
      </c>
      <c r="D110">
        <v>0.11492723924546799</v>
      </c>
      <c r="E110">
        <v>0.73460279780349602</v>
      </c>
      <c r="F110">
        <v>0.768377639081817</v>
      </c>
      <c r="G110" s="8">
        <f>(D110-2+1)/(19+46-2)</f>
        <v>-1.4048773980230665E-2</v>
      </c>
      <c r="H110" s="8" t="s">
        <v>1545</v>
      </c>
      <c r="I110"/>
      <c r="J110">
        <v>1.4678593717495101</v>
      </c>
      <c r="K110">
        <v>0.225683740528726</v>
      </c>
      <c r="L110">
        <v>0.26671714789758599</v>
      </c>
      <c r="M110" s="8">
        <f>(J110-2+1)/(19+46-2)</f>
        <v>7.4263392341192081E-3</v>
      </c>
      <c r="N110" s="8" t="s">
        <v>1545</v>
      </c>
      <c r="O110"/>
      <c r="P110">
        <v>5.1932598294154104</v>
      </c>
      <c r="Q110">
        <v>2.2674646124063801E-2</v>
      </c>
      <c r="R110">
        <v>3.63573888528642E-2</v>
      </c>
      <c r="S110" s="8">
        <f>(P110-2+1)/(19+46-2)</f>
        <v>6.655967983199064E-2</v>
      </c>
      <c r="T110" s="8" t="s">
        <v>1546</v>
      </c>
      <c r="V110">
        <v>6.9667152069898099</v>
      </c>
      <c r="W110">
        <v>8.3039794407351198E-3</v>
      </c>
      <c r="X110">
        <v>1.39937431316091E-2</v>
      </c>
      <c r="Y110" s="8">
        <f>(V110-2+1)/(19+46-2)</f>
        <v>9.4709765190314446E-2</v>
      </c>
      <c r="Z110" s="8" t="s">
        <v>1546</v>
      </c>
      <c r="AA110" s="2"/>
    </row>
    <row r="111" spans="1:27" x14ac:dyDescent="0.2">
      <c r="A111" t="s">
        <v>1445</v>
      </c>
      <c r="B111" t="s">
        <v>1451</v>
      </c>
      <c r="D111">
        <v>18.974087614797298</v>
      </c>
      <c r="E111" s="4">
        <v>1.32505797009818E-5</v>
      </c>
      <c r="F111" s="4">
        <v>3.7681336024667002E-5</v>
      </c>
      <c r="G111" s="8">
        <f>(D111-2+1)/(19+16-2)</f>
        <v>0.54466932166052417</v>
      </c>
      <c r="H111" s="8" t="s">
        <v>1544</v>
      </c>
      <c r="I111"/>
      <c r="J111">
        <v>5.6842105263158</v>
      </c>
      <c r="K111">
        <v>1.71182397047899E-2</v>
      </c>
      <c r="L111">
        <v>2.4339997080248199E-2</v>
      </c>
      <c r="M111" s="8">
        <f>(J111-2+1)/(19+16-2)</f>
        <v>0.14194577352472121</v>
      </c>
      <c r="N111" s="8" t="s">
        <v>1544</v>
      </c>
      <c r="O111"/>
      <c r="P111">
        <v>0.355263157894739</v>
      </c>
      <c r="Q111">
        <v>0.55114879870587197</v>
      </c>
      <c r="R111">
        <v>0.59005341979099202</v>
      </c>
      <c r="S111" s="8">
        <f>(P111-2+1)/(19+16-2)</f>
        <v>-1.9537480063795791E-2</v>
      </c>
      <c r="T111" s="8" t="s">
        <v>1545</v>
      </c>
      <c r="V111">
        <v>5.6842105263158</v>
      </c>
      <c r="W111">
        <v>1.71182397047899E-2</v>
      </c>
      <c r="X111">
        <v>2.5537046116981699E-2</v>
      </c>
      <c r="Y111" s="8">
        <f>(V111-2+1)/(19+16-2)</f>
        <v>0.14194577352472121</v>
      </c>
      <c r="Z111" s="8" t="s">
        <v>1544</v>
      </c>
      <c r="AA111" s="2"/>
    </row>
    <row r="112" spans="1:27" x14ac:dyDescent="0.2">
      <c r="A112" t="s">
        <v>1539</v>
      </c>
      <c r="B112" t="s">
        <v>1540</v>
      </c>
      <c r="D112">
        <v>9.3800570671557999</v>
      </c>
      <c r="E112">
        <v>2.1935872332744999E-3</v>
      </c>
      <c r="F112">
        <v>3.38332946149117E-3</v>
      </c>
      <c r="G112" s="8">
        <f>(D112-2+1)/(18+9-2)</f>
        <v>0.33520228268623198</v>
      </c>
      <c r="H112" s="8" t="s">
        <v>1544</v>
      </c>
      <c r="I112"/>
      <c r="J112">
        <v>2.3809523809523698</v>
      </c>
      <c r="K112">
        <v>0.122822648101392</v>
      </c>
      <c r="L112">
        <v>0.15742057714403801</v>
      </c>
      <c r="M112" s="8">
        <f>(J112-2+1)/(18+9-2)</f>
        <v>5.5238095238094795E-2</v>
      </c>
      <c r="N112" s="8" t="s">
        <v>1544</v>
      </c>
      <c r="O112"/>
      <c r="P112">
        <v>0.12962962962961899</v>
      </c>
      <c r="Q112">
        <v>0.718816361015293</v>
      </c>
      <c r="R112">
        <v>0.74332146423172396</v>
      </c>
      <c r="S112" s="8">
        <f>(P112-2+1)/(18+9-2)</f>
        <v>-3.4814814814815236E-2</v>
      </c>
      <c r="T112" s="8" t="s">
        <v>1545</v>
      </c>
      <c r="V112">
        <v>5.5978835978835901</v>
      </c>
      <c r="W112">
        <v>1.7982187561999E-2</v>
      </c>
      <c r="X112">
        <v>2.63932107764825E-2</v>
      </c>
      <c r="Y112" s="8">
        <f>(V112-2+1)/(18+9-2)</f>
        <v>0.18391534391534362</v>
      </c>
      <c r="Z112" s="8" t="s">
        <v>1544</v>
      </c>
      <c r="AA112" s="2"/>
    </row>
    <row r="113" spans="1:27" x14ac:dyDescent="0.2">
      <c r="A113" t="s">
        <v>1539</v>
      </c>
      <c r="B113" t="s">
        <v>1541</v>
      </c>
      <c r="D113">
        <v>12.651887193065701</v>
      </c>
      <c r="E113">
        <v>3.7518675752572E-4</v>
      </c>
      <c r="F113">
        <v>6.8283989869681095E-4</v>
      </c>
      <c r="G113" s="8">
        <f>(D113-2+1)/(18+19-2)</f>
        <v>0.33291106265902004</v>
      </c>
      <c r="H113" s="8" t="s">
        <v>1544</v>
      </c>
      <c r="I113"/>
      <c r="J113">
        <v>15.845798707294501</v>
      </c>
      <c r="K113" s="4">
        <v>6.8718934638246302E-5</v>
      </c>
      <c r="L113">
        <v>1.9541947037751201E-4</v>
      </c>
      <c r="M113" s="8">
        <f>(J113-2+1)/(18+19-2)</f>
        <v>0.42416567735127142</v>
      </c>
      <c r="N113" s="8" t="s">
        <v>1544</v>
      </c>
      <c r="O113"/>
      <c r="P113">
        <v>14.892890120036901</v>
      </c>
      <c r="Q113">
        <v>1.1379104996810001E-4</v>
      </c>
      <c r="R113">
        <v>3.8351798322582101E-4</v>
      </c>
      <c r="S113" s="8">
        <f>(P113-2+1)/(18+19-2)</f>
        <v>0.39693971771534003</v>
      </c>
      <c r="T113" s="8" t="s">
        <v>1544</v>
      </c>
      <c r="V113">
        <v>6.6712834718374898</v>
      </c>
      <c r="W113">
        <v>9.7978605287854098E-3</v>
      </c>
      <c r="X113">
        <v>1.59215233592763E-2</v>
      </c>
      <c r="Y113" s="8">
        <f>(V113-2+1)/(18+19-2)</f>
        <v>0.16203667062392829</v>
      </c>
      <c r="Z113" s="8" t="s">
        <v>1544</v>
      </c>
      <c r="AA113" s="2"/>
    </row>
    <row r="114" spans="1:27" x14ac:dyDescent="0.2">
      <c r="A114" t="s">
        <v>1539</v>
      </c>
      <c r="B114" t="s">
        <v>1542</v>
      </c>
      <c r="D114">
        <v>11.5948521358159</v>
      </c>
      <c r="E114">
        <v>6.6134632510027704E-4</v>
      </c>
      <c r="F114">
        <v>1.1800493251789201E-3</v>
      </c>
      <c r="G114" s="8">
        <f>(D114-2+1)/(18+10-2)</f>
        <v>0.40749431291599614</v>
      </c>
      <c r="H114" s="8" t="s">
        <v>1544</v>
      </c>
      <c r="I114"/>
      <c r="J114">
        <v>14.3471264367816</v>
      </c>
      <c r="K114">
        <v>1.5201152832601799E-4</v>
      </c>
      <c r="L114">
        <v>3.8192460893635502E-4</v>
      </c>
      <c r="M114" s="8">
        <f>(J114-2+1)/(18+10-2)</f>
        <v>0.51335101679929229</v>
      </c>
      <c r="N114" s="8" t="s">
        <v>1544</v>
      </c>
      <c r="O114"/>
      <c r="P114">
        <v>17.0022988505747</v>
      </c>
      <c r="Q114" s="4">
        <v>3.73345881501722E-5</v>
      </c>
      <c r="R114">
        <v>1.6178321531741299E-4</v>
      </c>
      <c r="S114" s="8">
        <f>(P114-2+1)/(18+10-2)</f>
        <v>0.61547303271441156</v>
      </c>
      <c r="T114" s="8" t="s">
        <v>1544</v>
      </c>
      <c r="V114">
        <v>9.7126436781609105</v>
      </c>
      <c r="W114">
        <v>1.8300456762100599E-3</v>
      </c>
      <c r="X114">
        <v>3.4694615944815799E-3</v>
      </c>
      <c r="Y114" s="8">
        <f>(V114-2+1)/(18+10-2)</f>
        <v>0.33510167992926576</v>
      </c>
      <c r="Z114" s="8" t="s">
        <v>1544</v>
      </c>
      <c r="AA114" s="2"/>
    </row>
    <row r="115" spans="1:27" x14ac:dyDescent="0.2">
      <c r="A115" t="s">
        <v>1539</v>
      </c>
      <c r="B115" t="s">
        <v>1446</v>
      </c>
      <c r="D115">
        <v>9.6152487398474999</v>
      </c>
      <c r="E115">
        <v>1.92968324357772E-3</v>
      </c>
      <c r="F115">
        <v>3.0276064683719402E-3</v>
      </c>
      <c r="G115" s="8">
        <f>(D115-2+1)/(18+23-2)</f>
        <v>0.22090381384224358</v>
      </c>
      <c r="H115" s="8" t="s">
        <v>1544</v>
      </c>
      <c r="I115"/>
      <c r="J115">
        <v>23.619737750172501</v>
      </c>
      <c r="K115" s="4">
        <v>1.1737735018310901E-6</v>
      </c>
      <c r="L115" s="4">
        <v>5.62175729824366E-6</v>
      </c>
      <c r="M115" s="8">
        <f>(J115-2+1)/(18+23-2)</f>
        <v>0.57999327564544878</v>
      </c>
      <c r="N115" s="8" t="s">
        <v>1544</v>
      </c>
      <c r="O115"/>
      <c r="P115">
        <v>25.706694271911601</v>
      </c>
      <c r="Q115" s="4">
        <v>3.9744601035642398E-7</v>
      </c>
      <c r="R115" s="4">
        <v>2.5833990673167601E-6</v>
      </c>
      <c r="S115" s="8">
        <f>(P115-2+1)/(18+23-2)</f>
        <v>0.6335049813310667</v>
      </c>
      <c r="T115" s="8" t="s">
        <v>1544</v>
      </c>
      <c r="V115">
        <v>0.36507936507938099</v>
      </c>
      <c r="W115">
        <v>0.54569872976224498</v>
      </c>
      <c r="X115">
        <v>0.591173623909098</v>
      </c>
      <c r="Y115" s="8">
        <f>(V115-2+1)/(18+23-2)</f>
        <v>-1.6280016280015869E-2</v>
      </c>
      <c r="Z115" s="8" t="s">
        <v>1545</v>
      </c>
      <c r="AA115" s="2"/>
    </row>
    <row r="116" spans="1:27" x14ac:dyDescent="0.2">
      <c r="A116" t="s">
        <v>1539</v>
      </c>
      <c r="B116" t="s">
        <v>1447</v>
      </c>
      <c r="D116">
        <v>29.581735796444701</v>
      </c>
      <c r="E116" s="4">
        <v>5.3607696056864401E-8</v>
      </c>
      <c r="F116" s="4">
        <v>3.2522002274497699E-7</v>
      </c>
      <c r="G116" s="8">
        <f>(D116-2+1)/(18+23-2)</f>
        <v>0.73286502042165902</v>
      </c>
      <c r="H116" s="8" t="s">
        <v>1544</v>
      </c>
      <c r="I116"/>
      <c r="J116">
        <v>29.571428571428498</v>
      </c>
      <c r="K116" s="4">
        <v>5.3893524291264197E-8</v>
      </c>
      <c r="L116" s="4">
        <v>4.4364392985354799E-7</v>
      </c>
      <c r="M116" s="8">
        <f>(J116-2+1)/(18+23-2)</f>
        <v>0.73260073260073078</v>
      </c>
      <c r="N116" s="8" t="s">
        <v>1544</v>
      </c>
      <c r="O116"/>
      <c r="P116">
        <v>29.571428571428498</v>
      </c>
      <c r="Q116" s="4">
        <v>5.3893524291264197E-8</v>
      </c>
      <c r="R116" s="4">
        <v>4.45846428227731E-7</v>
      </c>
      <c r="S116" s="8">
        <f>(P116-2+1)/(18+23-2)</f>
        <v>0.73260073260073078</v>
      </c>
      <c r="T116" s="8" t="s">
        <v>1544</v>
      </c>
      <c r="V116">
        <v>29.286404416839101</v>
      </c>
      <c r="W116" s="4">
        <v>6.2432195093080906E-8</v>
      </c>
      <c r="X116" s="4">
        <v>3.5508310959189802E-7</v>
      </c>
      <c r="Y116" s="8">
        <f>(V116-2+1)/(18+23-2)</f>
        <v>0.72529242094459234</v>
      </c>
      <c r="Z116" s="8" t="s">
        <v>1544</v>
      </c>
      <c r="AA116" s="2"/>
    </row>
    <row r="117" spans="1:27" x14ac:dyDescent="0.2">
      <c r="A117" t="s">
        <v>1539</v>
      </c>
      <c r="B117" t="s">
        <v>1448</v>
      </c>
      <c r="D117">
        <v>29.3152658453558</v>
      </c>
      <c r="E117" s="4">
        <v>6.1509206312787395E-8</v>
      </c>
      <c r="F117" s="4">
        <v>3.4983361090397799E-7</v>
      </c>
      <c r="G117" s="8">
        <f>(D117-2+1)/(18+24-2)</f>
        <v>0.70788164613389504</v>
      </c>
      <c r="H117" s="8" t="s">
        <v>1544</v>
      </c>
      <c r="I117"/>
      <c r="J117">
        <v>26.6208010335917</v>
      </c>
      <c r="K117" s="4">
        <v>2.4756399072371601E-7</v>
      </c>
      <c r="L117" s="4">
        <v>1.32519547975636E-6</v>
      </c>
      <c r="M117" s="8">
        <f>(J117-2+1)/(18+24-2)</f>
        <v>0.64052002583979251</v>
      </c>
      <c r="N117" s="8" t="s">
        <v>1544</v>
      </c>
      <c r="O117"/>
      <c r="P117">
        <v>22.109173126614898</v>
      </c>
      <c r="Q117" s="4">
        <v>2.5757596717952101E-6</v>
      </c>
      <c r="R117" s="4">
        <v>1.3787890007844901E-5</v>
      </c>
      <c r="S117" s="8">
        <f>(P117-2+1)/(18+24-2)</f>
        <v>0.52772932816537244</v>
      </c>
      <c r="T117" s="8" t="s">
        <v>1544</v>
      </c>
      <c r="V117">
        <v>28.488372093023202</v>
      </c>
      <c r="W117" s="4">
        <v>9.4262905302799205E-8</v>
      </c>
      <c r="X117" s="4">
        <v>5.0458378720910105E-7</v>
      </c>
      <c r="Y117" s="8">
        <f>(V117-2+1)/(18+24-2)</f>
        <v>0.68720930232558008</v>
      </c>
      <c r="Z117" s="8" t="s">
        <v>1544</v>
      </c>
      <c r="AA117" s="2"/>
    </row>
    <row r="118" spans="1:27" x14ac:dyDescent="0.2">
      <c r="A118" t="s">
        <v>1539</v>
      </c>
      <c r="B118" t="s">
        <v>1449</v>
      </c>
      <c r="D118">
        <v>5.0021640747663998</v>
      </c>
      <c r="E118">
        <v>2.5315646406555498E-2</v>
      </c>
      <c r="F118">
        <v>3.1996164208285501E-2</v>
      </c>
      <c r="G118" s="8">
        <f>(D118-2+1)/(18+47-2)</f>
        <v>6.3526413885180946E-2</v>
      </c>
      <c r="H118" s="8" t="s">
        <v>1546</v>
      </c>
      <c r="I118"/>
      <c r="J118">
        <v>22.840318074360599</v>
      </c>
      <c r="K118" s="4">
        <v>1.76033857362606E-6</v>
      </c>
      <c r="L118" s="4">
        <v>8.0095405099986099E-6</v>
      </c>
      <c r="M118" s="8">
        <f>(J118-2+1)/(18+47-2)</f>
        <v>0.34667171546604125</v>
      </c>
      <c r="N118" s="8" t="s">
        <v>1544</v>
      </c>
      <c r="O118"/>
      <c r="P118">
        <v>25.877713303245201</v>
      </c>
      <c r="Q118" s="4">
        <v>3.6374464065944299E-7</v>
      </c>
      <c r="R118" s="4">
        <v>2.5462124846160998E-6</v>
      </c>
      <c r="S118" s="8">
        <f>(P118-2+1)/(18+47-2)</f>
        <v>0.39488433814674923</v>
      </c>
      <c r="T118" s="8" t="s">
        <v>1544</v>
      </c>
      <c r="V118">
        <v>4.8355899419732298E-2</v>
      </c>
      <c r="W118">
        <v>0.82594923213429705</v>
      </c>
      <c r="X118">
        <v>0.85410659232069397</v>
      </c>
      <c r="Y118" s="8">
        <f>(V118-2+1)/(18+47-2)</f>
        <v>-1.5105461913972502E-2</v>
      </c>
      <c r="Z118" s="8" t="s">
        <v>1545</v>
      </c>
      <c r="AA118" s="2"/>
    </row>
    <row r="119" spans="1:27" x14ac:dyDescent="0.2">
      <c r="A119" t="s">
        <v>1539</v>
      </c>
      <c r="B119" t="s">
        <v>1450</v>
      </c>
      <c r="D119">
        <v>15.722288769734</v>
      </c>
      <c r="E119" s="4">
        <v>7.3354683119550594E-5</v>
      </c>
      <c r="F119">
        <v>1.5523898055532799E-4</v>
      </c>
      <c r="G119" s="8">
        <f>(D119-2+1)/(18+46-2)</f>
        <v>0.23745627047958065</v>
      </c>
      <c r="H119" s="8" t="s">
        <v>1544</v>
      </c>
      <c r="I119"/>
      <c r="J119">
        <v>14.6122630992196</v>
      </c>
      <c r="K119">
        <v>1.3205243466991401E-4</v>
      </c>
      <c r="L119">
        <v>3.53434457498889E-4</v>
      </c>
      <c r="M119" s="8">
        <f>(J119-2+1)/(18+46-2)</f>
        <v>0.21955263063257419</v>
      </c>
      <c r="N119" s="8" t="s">
        <v>1544</v>
      </c>
      <c r="O119"/>
      <c r="P119">
        <v>14.956744704570699</v>
      </c>
      <c r="Q119">
        <v>1.10004132161601E-4</v>
      </c>
      <c r="R119">
        <v>3.8351798322582101E-4</v>
      </c>
      <c r="S119" s="8">
        <f>(P119-2+1)/(18+46-2)</f>
        <v>0.22510878555759192</v>
      </c>
      <c r="T119" s="8" t="s">
        <v>1544</v>
      </c>
      <c r="V119">
        <v>10.596209587513901</v>
      </c>
      <c r="W119">
        <v>1.1331973769242701E-3</v>
      </c>
      <c r="X119">
        <v>2.3981618907002E-3</v>
      </c>
      <c r="Y119" s="8">
        <f>(V119-2+1)/(18+46-2)</f>
        <v>0.15477757399215969</v>
      </c>
      <c r="Z119" s="8" t="s">
        <v>1544</v>
      </c>
      <c r="AA119" s="2"/>
    </row>
    <row r="120" spans="1:27" x14ac:dyDescent="0.2">
      <c r="A120" t="s">
        <v>1539</v>
      </c>
      <c r="B120" t="s">
        <v>1451</v>
      </c>
      <c r="D120">
        <v>8.1088732798165193</v>
      </c>
      <c r="E120">
        <v>4.4049097633457098E-3</v>
      </c>
      <c r="F120">
        <v>6.1668736686839899E-3</v>
      </c>
      <c r="G120" s="8">
        <f>(D120-2+1)/(19+16-2)</f>
        <v>0.21542040241868241</v>
      </c>
      <c r="H120" s="8" t="s">
        <v>1544</v>
      </c>
      <c r="I120"/>
      <c r="J120">
        <v>1.19047619047307E-3</v>
      </c>
      <c r="K120">
        <v>0.97247582846644998</v>
      </c>
      <c r="L120">
        <v>0.98328111544941099</v>
      </c>
      <c r="M120" s="8">
        <f>(J120-2+1)/(19+16-2)</f>
        <v>-3.0266955266955362E-2</v>
      </c>
      <c r="N120" s="8" t="s">
        <v>1545</v>
      </c>
      <c r="O120"/>
      <c r="P120">
        <v>5.1857142857142904</v>
      </c>
      <c r="Q120">
        <v>2.27733095012446E-2</v>
      </c>
      <c r="R120">
        <v>3.63573888528642E-2</v>
      </c>
      <c r="S120" s="8">
        <f>(P120-2+1)/(19+16-2)</f>
        <v>0.12683982683982697</v>
      </c>
      <c r="T120" s="8" t="s">
        <v>1544</v>
      </c>
      <c r="V120">
        <v>0.62976190476190597</v>
      </c>
      <c r="W120">
        <v>0.42744266223254801</v>
      </c>
      <c r="X120">
        <v>0.47435710077026699</v>
      </c>
      <c r="Y120" s="8">
        <f>(V120-2+1)/(19+16-2)</f>
        <v>-1.1219336219336179E-2</v>
      </c>
      <c r="Z120" s="8" t="s">
        <v>1545</v>
      </c>
      <c r="AA120" s="2"/>
    </row>
    <row r="121" spans="1:27" x14ac:dyDescent="0.2">
      <c r="A121" t="s">
        <v>1540</v>
      </c>
      <c r="B121" t="s">
        <v>1541</v>
      </c>
      <c r="D121">
        <v>14.7303856574623</v>
      </c>
      <c r="E121">
        <v>1.2403116265219199E-4</v>
      </c>
      <c r="F121">
        <v>2.4536599568151E-4</v>
      </c>
      <c r="G121" s="8">
        <f>(D121-2+1)/(9+19-2)</f>
        <v>0.52809175605624226</v>
      </c>
      <c r="H121" s="8" t="s">
        <v>1544</v>
      </c>
      <c r="I121"/>
      <c r="J121">
        <v>13.4307320024198</v>
      </c>
      <c r="K121">
        <v>2.47535507039069E-4</v>
      </c>
      <c r="L121">
        <v>5.9278239843566698E-4</v>
      </c>
      <c r="M121" s="8">
        <f>(J121-2+1)/(9+19-2)</f>
        <v>0.47810507701614618</v>
      </c>
      <c r="N121" s="8" t="s">
        <v>1544</v>
      </c>
      <c r="O121"/>
      <c r="P121">
        <v>11.025408348457299</v>
      </c>
      <c r="Q121">
        <v>8.9871479276072003E-4</v>
      </c>
      <c r="R121">
        <v>2.0445761535306298E-3</v>
      </c>
      <c r="S121" s="8">
        <f>(P121-2+1)/(9+19-2)</f>
        <v>0.38559262878681921</v>
      </c>
      <c r="T121" s="8" t="s">
        <v>1544</v>
      </c>
      <c r="V121">
        <v>8.0006049606775491</v>
      </c>
      <c r="W121">
        <v>4.6761724077430903E-3</v>
      </c>
      <c r="X121">
        <v>8.0288997944268203E-3</v>
      </c>
      <c r="Y121" s="8">
        <f>(V121-2+1)/(9+19-2)</f>
        <v>0.26925403694913652</v>
      </c>
      <c r="Z121" s="8" t="s">
        <v>1544</v>
      </c>
      <c r="AA121" s="2"/>
    </row>
    <row r="122" spans="1:27" x14ac:dyDescent="0.2">
      <c r="A122" t="s">
        <v>1540</v>
      </c>
      <c r="B122" t="s">
        <v>1542</v>
      </c>
      <c r="D122">
        <v>10.6666666666666</v>
      </c>
      <c r="E122">
        <v>1.09083517612529E-3</v>
      </c>
      <c r="F122">
        <v>1.8048363823163899E-3</v>
      </c>
      <c r="G122" s="8">
        <f>(D122-2+1)/(9+10-2)</f>
        <v>0.56862745098038825</v>
      </c>
      <c r="H122" s="8" t="s">
        <v>1544</v>
      </c>
      <c r="I122"/>
      <c r="J122">
        <v>11.206666666666599</v>
      </c>
      <c r="K122">
        <v>8.1503991182689897E-4</v>
      </c>
      <c r="L122">
        <v>1.5451798328384901E-3</v>
      </c>
      <c r="M122" s="8">
        <f>(J122-2+1)/(9+10-2)</f>
        <v>0.60039215686274117</v>
      </c>
      <c r="N122" s="8" t="s">
        <v>1544</v>
      </c>
      <c r="O122"/>
      <c r="P122">
        <v>11.76</v>
      </c>
      <c r="Q122">
        <v>6.0517226253803597E-4</v>
      </c>
      <c r="R122">
        <v>1.4492283129200301E-3</v>
      </c>
      <c r="S122" s="8">
        <f>(P122-2+1)/(9+10-2)</f>
        <v>0.63294117647058823</v>
      </c>
      <c r="T122" s="8" t="s">
        <v>1544</v>
      </c>
      <c r="V122">
        <v>9.1266666666666598</v>
      </c>
      <c r="W122">
        <v>2.5191028453421999E-3</v>
      </c>
      <c r="X122">
        <v>4.5847671785228103E-3</v>
      </c>
      <c r="Y122" s="8">
        <f>(V122-2+1)/(9+10-2)</f>
        <v>0.47803921568627411</v>
      </c>
      <c r="Z122" s="8" t="s">
        <v>1544</v>
      </c>
      <c r="AA122" s="2"/>
    </row>
    <row r="123" spans="1:27" x14ac:dyDescent="0.2">
      <c r="A123" t="s">
        <v>1540</v>
      </c>
      <c r="B123" t="s">
        <v>1446</v>
      </c>
      <c r="D123">
        <v>17.752844465352101</v>
      </c>
      <c r="E123" s="4">
        <v>2.5154111762815301E-5</v>
      </c>
      <c r="F123" s="4">
        <v>6.5400690583319903E-5</v>
      </c>
      <c r="G123" s="8">
        <f>(D123-2+1)/(9+23-2)</f>
        <v>0.55842814884507008</v>
      </c>
      <c r="H123" s="8" t="s">
        <v>1544</v>
      </c>
      <c r="I123"/>
      <c r="J123">
        <v>17.743083003952499</v>
      </c>
      <c r="K123" s="4">
        <v>2.5283510419253099E-5</v>
      </c>
      <c r="L123" s="4">
        <v>7.4219337037162301E-5</v>
      </c>
      <c r="M123" s="8">
        <f>(J123-2+1)/(9+23-2)</f>
        <v>0.55810276679841664</v>
      </c>
      <c r="N123" s="8" t="s">
        <v>1544</v>
      </c>
      <c r="O123"/>
      <c r="P123">
        <v>16.699604743083</v>
      </c>
      <c r="Q123" s="4">
        <v>4.3790121061301499E-5</v>
      </c>
      <c r="R123">
        <v>1.81131864389928E-4</v>
      </c>
      <c r="S123" s="8">
        <f>(P123-2+1)/(9+23-2)</f>
        <v>0.52332015810276666</v>
      </c>
      <c r="T123" s="8" t="s">
        <v>1544</v>
      </c>
      <c r="V123">
        <v>6.2191480017566896</v>
      </c>
      <c r="W123">
        <v>1.26375913037708E-2</v>
      </c>
      <c r="X123">
        <v>1.9827944976606001E-2</v>
      </c>
      <c r="Y123" s="8">
        <f>(V123-2+1)/(9+23-2)</f>
        <v>0.17397160005855633</v>
      </c>
      <c r="Z123" s="8" t="s">
        <v>1544</v>
      </c>
      <c r="AA123" s="2"/>
    </row>
    <row r="124" spans="1:27" x14ac:dyDescent="0.2">
      <c r="A124" t="s">
        <v>1540</v>
      </c>
      <c r="B124" t="s">
        <v>1447</v>
      </c>
      <c r="D124">
        <v>18.825082508250802</v>
      </c>
      <c r="E124" s="4">
        <v>1.4327055427367899E-5</v>
      </c>
      <c r="F124" s="4">
        <v>3.9507940723954003E-5</v>
      </c>
      <c r="G124" s="8">
        <f>(D124-2+1)/(9+23-2)</f>
        <v>0.59416941694169334</v>
      </c>
      <c r="H124" s="8" t="s">
        <v>1544</v>
      </c>
      <c r="I124"/>
      <c r="J124">
        <v>18.818181818181799</v>
      </c>
      <c r="K124" s="4">
        <v>1.4378984275946201E-5</v>
      </c>
      <c r="L124" s="4">
        <v>4.84625025596706E-5</v>
      </c>
      <c r="M124" s="8">
        <f>(J124-2+1)/(9+23-2)</f>
        <v>0.59393939393939332</v>
      </c>
      <c r="N124" s="8" t="s">
        <v>1544</v>
      </c>
      <c r="O124"/>
      <c r="P124">
        <v>18.818181818181799</v>
      </c>
      <c r="Q124" s="4">
        <v>1.4378984275946201E-5</v>
      </c>
      <c r="R124" s="4">
        <v>6.5424378455555295E-5</v>
      </c>
      <c r="S124" s="8">
        <f>(P124-2+1)/(9+23-2)</f>
        <v>0.59393939393939332</v>
      </c>
      <c r="T124" s="8" t="s">
        <v>1544</v>
      </c>
      <c r="V124">
        <v>18.456302151954301</v>
      </c>
      <c r="W124" s="4">
        <v>1.7384497779436199E-5</v>
      </c>
      <c r="X124" s="4">
        <v>6.0845742228026901E-5</v>
      </c>
      <c r="Y124" s="8">
        <f>(V124-2+1)/(9+23-2)</f>
        <v>0.58187673839847665</v>
      </c>
      <c r="Z124" s="8" t="s">
        <v>1544</v>
      </c>
      <c r="AA124" s="2"/>
    </row>
    <row r="125" spans="1:27" x14ac:dyDescent="0.2">
      <c r="A125" t="s">
        <v>1540</v>
      </c>
      <c r="B125" t="s">
        <v>1448</v>
      </c>
      <c r="D125">
        <v>19.062009025572401</v>
      </c>
      <c r="E125" s="4">
        <v>1.26538962989695E-5</v>
      </c>
      <c r="F125" s="4">
        <v>3.7681336024667002E-5</v>
      </c>
      <c r="G125" s="8">
        <f>(D125-2+1)/(9+24-2)</f>
        <v>0.5826454524378194</v>
      </c>
      <c r="H125" s="8" t="s">
        <v>1544</v>
      </c>
      <c r="I125"/>
      <c r="J125">
        <v>18.014705882352899</v>
      </c>
      <c r="K125" s="4">
        <v>2.1920504286482202E-5</v>
      </c>
      <c r="L125" s="4">
        <v>6.8785030692064802E-5</v>
      </c>
      <c r="M125" s="8">
        <f>(J125-2+1)/(9+24-2)</f>
        <v>0.54886148007589997</v>
      </c>
      <c r="N125" s="8" t="s">
        <v>1544</v>
      </c>
      <c r="O125"/>
      <c r="P125">
        <v>13.8300653594771</v>
      </c>
      <c r="Q125">
        <v>2.0010841200821401E-4</v>
      </c>
      <c r="R125">
        <v>5.5181410584083498E-4</v>
      </c>
      <c r="S125" s="8">
        <f>(P125-2+1)/(9+24-2)</f>
        <v>0.41387307611216451</v>
      </c>
      <c r="T125" s="8" t="s">
        <v>1544</v>
      </c>
      <c r="V125">
        <v>18.014705882352899</v>
      </c>
      <c r="W125" s="4">
        <v>2.1920504286482202E-5</v>
      </c>
      <c r="X125" s="4">
        <v>7.3880218150736303E-5</v>
      </c>
      <c r="Y125" s="8">
        <f>(V125-2+1)/(9+24-2)</f>
        <v>0.54886148007589997</v>
      </c>
      <c r="Z125" s="8" t="s">
        <v>1544</v>
      </c>
      <c r="AA125" s="2"/>
    </row>
    <row r="126" spans="1:27" x14ac:dyDescent="0.2">
      <c r="A126" t="s">
        <v>1540</v>
      </c>
      <c r="B126" t="s">
        <v>1449</v>
      </c>
      <c r="D126">
        <v>18.742256638330598</v>
      </c>
      <c r="E126" s="4">
        <v>1.49629694933005E-5</v>
      </c>
      <c r="F126" s="4">
        <v>4.00479477614809E-5</v>
      </c>
      <c r="G126" s="8">
        <f>(D126-2+1)/(9+47-2)</f>
        <v>0.3285603081172333</v>
      </c>
      <c r="H126" s="8" t="s">
        <v>1544</v>
      </c>
      <c r="I126"/>
      <c r="J126">
        <v>18.4428269254696</v>
      </c>
      <c r="K126" s="4">
        <v>1.75078599381579E-5</v>
      </c>
      <c r="L126" s="4">
        <v>5.6900544799013303E-5</v>
      </c>
      <c r="M126" s="8">
        <f>(J126-2+1)/(9+47-2)</f>
        <v>0.3230153134346222</v>
      </c>
      <c r="N126" s="8" t="s">
        <v>1544</v>
      </c>
      <c r="O126"/>
      <c r="P126">
        <v>15.1550329725021</v>
      </c>
      <c r="Q126" s="4">
        <v>9.9033971199813807E-5</v>
      </c>
      <c r="R126">
        <v>3.8351798322582101E-4</v>
      </c>
      <c r="S126" s="8">
        <f>(P126-2+1)/(9+47-2)</f>
        <v>0.26213024023152037</v>
      </c>
      <c r="T126" s="8" t="s">
        <v>1544</v>
      </c>
      <c r="V126">
        <v>6.2989921612542004</v>
      </c>
      <c r="W126">
        <v>1.2080663657746399E-2</v>
      </c>
      <c r="X126">
        <v>1.9286673558858301E-2</v>
      </c>
      <c r="Y126" s="8">
        <f>(V126-2+1)/(9+47-2)</f>
        <v>9.8129484467670378E-2</v>
      </c>
      <c r="Z126" s="8" t="s">
        <v>1546</v>
      </c>
      <c r="AA126" s="2"/>
    </row>
    <row r="127" spans="1:27" x14ac:dyDescent="0.2">
      <c r="A127" t="s">
        <v>1540</v>
      </c>
      <c r="B127" t="s">
        <v>1450</v>
      </c>
      <c r="D127">
        <v>16.683768576212099</v>
      </c>
      <c r="E127" s="4">
        <v>4.4157198422649003E-5</v>
      </c>
      <c r="F127">
        <v>1.03033462986181E-4</v>
      </c>
      <c r="G127" s="8">
        <f>(D127-2+1)/(9+46-2)</f>
        <v>0.2959201618153226</v>
      </c>
      <c r="H127" s="8" t="s">
        <v>1544</v>
      </c>
      <c r="I127"/>
      <c r="J127">
        <v>13.085403726708</v>
      </c>
      <c r="K127">
        <v>2.9760568475077799E-4</v>
      </c>
      <c r="L127">
        <v>6.6053944664197202E-4</v>
      </c>
      <c r="M127" s="8">
        <f>(J127-2+1)/(9+46-2)</f>
        <v>0.22802648540958489</v>
      </c>
      <c r="N127" s="8" t="s">
        <v>1544</v>
      </c>
      <c r="O127"/>
      <c r="P127">
        <v>9.01863354037269</v>
      </c>
      <c r="Q127">
        <v>2.6724110337075901E-3</v>
      </c>
      <c r="R127">
        <v>5.6555675364509603E-3</v>
      </c>
      <c r="S127" s="8">
        <f>(P127-2+1)/(9+46-2)</f>
        <v>0.15129497245986206</v>
      </c>
      <c r="T127" s="8" t="s">
        <v>1544</v>
      </c>
      <c r="V127">
        <v>12.1164596273291</v>
      </c>
      <c r="W127">
        <v>4.9978701781478797E-4</v>
      </c>
      <c r="X127">
        <v>1.1968583847669901E-3</v>
      </c>
      <c r="Y127" s="8">
        <f>(V127-2+1)/(9+46-2)</f>
        <v>0.20974452127036036</v>
      </c>
      <c r="Z127" s="8" t="s">
        <v>1544</v>
      </c>
      <c r="AA127" s="2"/>
    </row>
    <row r="128" spans="1:27" x14ac:dyDescent="0.2">
      <c r="A128" t="s">
        <v>1540</v>
      </c>
      <c r="B128" t="s">
        <v>1451</v>
      </c>
      <c r="D128">
        <v>0.18049672699268901</v>
      </c>
      <c r="E128">
        <v>0.67094670832091396</v>
      </c>
      <c r="F128">
        <v>0.726858934014324</v>
      </c>
      <c r="G128" s="8">
        <f>(D128-2+1)/(9+16-2)</f>
        <v>-3.5630577087274393E-2</v>
      </c>
      <c r="H128" s="8" t="s">
        <v>1545</v>
      </c>
      <c r="I128"/>
      <c r="J128">
        <v>2.00320512820513</v>
      </c>
      <c r="K128">
        <v>0.156966988253572</v>
      </c>
      <c r="L128">
        <v>0.19567117713801499</v>
      </c>
      <c r="M128" s="8">
        <f>(J128-2+1)/(9+16-2)</f>
        <v>4.361761426978826E-2</v>
      </c>
      <c r="N128" s="8" t="s">
        <v>1545</v>
      </c>
      <c r="O128"/>
      <c r="P128">
        <v>4.1538461538461604</v>
      </c>
      <c r="Q128">
        <v>4.1540067009884898E-2</v>
      </c>
      <c r="R128">
        <v>5.9064782779680101E-2</v>
      </c>
      <c r="S128" s="8">
        <f>(P128-2+1)/(9+16-2)</f>
        <v>0.13712374581939829</v>
      </c>
      <c r="T128" s="8" t="s">
        <v>1546</v>
      </c>
      <c r="V128">
        <v>3.4903846153846199</v>
      </c>
      <c r="W128">
        <v>6.1726242335140499E-2</v>
      </c>
      <c r="X128">
        <v>8.3040567545884195E-2</v>
      </c>
      <c r="Y128" s="8">
        <f>(V128-2+1)/(9+16-2)</f>
        <v>0.10827759197324434</v>
      </c>
      <c r="Z128" s="8" t="s">
        <v>1546</v>
      </c>
      <c r="AA128" s="2"/>
    </row>
    <row r="129" spans="1:27" x14ac:dyDescent="0.2">
      <c r="A129" t="s">
        <v>1541</v>
      </c>
      <c r="B129" t="s">
        <v>1542</v>
      </c>
      <c r="D129">
        <v>4.4558343382476799</v>
      </c>
      <c r="E129">
        <v>3.47822210015893E-2</v>
      </c>
      <c r="F129">
        <v>4.3358659056775703E-2</v>
      </c>
      <c r="G129" s="8">
        <f>(D129-2+1)/(19+10-2)</f>
        <v>0.12799386437954371</v>
      </c>
      <c r="H129" s="8" t="s">
        <v>1546</v>
      </c>
      <c r="I129"/>
      <c r="J129">
        <v>7.5789473684210504</v>
      </c>
      <c r="K129">
        <v>5.9053915325932302E-3</v>
      </c>
      <c r="L129">
        <v>8.9565104910997295E-3</v>
      </c>
      <c r="M129" s="8">
        <f>(J129-2+1)/(19+10-2)</f>
        <v>0.24366471734892781</v>
      </c>
      <c r="N129" s="8" t="s">
        <v>1544</v>
      </c>
      <c r="O129"/>
      <c r="P129">
        <v>6.60210526315789</v>
      </c>
      <c r="Q129">
        <v>1.01858261526925E-2</v>
      </c>
      <c r="R129">
        <v>1.8174709409706301E-2</v>
      </c>
      <c r="S129" s="8">
        <f>(P129-2+1)/(19+10-2)</f>
        <v>0.20748538011695888</v>
      </c>
      <c r="T129" s="8" t="s">
        <v>1544</v>
      </c>
      <c r="V129">
        <v>9.1705263157894699</v>
      </c>
      <c r="W129">
        <v>2.4594382894250499E-3</v>
      </c>
      <c r="X129">
        <v>4.5675282517893797E-3</v>
      </c>
      <c r="Y129" s="8">
        <f>(V129-2+1)/(19+10-2)</f>
        <v>0.30261208576998039</v>
      </c>
      <c r="Z129" s="8" t="s">
        <v>1544</v>
      </c>
      <c r="AA129" s="2"/>
    </row>
    <row r="130" spans="1:27" x14ac:dyDescent="0.2">
      <c r="A130" t="s">
        <v>1541</v>
      </c>
      <c r="B130" t="s">
        <v>1446</v>
      </c>
      <c r="D130">
        <v>1.23723883316718</v>
      </c>
      <c r="E130">
        <v>0.266003862318753</v>
      </c>
      <c r="F130">
        <v>0.302579393387582</v>
      </c>
      <c r="G130" s="8">
        <f>(D130-2+1)/(19+23-2)</f>
        <v>5.9309708291794992E-3</v>
      </c>
      <c r="H130" s="8" t="s">
        <v>1545</v>
      </c>
      <c r="I130"/>
      <c r="J130">
        <v>0.295194508009132</v>
      </c>
      <c r="K130">
        <v>0.58691083575634795</v>
      </c>
      <c r="L130">
        <v>0.65132787870521502</v>
      </c>
      <c r="M130" s="8">
        <f>(J130-2+1)/(19+23-2)</f>
        <v>-1.7620137299771698E-2</v>
      </c>
      <c r="N130" s="8" t="s">
        <v>1545</v>
      </c>
      <c r="O130"/>
      <c r="P130">
        <v>2.7397690383694102</v>
      </c>
      <c r="Q130">
        <v>9.7878912545590294E-2</v>
      </c>
      <c r="R130">
        <v>0.12545043720631999</v>
      </c>
      <c r="S130" s="8">
        <f>(P130-2+1)/(19+23-2)</f>
        <v>4.3494225959235258E-2</v>
      </c>
      <c r="T130" s="8" t="s">
        <v>1545</v>
      </c>
      <c r="V130">
        <v>6.70932893406418</v>
      </c>
      <c r="W130">
        <v>9.59098108278E-3</v>
      </c>
      <c r="X130">
        <v>1.5868714155145101E-2</v>
      </c>
      <c r="Y130" s="8">
        <f>(V130-2+1)/(19+23-2)</f>
        <v>0.14273322335160449</v>
      </c>
      <c r="Z130" s="8" t="s">
        <v>1544</v>
      </c>
      <c r="AA130" s="2"/>
    </row>
    <row r="131" spans="1:27" x14ac:dyDescent="0.2">
      <c r="A131" t="s">
        <v>1541</v>
      </c>
      <c r="B131" t="s">
        <v>1447</v>
      </c>
      <c r="D131">
        <v>30.495785378505399</v>
      </c>
      <c r="E131" s="4">
        <v>3.3459261414363398E-8</v>
      </c>
      <c r="F131" s="4">
        <v>2.3421482990054301E-7</v>
      </c>
      <c r="G131" s="8">
        <f>(D131-2+1)/(19+23-2)</f>
        <v>0.73739463446263498</v>
      </c>
      <c r="H131" s="8" t="s">
        <v>1544</v>
      </c>
      <c r="I131"/>
      <c r="J131">
        <v>30.488372093023202</v>
      </c>
      <c r="K131" s="4">
        <v>3.3587363668510101E-8</v>
      </c>
      <c r="L131" s="4">
        <v>3.3960556598160199E-7</v>
      </c>
      <c r="M131" s="8">
        <f>(J131-2+1)/(19+23-2)</f>
        <v>0.73720930232558002</v>
      </c>
      <c r="N131" s="8" t="s">
        <v>1544</v>
      </c>
      <c r="O131"/>
      <c r="P131">
        <v>30.488372093023202</v>
      </c>
      <c r="Q131" s="4">
        <v>3.3587363668510101E-8</v>
      </c>
      <c r="R131" s="4">
        <v>3.3960556598160199E-7</v>
      </c>
      <c r="S131" s="8">
        <f>(P131-2+1)/(19+23-2)</f>
        <v>0.73720930232558002</v>
      </c>
      <c r="T131" s="8" t="s">
        <v>1544</v>
      </c>
      <c r="V131">
        <v>29.382310680644899</v>
      </c>
      <c r="W131" s="4">
        <v>5.9417533742409902E-8</v>
      </c>
      <c r="X131" s="4">
        <v>3.5508310959189802E-7</v>
      </c>
      <c r="Y131" s="8">
        <f>(V131-2+1)/(19+23-2)</f>
        <v>0.7095577670161225</v>
      </c>
      <c r="Z131" s="8" t="s">
        <v>1544</v>
      </c>
      <c r="AA131" s="2"/>
    </row>
    <row r="132" spans="1:27" x14ac:dyDescent="0.2">
      <c r="A132" t="s">
        <v>1541</v>
      </c>
      <c r="B132" t="s">
        <v>1448</v>
      </c>
      <c r="D132">
        <v>20.3682287235311</v>
      </c>
      <c r="E132" s="4">
        <v>6.3881635245525301E-6</v>
      </c>
      <c r="F132" s="4">
        <v>2.2301524301628099E-5</v>
      </c>
      <c r="G132" s="8">
        <f>(D132-2+1)/(19+24-2)</f>
        <v>0.47239582252514878</v>
      </c>
      <c r="H132" s="8" t="s">
        <v>1544</v>
      </c>
      <c r="I132"/>
      <c r="J132">
        <v>11.722488038277501</v>
      </c>
      <c r="K132">
        <v>6.1749342346350601E-4</v>
      </c>
      <c r="L132">
        <v>1.2215630768517101E-3</v>
      </c>
      <c r="M132" s="8">
        <f>(J132-2+1)/(19+24-2)</f>
        <v>0.2615240984945732</v>
      </c>
      <c r="N132" s="8" t="s">
        <v>1544</v>
      </c>
      <c r="O132"/>
      <c r="P132">
        <v>5.51196172248802</v>
      </c>
      <c r="Q132">
        <v>1.8886851637897498E-2</v>
      </c>
      <c r="R132">
        <v>3.18278425749755E-2</v>
      </c>
      <c r="S132" s="8">
        <f>(P132-2+1)/(19+24-2)</f>
        <v>0.1100478468899517</v>
      </c>
      <c r="T132" s="8" t="s">
        <v>1544</v>
      </c>
      <c r="V132">
        <v>27.904306220095599</v>
      </c>
      <c r="W132" s="4">
        <v>1.27465771572706E-7</v>
      </c>
      <c r="X132" s="4">
        <v>6.4441028961756905E-7</v>
      </c>
      <c r="Y132" s="8">
        <f>(V132-2+1)/(19+24-2)</f>
        <v>0.65620259073403897</v>
      </c>
      <c r="Z132" s="8" t="s">
        <v>1544</v>
      </c>
      <c r="AA132" s="2"/>
    </row>
    <row r="133" spans="1:27" x14ac:dyDescent="0.2">
      <c r="A133" t="s">
        <v>1541</v>
      </c>
      <c r="B133" t="s">
        <v>1449</v>
      </c>
      <c r="D133">
        <v>8.4745063651612895</v>
      </c>
      <c r="E133">
        <v>3.60158103744387E-3</v>
      </c>
      <c r="F133">
        <v>5.2951781529191498E-3</v>
      </c>
      <c r="G133" s="8">
        <f>(D133-2+1)/(19+47-2)</f>
        <v>0.11678916195564515</v>
      </c>
      <c r="H133" s="8" t="s">
        <v>1546</v>
      </c>
      <c r="I133"/>
      <c r="J133">
        <v>7.7442630074709999</v>
      </c>
      <c r="K133">
        <v>5.3883446641191804E-3</v>
      </c>
      <c r="L133">
        <v>8.3108366853363608E-3</v>
      </c>
      <c r="M133" s="8">
        <f>(J133-2+1)/(19+47-2)</f>
        <v>0.10537910949173437</v>
      </c>
      <c r="N133" s="8" t="s">
        <v>1546</v>
      </c>
      <c r="O133"/>
      <c r="P133">
        <v>3.84728652370841</v>
      </c>
      <c r="Q133">
        <v>4.98265397042639E-2</v>
      </c>
      <c r="R133">
        <v>6.7674852434149405E-2</v>
      </c>
      <c r="S133" s="8">
        <f>(P133-2+1)/(19+47-2)</f>
        <v>4.4488851932943906E-2</v>
      </c>
      <c r="T133" s="8" t="s">
        <v>1545</v>
      </c>
      <c r="V133">
        <v>15.0027076264812</v>
      </c>
      <c r="W133">
        <v>1.07357031162839E-4</v>
      </c>
      <c r="X133">
        <v>3.2564966119394499E-4</v>
      </c>
      <c r="Y133" s="8">
        <f>(V133-2+1)/(19+47-2)</f>
        <v>0.21879230666376875</v>
      </c>
      <c r="Z133" s="8" t="s">
        <v>1544</v>
      </c>
      <c r="AA133" s="2"/>
    </row>
    <row r="134" spans="1:27" x14ac:dyDescent="0.2">
      <c r="A134" t="s">
        <v>1541</v>
      </c>
      <c r="B134" t="s">
        <v>1450</v>
      </c>
      <c r="D134">
        <v>3.4898583406722001</v>
      </c>
      <c r="E134">
        <v>6.1745868346662597E-2</v>
      </c>
      <c r="F134">
        <v>7.39325528887671E-2</v>
      </c>
      <c r="G134" s="8">
        <f>(D134-2+1)/(19+46-2)</f>
        <v>3.9521560963050796E-2</v>
      </c>
      <c r="H134" s="8" t="s">
        <v>1545</v>
      </c>
      <c r="I134"/>
      <c r="J134">
        <v>1.6478052839608699</v>
      </c>
      <c r="K134">
        <v>0.19925790708013799</v>
      </c>
      <c r="L134">
        <v>0.241800678386141</v>
      </c>
      <c r="M134" s="8">
        <f>(J134-2+1)/(19+46-2)</f>
        <v>1.0282623554934443E-2</v>
      </c>
      <c r="N134" s="8" t="s">
        <v>1545</v>
      </c>
      <c r="O134"/>
      <c r="P134">
        <v>0.58435614728520502</v>
      </c>
      <c r="Q134">
        <v>0.44460989793663303</v>
      </c>
      <c r="R134">
        <v>0.48746386400281499</v>
      </c>
      <c r="S134" s="8">
        <f>(P134-2+1)/(19+46-2)</f>
        <v>-6.5975214716634126E-3</v>
      </c>
      <c r="T134" s="8" t="s">
        <v>1545</v>
      </c>
      <c r="V134">
        <v>2.8966091117120798</v>
      </c>
      <c r="W134">
        <v>8.8766101528985397E-2</v>
      </c>
      <c r="X134">
        <v>0.110653633412844</v>
      </c>
      <c r="Y134" s="8">
        <f>(V134-2+1)/(19+46-2)</f>
        <v>3.0104906535112379E-2</v>
      </c>
      <c r="Z134" s="8" t="s">
        <v>1545</v>
      </c>
      <c r="AA134" s="2"/>
    </row>
    <row r="135" spans="1:27" x14ac:dyDescent="0.2">
      <c r="A135" t="s">
        <v>1541</v>
      </c>
      <c r="B135" t="s">
        <v>1451</v>
      </c>
      <c r="D135">
        <v>14.133191877360099</v>
      </c>
      <c r="E135">
        <v>1.7031196647254699E-4</v>
      </c>
      <c r="F135">
        <v>3.1629365202044403E-4</v>
      </c>
      <c r="G135" s="8">
        <f>(D135-2+1)/(19+16-2)</f>
        <v>0.39797551143515453</v>
      </c>
      <c r="H135" s="8" t="s">
        <v>1544</v>
      </c>
      <c r="I135"/>
      <c r="J135">
        <v>9.0800438596491304</v>
      </c>
      <c r="K135">
        <v>2.58413851382896E-3</v>
      </c>
      <c r="L135">
        <v>4.27557463197156E-3</v>
      </c>
      <c r="M135" s="8">
        <f>(J135-2+1)/(19+16-2)</f>
        <v>0.24484981392876154</v>
      </c>
      <c r="N135" s="8" t="s">
        <v>1544</v>
      </c>
      <c r="O135"/>
      <c r="P135">
        <v>1.12280701754386</v>
      </c>
      <c r="Q135">
        <v>0.28931483238198302</v>
      </c>
      <c r="R135">
        <v>0.33753397111231398</v>
      </c>
      <c r="S135" s="8">
        <f>(P135-2+1)/(19+16-2)</f>
        <v>3.7214247740563647E-3</v>
      </c>
      <c r="T135" s="8" t="s">
        <v>1545</v>
      </c>
      <c r="V135">
        <v>0.109649122807027</v>
      </c>
      <c r="W135">
        <v>0.74054395856730604</v>
      </c>
      <c r="X135">
        <v>0.78359883987935897</v>
      </c>
      <c r="Y135" s="8">
        <f>(V135-2+1)/(19+16-2)</f>
        <v>-2.6980329611908271E-2</v>
      </c>
      <c r="Z135" s="8" t="s">
        <v>1545</v>
      </c>
      <c r="AA135" s="2"/>
    </row>
    <row r="136" spans="1:27" x14ac:dyDescent="0.2">
      <c r="A136" t="s">
        <v>1542</v>
      </c>
      <c r="B136" t="s">
        <v>1446</v>
      </c>
      <c r="D136">
        <v>6.4866279450142601</v>
      </c>
      <c r="E136">
        <v>1.08688954722153E-2</v>
      </c>
      <c r="F136">
        <v>1.4129564113879899E-2</v>
      </c>
      <c r="G136" s="8">
        <f>(D136-2+1)/(10+23-2)</f>
        <v>0.17698799822626646</v>
      </c>
      <c r="H136" s="8" t="s">
        <v>1544</v>
      </c>
      <c r="I136"/>
      <c r="J136">
        <v>6.0905370843989601</v>
      </c>
      <c r="K136">
        <v>1.3590776784736301E-2</v>
      </c>
      <c r="L136">
        <v>1.9631122022396998E-2</v>
      </c>
      <c r="M136" s="8">
        <f>(J136-2+1)/(10+23-2)</f>
        <v>0.16421087369028903</v>
      </c>
      <c r="N136" s="8" t="s">
        <v>1544</v>
      </c>
      <c r="O136"/>
      <c r="P136">
        <v>2.8373401534526699</v>
      </c>
      <c r="Q136">
        <v>9.2096548947124393E-2</v>
      </c>
      <c r="R136">
        <v>0.11972551363126099</v>
      </c>
      <c r="S136" s="8">
        <f>(P136-2+1)/(10+23-2)</f>
        <v>5.9269037208150639E-2</v>
      </c>
      <c r="T136" s="8" t="s">
        <v>1545</v>
      </c>
      <c r="V136">
        <v>11.883375959079199</v>
      </c>
      <c r="W136">
        <v>5.6637188783329297E-4</v>
      </c>
      <c r="X136">
        <v>1.2908013793365601E-3</v>
      </c>
      <c r="Y136" s="8">
        <f>(V136-2+1)/(10+23-2)</f>
        <v>0.35107664384126447</v>
      </c>
      <c r="Z136" s="8" t="s">
        <v>1544</v>
      </c>
      <c r="AA136" s="2"/>
    </row>
    <row r="137" spans="1:27" x14ac:dyDescent="0.2">
      <c r="A137" t="s">
        <v>1542</v>
      </c>
      <c r="B137" t="s">
        <v>1447</v>
      </c>
      <c r="D137">
        <v>20.300902708124301</v>
      </c>
      <c r="E137" s="4">
        <v>6.6169357818017499E-6</v>
      </c>
      <c r="F137" s="4">
        <v>2.2301524301628099E-5</v>
      </c>
      <c r="G137" s="8">
        <f>(D137-2+1)/(10+23-2)</f>
        <v>0.62260976477820329</v>
      </c>
      <c r="H137" s="8" t="s">
        <v>1544</v>
      </c>
      <c r="I137"/>
      <c r="J137">
        <v>20.294117647058801</v>
      </c>
      <c r="K137" s="4">
        <v>6.6404426265823803E-6</v>
      </c>
      <c r="L137" s="4">
        <v>2.5178344959124801E-5</v>
      </c>
      <c r="M137" s="8">
        <f>(J137-2+1)/(10+23-2)</f>
        <v>0.62239089184060647</v>
      </c>
      <c r="N137" s="8" t="s">
        <v>1544</v>
      </c>
      <c r="O137"/>
      <c r="P137">
        <v>18.906905370844001</v>
      </c>
      <c r="Q137" s="4">
        <v>1.37254938200252E-5</v>
      </c>
      <c r="R137" s="4">
        <v>6.5424378455555295E-5</v>
      </c>
      <c r="S137" s="8">
        <f>(P137-2+1)/(10+23-2)</f>
        <v>0.57764210873690325</v>
      </c>
      <c r="T137" s="8" t="s">
        <v>1544</v>
      </c>
      <c r="V137">
        <v>1.5713554987212299</v>
      </c>
      <c r="W137">
        <v>0.21001027160135799</v>
      </c>
      <c r="X137">
        <v>0.24501198353491699</v>
      </c>
      <c r="Y137" s="8">
        <f>(V137-2+1)/(10+23-2)</f>
        <v>1.8430822539394515E-2</v>
      </c>
      <c r="Z137" s="8" t="s">
        <v>1545</v>
      </c>
      <c r="AA137" s="2"/>
    </row>
    <row r="138" spans="1:27" x14ac:dyDescent="0.2">
      <c r="A138" t="s">
        <v>1542</v>
      </c>
      <c r="B138" t="s">
        <v>1448</v>
      </c>
      <c r="D138">
        <v>7.4091103638031104</v>
      </c>
      <c r="E138">
        <v>6.48944054016822E-3</v>
      </c>
      <c r="F138">
        <v>8.9475619568986104E-3</v>
      </c>
      <c r="G138" s="8">
        <f>(D138-2+1)/(10+24-2)</f>
        <v>0.2002846988688472</v>
      </c>
      <c r="H138" s="8" t="s">
        <v>1544</v>
      </c>
      <c r="I138"/>
      <c r="J138">
        <v>2.5199999999999898</v>
      </c>
      <c r="K138">
        <v>0.11241058465536399</v>
      </c>
      <c r="L138">
        <v>0.14613376005197301</v>
      </c>
      <c r="M138" s="8">
        <f>(J138-2+1)/(10+24-2)</f>
        <v>4.7499999999999681E-2</v>
      </c>
      <c r="N138" s="8" t="s">
        <v>1545</v>
      </c>
      <c r="O138"/>
      <c r="P138">
        <v>0.41285714285716302</v>
      </c>
      <c r="Q138">
        <v>0.52052288327576202</v>
      </c>
      <c r="R138">
        <v>0.56389979021540904</v>
      </c>
      <c r="S138" s="8">
        <f>(P138-2+1)/(10+24-2)</f>
        <v>-1.8348214285713656E-2</v>
      </c>
      <c r="T138" s="8" t="s">
        <v>1545</v>
      </c>
      <c r="V138">
        <v>3.7157142857142902</v>
      </c>
      <c r="W138">
        <v>5.3902557169386599E-2</v>
      </c>
      <c r="X138">
        <v>7.4320192460820902E-2</v>
      </c>
      <c r="Y138" s="8">
        <f>(V138-2+1)/(10+24-2)</f>
        <v>8.4866071428571568E-2</v>
      </c>
      <c r="Z138" s="8" t="s">
        <v>1546</v>
      </c>
      <c r="AA138" s="2"/>
    </row>
    <row r="139" spans="1:27" x14ac:dyDescent="0.2">
      <c r="A139" t="s">
        <v>1542</v>
      </c>
      <c r="B139" t="s">
        <v>1449</v>
      </c>
      <c r="D139">
        <v>14.191347651115899</v>
      </c>
      <c r="E139">
        <v>1.6512806954697401E-4</v>
      </c>
      <c r="F139">
        <v>3.1305529851613799E-4</v>
      </c>
      <c r="G139" s="8">
        <f>(D139-2+1)/(10+47-2)</f>
        <v>0.23984268456574362</v>
      </c>
      <c r="H139" s="8" t="s">
        <v>1544</v>
      </c>
      <c r="I139"/>
      <c r="J139">
        <v>13.1749082905355</v>
      </c>
      <c r="K139">
        <v>2.83722613769699E-4</v>
      </c>
      <c r="L139">
        <v>6.4546894632606705E-4</v>
      </c>
      <c r="M139" s="8">
        <f>(J139-2+1)/(10+47-2)</f>
        <v>0.22136196891882728</v>
      </c>
      <c r="N139" s="8" t="s">
        <v>1544</v>
      </c>
      <c r="O139"/>
      <c r="P139">
        <v>11.2692589875275</v>
      </c>
      <c r="Q139">
        <v>7.8801178163069195E-4</v>
      </c>
      <c r="R139">
        <v>1.8386941571382799E-3</v>
      </c>
      <c r="S139" s="8">
        <f>(P139-2+1)/(10+47-2)</f>
        <v>0.18671379977322727</v>
      </c>
      <c r="T139" s="8" t="s">
        <v>1544</v>
      </c>
      <c r="V139">
        <v>15.393543653705001</v>
      </c>
      <c r="W139" s="4">
        <v>8.7286019190284105E-5</v>
      </c>
      <c r="X139">
        <v>2.7389750849365002E-4</v>
      </c>
      <c r="Y139" s="8">
        <f>(V139-2+1)/(10+47-2)</f>
        <v>0.26170079370372729</v>
      </c>
      <c r="Z139" s="8" t="s">
        <v>1544</v>
      </c>
      <c r="AA139" s="2"/>
    </row>
    <row r="140" spans="1:27" x14ac:dyDescent="0.2">
      <c r="A140" t="s">
        <v>1542</v>
      </c>
      <c r="B140" t="s">
        <v>1450</v>
      </c>
      <c r="D140">
        <v>0.13232876142111799</v>
      </c>
      <c r="E140">
        <v>0.716029614120126</v>
      </c>
      <c r="F140">
        <v>0.75765924284803998</v>
      </c>
      <c r="G140" s="8">
        <f>(D140-2+1)/(10+46-2)</f>
        <v>-1.6067985899608925E-2</v>
      </c>
      <c r="H140" s="8" t="s">
        <v>1545</v>
      </c>
      <c r="I140"/>
      <c r="J140">
        <v>1.64759725400455</v>
      </c>
      <c r="K140">
        <v>0.19928627339517099</v>
      </c>
      <c r="L140">
        <v>0.241800678386141</v>
      </c>
      <c r="M140" s="8">
        <f>(J140-2+1)/(10+46-2)</f>
        <v>1.1992541740825001E-2</v>
      </c>
      <c r="N140" s="8" t="s">
        <v>1545</v>
      </c>
      <c r="O140"/>
      <c r="P140">
        <v>3.70709382151031</v>
      </c>
      <c r="Q140">
        <v>5.4181651516378999E-2</v>
      </c>
      <c r="R140">
        <v>7.2507798352801398E-2</v>
      </c>
      <c r="S140" s="8">
        <f>(P140-2+1)/(10+46-2)</f>
        <v>5.013136706500574E-2</v>
      </c>
      <c r="T140" s="8" t="s">
        <v>1545</v>
      </c>
      <c r="V140">
        <v>4.8553775743706904</v>
      </c>
      <c r="W140">
        <v>2.7560080942662199E-2</v>
      </c>
      <c r="X140">
        <v>3.9186990090347901E-2</v>
      </c>
      <c r="Y140" s="8">
        <f>(V140-2+1)/(10+46-2)</f>
        <v>7.1395881006864642E-2</v>
      </c>
      <c r="Z140" s="8" t="s">
        <v>1546</v>
      </c>
      <c r="AA140" s="2"/>
    </row>
    <row r="141" spans="1:27" x14ac:dyDescent="0.2">
      <c r="A141" t="s">
        <v>1542</v>
      </c>
      <c r="B141" t="s">
        <v>1451</v>
      </c>
      <c r="D141">
        <v>11.3972602739726</v>
      </c>
      <c r="E141">
        <v>7.35525011224507E-4</v>
      </c>
      <c r="F141">
        <v>1.28716876964288E-3</v>
      </c>
      <c r="G141" s="8">
        <f>(D141-2+1)/(10+16-2)</f>
        <v>0.43321917808219168</v>
      </c>
      <c r="H141" s="8" t="s">
        <v>1544</v>
      </c>
      <c r="I141"/>
      <c r="J141">
        <v>11.3777777777777</v>
      </c>
      <c r="K141">
        <v>7.4327986884919995E-4</v>
      </c>
      <c r="L141">
        <v>1.4391163418144E-3</v>
      </c>
      <c r="M141" s="8">
        <f>(J141-2+1)/(10+16-2)</f>
        <v>0.43240740740740419</v>
      </c>
      <c r="N141" s="8" t="s">
        <v>1544</v>
      </c>
      <c r="O141"/>
      <c r="P141">
        <v>5.13611111111112</v>
      </c>
      <c r="Q141">
        <v>2.3433083242250598E-2</v>
      </c>
      <c r="R141">
        <v>3.6765699569737999E-2</v>
      </c>
      <c r="S141" s="8">
        <f>(P141-2+1)/(10+16-2)</f>
        <v>0.17233796296296333</v>
      </c>
      <c r="T141" s="8" t="s">
        <v>1544</v>
      </c>
      <c r="V141">
        <v>3.2111111111111201</v>
      </c>
      <c r="W141">
        <v>7.3139799658908405E-2</v>
      </c>
      <c r="X141">
        <v>9.5081739556580905E-2</v>
      </c>
      <c r="Y141" s="8">
        <f>(V141-2+1)/(10+16-2)</f>
        <v>9.2129629629630005E-2</v>
      </c>
      <c r="Z141" s="8" t="s">
        <v>1546</v>
      </c>
      <c r="AA141" s="2"/>
    </row>
    <row r="142" spans="1:27" x14ac:dyDescent="0.2">
      <c r="A142" t="s">
        <v>1446</v>
      </c>
      <c r="B142" t="s">
        <v>1447</v>
      </c>
      <c r="D142">
        <v>33.776372609500299</v>
      </c>
      <c r="E142" s="4">
        <v>6.1825200014730704E-9</v>
      </c>
      <c r="F142" s="4">
        <v>5.62609320134049E-8</v>
      </c>
      <c r="G142" s="8">
        <f>(D142-2+1)/(23+23-2)</f>
        <v>0.74491755930682502</v>
      </c>
      <c r="H142" s="8" t="s">
        <v>1544</v>
      </c>
      <c r="I142"/>
      <c r="J142">
        <v>33.7659574468085</v>
      </c>
      <c r="K142" s="4">
        <v>6.2157085541857901E-9</v>
      </c>
      <c r="L142" s="4">
        <v>7.0703684803863398E-8</v>
      </c>
      <c r="M142" s="8">
        <f>(J142-2+1)/(23+23-2)</f>
        <v>0.74468085106382953</v>
      </c>
      <c r="N142" s="8" t="s">
        <v>1544</v>
      </c>
      <c r="O142"/>
      <c r="P142">
        <v>33.511120942766297</v>
      </c>
      <c r="Q142" s="4">
        <v>7.0857684609664698E-9</v>
      </c>
      <c r="R142" s="4">
        <v>1.28960985989589E-7</v>
      </c>
      <c r="S142" s="8">
        <f>(P142-2+1)/(23+23-2)</f>
        <v>0.73888911233559762</v>
      </c>
      <c r="T142" s="8" t="s">
        <v>1544</v>
      </c>
      <c r="V142">
        <v>33.7659574468085</v>
      </c>
      <c r="W142" s="4">
        <v>6.2157085541857901E-9</v>
      </c>
      <c r="X142" s="4">
        <v>4.7135789869242199E-8</v>
      </c>
      <c r="Y142" s="8">
        <f>(V142-2+1)/(23+23-2)</f>
        <v>0.74468085106382953</v>
      </c>
      <c r="Z142" s="8" t="s">
        <v>1544</v>
      </c>
      <c r="AA142" s="2"/>
    </row>
    <row r="143" spans="1:27" x14ac:dyDescent="0.2">
      <c r="A143" t="s">
        <v>1446</v>
      </c>
      <c r="B143" t="s">
        <v>1448</v>
      </c>
      <c r="D143">
        <v>25.6628879892037</v>
      </c>
      <c r="E143" s="4">
        <v>4.0657108270684399E-7</v>
      </c>
      <c r="F143" s="4">
        <v>1.76180802506299E-6</v>
      </c>
      <c r="G143" s="8">
        <f>(D143-2+1)/(23+24-2)</f>
        <v>0.54806417753785996</v>
      </c>
      <c r="H143" s="8" t="s">
        <v>1544</v>
      </c>
      <c r="I143"/>
      <c r="J143">
        <v>12.1811594202898</v>
      </c>
      <c r="K143">
        <v>4.8274629289411298E-4</v>
      </c>
      <c r="L143">
        <v>9.9840710575827907E-4</v>
      </c>
      <c r="M143" s="8">
        <f>(J143-2+1)/(23+24-2)</f>
        <v>0.24847020933977335</v>
      </c>
      <c r="N143" s="8" t="s">
        <v>1544</v>
      </c>
      <c r="O143"/>
      <c r="P143">
        <v>2.9714673913043401</v>
      </c>
      <c r="Q143">
        <v>8.4744952422657893E-2</v>
      </c>
      <c r="R143">
        <v>0.111765082180606</v>
      </c>
      <c r="S143" s="8">
        <f>(P143-2+1)/(23+24-2)</f>
        <v>4.3810386473429781E-2</v>
      </c>
      <c r="T143" s="8" t="s">
        <v>1545</v>
      </c>
      <c r="V143">
        <v>34.5</v>
      </c>
      <c r="W143" s="4">
        <v>4.2625132248691903E-9</v>
      </c>
      <c r="X143" s="4">
        <v>4.4142671074132699E-8</v>
      </c>
      <c r="Y143" s="8">
        <f>(V143-2+1)/(23+24-2)</f>
        <v>0.74444444444444446</v>
      </c>
      <c r="Z143" s="8" t="s">
        <v>1544</v>
      </c>
      <c r="AA143" s="2"/>
    </row>
    <row r="144" spans="1:27" x14ac:dyDescent="0.2">
      <c r="A144" t="s">
        <v>1446</v>
      </c>
      <c r="B144" t="s">
        <v>1449</v>
      </c>
      <c r="D144">
        <v>3.6394201444869498</v>
      </c>
      <c r="E144">
        <v>5.6426583409441899E-2</v>
      </c>
      <c r="F144">
        <v>6.8464254536789601E-2</v>
      </c>
      <c r="G144" s="8">
        <f>(D144-2+1)/(23+47-2)</f>
        <v>3.8815002124808089E-2</v>
      </c>
      <c r="H144" s="8" t="s">
        <v>1545</v>
      </c>
      <c r="I144"/>
      <c r="J144">
        <v>14.306979713619301</v>
      </c>
      <c r="K144">
        <v>1.55288027809287E-4</v>
      </c>
      <c r="L144">
        <v>3.8192460893635502E-4</v>
      </c>
      <c r="M144" s="8">
        <f>(J144-2+1)/(23+47-2)</f>
        <v>0.1956908781414603</v>
      </c>
      <c r="N144" s="8" t="s">
        <v>1544</v>
      </c>
      <c r="O144"/>
      <c r="P144">
        <v>13.9311149040403</v>
      </c>
      <c r="Q144">
        <v>1.89633215504334E-4</v>
      </c>
      <c r="R144">
        <v>5.3926945659045001E-4</v>
      </c>
      <c r="S144" s="8">
        <f>(P144-2+1)/(23+47-2)</f>
        <v>0.19016345447118088</v>
      </c>
      <c r="T144" s="8" t="s">
        <v>1544</v>
      </c>
      <c r="V144">
        <v>2.9991400763508098</v>
      </c>
      <c r="W144">
        <v>8.3308723771500504E-2</v>
      </c>
      <c r="X144">
        <v>0.105292970322313</v>
      </c>
      <c r="Y144" s="8">
        <f>(V144-2+1)/(23+47-2)</f>
        <v>2.9399118769864851E-2</v>
      </c>
      <c r="Z144" s="8" t="s">
        <v>1545</v>
      </c>
      <c r="AA144" s="2"/>
    </row>
    <row r="145" spans="1:27" x14ac:dyDescent="0.2">
      <c r="A145" t="s">
        <v>1446</v>
      </c>
      <c r="B145" t="s">
        <v>1450</v>
      </c>
      <c r="D145">
        <v>7.1825112791752801</v>
      </c>
      <c r="E145">
        <v>7.3617594171351396E-3</v>
      </c>
      <c r="F145">
        <v>9.9988075665566802E-3</v>
      </c>
      <c r="G145" s="8">
        <f>(D145-2+1)/(23+46-2)</f>
        <v>9.2276287748884772E-2</v>
      </c>
      <c r="H145" s="8" t="s">
        <v>1546</v>
      </c>
      <c r="I145"/>
      <c r="J145">
        <v>0.602916554145281</v>
      </c>
      <c r="K145">
        <v>0.43746738729363399</v>
      </c>
      <c r="L145">
        <v>0.497619153046509</v>
      </c>
      <c r="M145" s="8">
        <f>(J145-2+1)/(23+46-2)</f>
        <v>-5.926618594846552E-3</v>
      </c>
      <c r="N145" s="8" t="s">
        <v>1545</v>
      </c>
      <c r="O145"/>
      <c r="P145">
        <v>0.64310018903591903</v>
      </c>
      <c r="Q145">
        <v>0.42259039841019902</v>
      </c>
      <c r="R145">
        <v>0.46897227140643999</v>
      </c>
      <c r="S145" s="8">
        <f>(P145-2+1)/(23+46-2)</f>
        <v>-5.3268628502101652E-3</v>
      </c>
      <c r="T145" s="8" t="s">
        <v>1545</v>
      </c>
      <c r="V145">
        <v>16.1797461517688</v>
      </c>
      <c r="W145" s="4">
        <v>5.7606765237097603E-5</v>
      </c>
      <c r="X145">
        <v>1.8722198702056701E-4</v>
      </c>
      <c r="Y145" s="8">
        <f>(V145-2+1)/(23+46-2)</f>
        <v>0.22656337539953433</v>
      </c>
      <c r="Z145" s="8" t="s">
        <v>1544</v>
      </c>
      <c r="AA145" s="2"/>
    </row>
    <row r="146" spans="1:27" x14ac:dyDescent="0.2">
      <c r="A146" t="s">
        <v>1446</v>
      </c>
      <c r="B146" t="s">
        <v>1451</v>
      </c>
      <c r="D146">
        <v>16.337368631432401</v>
      </c>
      <c r="E146" s="4">
        <v>5.3008290258759002E-5</v>
      </c>
      <c r="F146">
        <v>1.1765254667187899E-4</v>
      </c>
      <c r="G146" s="8">
        <f>(D146-2+1)/(23+16-2)</f>
        <v>0.41452347652520005</v>
      </c>
      <c r="H146" s="8" t="s">
        <v>1544</v>
      </c>
      <c r="I146"/>
      <c r="J146">
        <v>14.420380434782601</v>
      </c>
      <c r="K146">
        <v>1.4621135578289901E-4</v>
      </c>
      <c r="L146">
        <v>3.8014952503553901E-4</v>
      </c>
      <c r="M146" s="8">
        <f>(J146-2+1)/(23+16-2)</f>
        <v>0.36271298472385405</v>
      </c>
      <c r="N146" s="8" t="s">
        <v>1544</v>
      </c>
      <c r="O146"/>
      <c r="P146">
        <v>4.7086956521739101</v>
      </c>
      <c r="Q146">
        <v>3.0010413107631199E-2</v>
      </c>
      <c r="R146">
        <v>4.6287247335499E-2</v>
      </c>
      <c r="S146" s="8">
        <f>(P146-2+1)/(23+16-2)</f>
        <v>0.10023501762632189</v>
      </c>
      <c r="T146" s="8" t="s">
        <v>1546</v>
      </c>
      <c r="V146">
        <v>0.15978260869565</v>
      </c>
      <c r="W146">
        <v>0.689356742508481</v>
      </c>
      <c r="X146">
        <v>0.73801721845025603</v>
      </c>
      <c r="Y146" s="8">
        <f>(V146-2+1)/(23+16-2)</f>
        <v>-2.2708578143360813E-2</v>
      </c>
      <c r="Z146" s="8" t="s">
        <v>1545</v>
      </c>
      <c r="AA146" s="2"/>
    </row>
    <row r="147" spans="1:27" x14ac:dyDescent="0.2">
      <c r="A147" t="s">
        <v>1447</v>
      </c>
      <c r="B147" t="s">
        <v>1448</v>
      </c>
      <c r="D147">
        <v>10.4655833767034</v>
      </c>
      <c r="E147">
        <v>1.21619134782776E-3</v>
      </c>
      <c r="F147">
        <v>1.9763109402201099E-3</v>
      </c>
      <c r="G147" s="8">
        <f>(D147-2+1)/(23+24-2)</f>
        <v>0.21034629726007556</v>
      </c>
      <c r="H147" s="8" t="s">
        <v>1544</v>
      </c>
      <c r="I147"/>
      <c r="J147">
        <v>12.1811594202898</v>
      </c>
      <c r="K147">
        <v>4.8274629289411298E-4</v>
      </c>
      <c r="L147">
        <v>9.9840710575827907E-4</v>
      </c>
      <c r="M147" s="8">
        <f>(J147-2+1)/(23+24-2)</f>
        <v>0.24847020933977335</v>
      </c>
      <c r="N147" s="8" t="s">
        <v>1544</v>
      </c>
      <c r="O147"/>
      <c r="P147">
        <v>13.711956521739101</v>
      </c>
      <c r="Q147">
        <v>2.13093526623981E-4</v>
      </c>
      <c r="R147">
        <v>5.70338556552421E-4</v>
      </c>
      <c r="S147" s="8">
        <f>(P147-2+1)/(23+24-2)</f>
        <v>0.28248792270531337</v>
      </c>
      <c r="T147" s="8" t="s">
        <v>1544</v>
      </c>
      <c r="V147">
        <v>1.2246376811594</v>
      </c>
      <c r="W147">
        <v>0.26845242171234501</v>
      </c>
      <c r="X147">
        <v>0.30923000475725898</v>
      </c>
      <c r="Y147" s="8">
        <f>(V147-2+1)/(23+24-2)</f>
        <v>4.9919484702088878E-3</v>
      </c>
      <c r="Z147" s="8" t="s">
        <v>1545</v>
      </c>
      <c r="AA147" s="2"/>
    </row>
    <row r="148" spans="1:27" x14ac:dyDescent="0.2">
      <c r="A148" t="s">
        <v>1447</v>
      </c>
      <c r="B148" t="s">
        <v>1449</v>
      </c>
      <c r="D148">
        <v>45.690445770691397</v>
      </c>
      <c r="E148" s="4">
        <v>1.3849664856375E-11</v>
      </c>
      <c r="F148" s="4">
        <v>5.9447041237091903E-10</v>
      </c>
      <c r="G148" s="8">
        <f>(D148-2+1)/(23+47-2)</f>
        <v>0.65721243780428529</v>
      </c>
      <c r="H148" s="8" t="s">
        <v>1544</v>
      </c>
      <c r="I148"/>
      <c r="J148">
        <v>45.676056338028097</v>
      </c>
      <c r="K148" s="4">
        <v>1.39517786216682E-11</v>
      </c>
      <c r="L148" s="4">
        <v>5.9747337565222503E-10</v>
      </c>
      <c r="M148" s="8">
        <f>(J148-2+1)/(23+47-2)</f>
        <v>0.65700082850041319</v>
      </c>
      <c r="N148" s="8" t="s">
        <v>1544</v>
      </c>
      <c r="O148"/>
      <c r="P148">
        <v>45.507198603275498</v>
      </c>
      <c r="Q148" s="4">
        <v>1.52078872165749E-11</v>
      </c>
      <c r="R148" s="4">
        <v>1.38391773670831E-9</v>
      </c>
      <c r="S148" s="8">
        <f>(P148-2+1)/(23+47-2)</f>
        <v>0.65451762651875733</v>
      </c>
      <c r="T148" s="8" t="s">
        <v>1544</v>
      </c>
      <c r="V148">
        <v>45.676056338028097</v>
      </c>
      <c r="W148" s="4">
        <v>1.39517786216682E-11</v>
      </c>
      <c r="X148" s="4">
        <v>4.2320395152393502E-10</v>
      </c>
      <c r="Y148" s="8">
        <f>(V148-2+1)/(23+47-2)</f>
        <v>0.65700082850041319</v>
      </c>
      <c r="Z148" s="8" t="s">
        <v>1544</v>
      </c>
      <c r="AA148" s="2"/>
    </row>
    <row r="149" spans="1:27" x14ac:dyDescent="0.2">
      <c r="A149" t="s">
        <v>1447</v>
      </c>
      <c r="B149" t="s">
        <v>1450</v>
      </c>
      <c r="D149">
        <v>45.010515243766797</v>
      </c>
      <c r="E149" s="4">
        <v>1.9597925682557701E-11</v>
      </c>
      <c r="F149" s="4">
        <v>5.9447041237091903E-10</v>
      </c>
      <c r="G149" s="8">
        <f>(D149-2+1)/(23+46-2)</f>
        <v>0.65687336184726564</v>
      </c>
      <c r="H149" s="8" t="s">
        <v>1544</v>
      </c>
      <c r="I149"/>
      <c r="J149">
        <v>45.000648123143399</v>
      </c>
      <c r="K149" s="4">
        <v>1.9696924472051301E-11</v>
      </c>
      <c r="L149" s="4">
        <v>5.9747337565222503E-10</v>
      </c>
      <c r="M149" s="8">
        <f>(J149-2+1)/(23+46-2)</f>
        <v>0.6567260913902</v>
      </c>
      <c r="N149" s="8" t="s">
        <v>1544</v>
      </c>
      <c r="O149"/>
      <c r="P149">
        <v>43.644774507156299</v>
      </c>
      <c r="Q149" s="4">
        <v>3.9372702808499499E-11</v>
      </c>
      <c r="R149" s="4">
        <v>1.79145797778673E-9</v>
      </c>
      <c r="S149" s="8">
        <f>(P149-2+1)/(23+46-2)</f>
        <v>0.63648917174860153</v>
      </c>
      <c r="T149" s="8" t="s">
        <v>1544</v>
      </c>
      <c r="V149">
        <v>36.404428841479799</v>
      </c>
      <c r="W149" s="4">
        <v>1.60338468479542E-9</v>
      </c>
      <c r="X149" s="4">
        <v>2.43180010527306E-8</v>
      </c>
      <c r="Y149" s="8">
        <f>(V149-2+1)/(23+46-2)</f>
        <v>0.52842431106686272</v>
      </c>
      <c r="Z149" s="8" t="s">
        <v>1544</v>
      </c>
      <c r="AA149" s="2"/>
    </row>
    <row r="150" spans="1:27" x14ac:dyDescent="0.2">
      <c r="A150" t="s">
        <v>1447</v>
      </c>
      <c r="B150" t="s">
        <v>1451</v>
      </c>
      <c r="D150">
        <v>27.6111786148238</v>
      </c>
      <c r="E150" s="4">
        <v>1.48319114568561E-7</v>
      </c>
      <c r="F150" s="4">
        <v>7.1037049609152903E-7</v>
      </c>
      <c r="G150" s="8">
        <f>(D150-2+1)/(23+16-2)</f>
        <v>0.7192210436438865</v>
      </c>
      <c r="H150" s="8" t="s">
        <v>1544</v>
      </c>
      <c r="I150"/>
      <c r="J150">
        <v>27.599999999999898</v>
      </c>
      <c r="K150" s="4">
        <v>1.4917876641866799E-7</v>
      </c>
      <c r="L150" s="4">
        <v>9.0501784960659001E-7</v>
      </c>
      <c r="M150" s="8">
        <f>(J150-2+1)/(23+16-2)</f>
        <v>0.71891891891891613</v>
      </c>
      <c r="N150" s="8" t="s">
        <v>1544</v>
      </c>
      <c r="O150"/>
      <c r="P150">
        <v>26.1203804347826</v>
      </c>
      <c r="Q150" s="4">
        <v>3.2078021086847798E-7</v>
      </c>
      <c r="R150" s="4">
        <v>2.4325832657526298E-6</v>
      </c>
      <c r="S150" s="8">
        <f>(P150-2+1)/(23+16-2)</f>
        <v>0.67892920094007025</v>
      </c>
      <c r="T150" s="8" t="s">
        <v>1544</v>
      </c>
      <c r="V150">
        <v>12.333423913043401</v>
      </c>
      <c r="W150">
        <v>4.4491959206653198E-4</v>
      </c>
      <c r="X150">
        <v>1.11230203669614E-3</v>
      </c>
      <c r="Y150" s="8">
        <f>(V150-2+1)/(23+16-2)</f>
        <v>0.3063087544065784</v>
      </c>
      <c r="Z150" s="8" t="s">
        <v>1544</v>
      </c>
      <c r="AA150" s="2"/>
    </row>
    <row r="151" spans="1:27" x14ac:dyDescent="0.2">
      <c r="A151" t="s">
        <v>1448</v>
      </c>
      <c r="B151" t="s">
        <v>1449</v>
      </c>
      <c r="D151">
        <v>42.859012443286197</v>
      </c>
      <c r="E151" s="4">
        <v>5.8830430058159994E-11</v>
      </c>
      <c r="F151" s="4">
        <v>1.07071382705851E-9</v>
      </c>
      <c r="G151" s="8">
        <f>(D151-2+1)/(24+47-2)</f>
        <v>0.60665235425052455</v>
      </c>
      <c r="H151" s="8" t="s">
        <v>1544</v>
      </c>
      <c r="I151"/>
      <c r="J151">
        <v>29.259013002364</v>
      </c>
      <c r="K151" s="4">
        <v>6.3321004774057105E-8</v>
      </c>
      <c r="L151" s="4">
        <v>4.4364392985354799E-7</v>
      </c>
      <c r="M151" s="8">
        <f>(J151-2+1)/(24+47-2)</f>
        <v>0.40955091307773911</v>
      </c>
      <c r="N151" s="8" t="s">
        <v>1544</v>
      </c>
      <c r="O151"/>
      <c r="P151">
        <v>12.771276595744601</v>
      </c>
      <c r="Q151">
        <v>3.5198253978788402E-4</v>
      </c>
      <c r="R151">
        <v>8.8973364224159603E-4</v>
      </c>
      <c r="S151" s="8">
        <f>(P151-2+1)/(24+47-2)</f>
        <v>0.17059821153253044</v>
      </c>
      <c r="T151" s="8" t="s">
        <v>1544</v>
      </c>
      <c r="V151">
        <v>46.833481087470403</v>
      </c>
      <c r="W151" s="4">
        <v>7.7281764884734202E-12</v>
      </c>
      <c r="X151" s="4">
        <v>3.5163203022554E-10</v>
      </c>
      <c r="Y151" s="8">
        <f>(V151-2+1)/(24+47-2)</f>
        <v>0.66425334909377398</v>
      </c>
      <c r="Z151" s="8" t="s">
        <v>1544</v>
      </c>
      <c r="AA151" s="2"/>
    </row>
    <row r="152" spans="1:27" x14ac:dyDescent="0.2">
      <c r="A152" t="s">
        <v>1448</v>
      </c>
      <c r="B152" t="s">
        <v>1450</v>
      </c>
      <c r="D152">
        <v>15.8281359380469</v>
      </c>
      <c r="E152" s="4">
        <v>6.9363371980668998E-5</v>
      </c>
      <c r="F152">
        <v>1.50287305958116E-4</v>
      </c>
      <c r="G152" s="8">
        <f>(D152-2+1)/(24+46-2)</f>
        <v>0.21806082261833676</v>
      </c>
      <c r="H152" s="8" t="s">
        <v>1544</v>
      </c>
      <c r="I152"/>
      <c r="J152">
        <v>11.7466319657072</v>
      </c>
      <c r="K152">
        <v>6.0953438884505697E-4</v>
      </c>
      <c r="L152">
        <v>1.2215630768517101E-3</v>
      </c>
      <c r="M152" s="8">
        <f>(J152-2+1)/(24+46-2)</f>
        <v>0.15803870537804707</v>
      </c>
      <c r="N152" s="8" t="s">
        <v>1544</v>
      </c>
      <c r="O152"/>
      <c r="P152">
        <v>7.6131353337415799</v>
      </c>
      <c r="Q152">
        <v>5.7944645515258901E-3</v>
      </c>
      <c r="R152">
        <v>1.09853390456011E-2</v>
      </c>
      <c r="S152" s="8">
        <f>(P152-2+1)/(24+46-2)</f>
        <v>9.7251990202082056E-2</v>
      </c>
      <c r="T152" s="8" t="s">
        <v>1546</v>
      </c>
      <c r="V152">
        <v>33.962186160440801</v>
      </c>
      <c r="W152" s="4">
        <v>5.61936270728498E-9</v>
      </c>
      <c r="X152" s="4">
        <v>4.6487455123903001E-8</v>
      </c>
      <c r="Y152" s="8">
        <f>(V152-2+1)/(24+46-2)</f>
        <v>0.48473803177118824</v>
      </c>
      <c r="Z152" s="8" t="s">
        <v>1544</v>
      </c>
      <c r="AA152" s="2"/>
    </row>
    <row r="153" spans="1:27" x14ac:dyDescent="0.2">
      <c r="A153" t="s">
        <v>1448</v>
      </c>
      <c r="B153" t="s">
        <v>1451</v>
      </c>
      <c r="D153">
        <v>26.237169786974501</v>
      </c>
      <c r="E153" s="4">
        <v>3.0195427588695501E-7</v>
      </c>
      <c r="F153" s="4">
        <v>1.3738919552856401E-6</v>
      </c>
      <c r="G153" s="8">
        <f>(D153-2+1)/(24+16-2)</f>
        <v>0.66413604702564477</v>
      </c>
      <c r="H153" s="8" t="s">
        <v>1544</v>
      </c>
      <c r="I153"/>
      <c r="J153">
        <v>20.750762195121901</v>
      </c>
      <c r="K153" s="4">
        <v>5.2310754560518601E-6</v>
      </c>
      <c r="L153" s="4">
        <v>2.1637630295487199E-5</v>
      </c>
      <c r="M153" s="8">
        <f>(J153-2+1)/(24+16-2)</f>
        <v>0.51975689987162899</v>
      </c>
      <c r="N153" s="8" t="s">
        <v>1544</v>
      </c>
      <c r="O153"/>
      <c r="P153">
        <v>8.7263719512194999</v>
      </c>
      <c r="Q153">
        <v>3.1363997313483701E-3</v>
      </c>
      <c r="R153">
        <v>6.2046168598413496E-3</v>
      </c>
      <c r="S153" s="8">
        <f>(P153-2+1)/(24+16-2)</f>
        <v>0.20332557766367104</v>
      </c>
      <c r="T153" s="8" t="s">
        <v>1544</v>
      </c>
      <c r="V153">
        <v>12.881097560975601</v>
      </c>
      <c r="W153">
        <v>3.3191752595810702E-4</v>
      </c>
      <c r="X153">
        <v>8.6298556749107803E-4</v>
      </c>
      <c r="Y153" s="8">
        <f>(V153-2+1)/(24+16-2)</f>
        <v>0.31266046213093684</v>
      </c>
      <c r="Z153" s="8" t="s">
        <v>1544</v>
      </c>
      <c r="AA153" s="2"/>
    </row>
    <row r="154" spans="1:27" x14ac:dyDescent="0.2">
      <c r="A154" t="s">
        <v>1449</v>
      </c>
      <c r="B154" t="s">
        <v>1450</v>
      </c>
      <c r="D154">
        <v>19.4948702762781</v>
      </c>
      <c r="E154" s="4">
        <v>1.00870203669985E-5</v>
      </c>
      <c r="F154" s="4">
        <v>3.1652374255064203E-5</v>
      </c>
      <c r="G154" s="8">
        <f>(D154-2+1)/(47+46-2)</f>
        <v>0.20324033270635275</v>
      </c>
      <c r="H154" s="8" t="s">
        <v>1544</v>
      </c>
      <c r="I154"/>
      <c r="J154">
        <v>6.1222272521502497</v>
      </c>
      <c r="K154">
        <v>1.3349250183470499E-2</v>
      </c>
      <c r="L154">
        <v>1.9602323837348098E-2</v>
      </c>
      <c r="M154" s="8">
        <f>(J154-2+1)/(47+46-2)</f>
        <v>5.6288211562090656E-2</v>
      </c>
      <c r="N154" s="8" t="s">
        <v>1544</v>
      </c>
      <c r="O154"/>
      <c r="P154">
        <v>2.22229220383019</v>
      </c>
      <c r="Q154">
        <v>0.136030963018787</v>
      </c>
      <c r="R154">
        <v>0.16957284431108999</v>
      </c>
      <c r="S154" s="8">
        <f>(P154-2+1)/(47+46-2)</f>
        <v>1.3431782459672418E-2</v>
      </c>
      <c r="T154" s="8" t="s">
        <v>1545</v>
      </c>
      <c r="V154">
        <v>31.638789930521298</v>
      </c>
      <c r="W154" s="4">
        <v>1.8568335110445201E-8</v>
      </c>
      <c r="X154" s="4">
        <v>1.29978345773117E-7</v>
      </c>
      <c r="Y154" s="8">
        <f>(V154-2+1)/(47+46-2)</f>
        <v>0.33668999923649778</v>
      </c>
      <c r="Z154" s="8" t="s">
        <v>1544</v>
      </c>
      <c r="AA154" s="2"/>
    </row>
    <row r="155" spans="1:27" x14ac:dyDescent="0.2">
      <c r="A155" t="s">
        <v>1449</v>
      </c>
      <c r="B155" t="s">
        <v>1451</v>
      </c>
      <c r="D155">
        <v>17.454857848149501</v>
      </c>
      <c r="E155" s="4">
        <v>2.9421148822410401E-5</v>
      </c>
      <c r="F155" s="4">
        <v>7.2360122779441906E-5</v>
      </c>
      <c r="G155" s="8">
        <f>(D155-2+1)/(47+16-2)</f>
        <v>0.26975176800245082</v>
      </c>
      <c r="H155" s="8" t="s">
        <v>1544</v>
      </c>
      <c r="I155"/>
      <c r="J155">
        <v>10.7872340425531</v>
      </c>
      <c r="K155">
        <v>1.02202482079988E-3</v>
      </c>
      <c r="L155">
        <v>1.8980460957712E-3</v>
      </c>
      <c r="M155" s="8">
        <f>(J155-2+1)/(47+16-2)</f>
        <v>0.16044645971398525</v>
      </c>
      <c r="N155" s="8" t="s">
        <v>1544</v>
      </c>
      <c r="O155"/>
      <c r="P155">
        <v>0.98961103723405497</v>
      </c>
      <c r="Q155">
        <v>0.319837458970334</v>
      </c>
      <c r="R155">
        <v>0.36842036413038498</v>
      </c>
      <c r="S155" s="8">
        <f>(P155-2+1)/(47+16-2)</f>
        <v>-1.7031086501549233E-4</v>
      </c>
      <c r="T155" s="8" t="s">
        <v>1545</v>
      </c>
      <c r="V155">
        <v>0.89760638297872197</v>
      </c>
      <c r="W155">
        <v>0.34342433963584901</v>
      </c>
      <c r="X155">
        <v>0.39064518633577899</v>
      </c>
      <c r="Y155" s="8">
        <f>(V155-2+1)/(47+16-2)</f>
        <v>-1.6785838855947217E-3</v>
      </c>
      <c r="Z155" s="8" t="s">
        <v>1545</v>
      </c>
      <c r="AA155" s="2"/>
    </row>
    <row r="156" spans="1:27" x14ac:dyDescent="0.2">
      <c r="A156" t="s">
        <v>1450</v>
      </c>
      <c r="B156" t="s">
        <v>1451</v>
      </c>
      <c r="D156">
        <v>22.150253441097899</v>
      </c>
      <c r="E156" s="4">
        <v>2.52122683121294E-6</v>
      </c>
      <c r="F156" s="4">
        <v>9.9752887669729699E-6</v>
      </c>
      <c r="G156" s="8">
        <f>(D156-2+1)/(46+16-2)</f>
        <v>0.35250422401829834</v>
      </c>
      <c r="H156" s="8" t="s">
        <v>1544</v>
      </c>
      <c r="I156"/>
      <c r="J156">
        <v>10.6648550724637</v>
      </c>
      <c r="K156">
        <v>1.0919040698795901E-3</v>
      </c>
      <c r="L156">
        <v>1.98726540718085E-3</v>
      </c>
      <c r="M156" s="8">
        <f>(J156-2+1)/(46+16-2)</f>
        <v>0.16108091787439499</v>
      </c>
      <c r="N156" s="8" t="s">
        <v>1544</v>
      </c>
      <c r="O156"/>
      <c r="P156">
        <v>1.1273291925465601</v>
      </c>
      <c r="Q156">
        <v>0.28834574471692698</v>
      </c>
      <c r="R156">
        <v>0.33753397111231398</v>
      </c>
      <c r="S156" s="8">
        <f>(P156-2+1)/(46+16-2)</f>
        <v>2.1221532091093343E-3</v>
      </c>
      <c r="T156" s="8" t="s">
        <v>1545</v>
      </c>
      <c r="V156">
        <v>0.69979296066253405</v>
      </c>
      <c r="W156">
        <v>0.402853271205387</v>
      </c>
      <c r="X156">
        <v>0.45258824295913902</v>
      </c>
      <c r="Y156" s="8">
        <f>(V156-2+1)/(46+16-2)</f>
        <v>-5.0034506556244345E-3</v>
      </c>
      <c r="Z156" s="8" t="s">
        <v>1545</v>
      </c>
      <c r="AA156" s="2"/>
    </row>
    <row r="157" spans="1:27" x14ac:dyDescent="0.2">
      <c r="G157" s="8"/>
      <c r="H157" s="8"/>
      <c r="I157"/>
      <c r="K157" s="2"/>
      <c r="O157"/>
      <c r="AA157" s="2"/>
    </row>
    <row r="158" spans="1:27" x14ac:dyDescent="0.2">
      <c r="A158" t="s">
        <v>42</v>
      </c>
      <c r="D158">
        <v>208.83</v>
      </c>
      <c r="E158" s="4">
        <v>2.0919999999999999E-37</v>
      </c>
      <c r="G158" s="8"/>
      <c r="H158" s="8"/>
      <c r="I158"/>
      <c r="J158" s="4">
        <v>1.80229E-29</v>
      </c>
      <c r="K158" s="2"/>
      <c r="O158"/>
      <c r="P158">
        <v>150.94800000000001</v>
      </c>
      <c r="Q158" s="4">
        <v>1.3279999999999999E-25</v>
      </c>
      <c r="V158">
        <v>193.35400000000001</v>
      </c>
      <c r="W158" s="4">
        <v>3.1539999999999998E-34</v>
      </c>
      <c r="AA158" s="2"/>
    </row>
    <row r="159" spans="1:27" x14ac:dyDescent="0.2">
      <c r="O159"/>
      <c r="P159" s="2"/>
      <c r="U159"/>
      <c r="V159" s="2"/>
    </row>
  </sheetData>
  <mergeCells count="18">
    <mergeCell ref="A54:A56"/>
    <mergeCell ref="A17:L17"/>
    <mergeCell ref="A19:H19"/>
    <mergeCell ref="A28:A33"/>
    <mergeCell ref="A35:A40"/>
    <mergeCell ref="A42:A44"/>
    <mergeCell ref="A46:A48"/>
    <mergeCell ref="A50:A52"/>
    <mergeCell ref="D5:H5"/>
    <mergeCell ref="J5:N5"/>
    <mergeCell ref="A1:R1"/>
    <mergeCell ref="A3:R3"/>
    <mergeCell ref="A21:A26"/>
    <mergeCell ref="V64:Z64"/>
    <mergeCell ref="P64:T64"/>
    <mergeCell ref="J64:N64"/>
    <mergeCell ref="D64:H64"/>
    <mergeCell ref="A62:Z6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A3499-0071-984B-BD12-70814425B8A2}">
  <dimension ref="A1:Z11"/>
  <sheetViews>
    <sheetView workbookViewId="0">
      <selection activeCell="A12" sqref="A12"/>
    </sheetView>
  </sheetViews>
  <sheetFormatPr baseColWidth="10" defaultRowHeight="16" x14ac:dyDescent="0.2"/>
  <cols>
    <col min="1" max="1" width="20.1640625" bestFit="1" customWidth="1"/>
    <col min="9" max="9" width="10.83203125" style="2"/>
    <col min="15" max="15" width="10.83203125" style="2"/>
    <col min="21" max="21" width="10.83203125" style="2"/>
  </cols>
  <sheetData>
    <row r="1" spans="1:26" x14ac:dyDescent="0.2">
      <c r="A1" s="24" t="s">
        <v>145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3" spans="1:26" x14ac:dyDescent="0.2">
      <c r="A3" s="23" t="s">
        <v>22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5" spans="1:26" x14ac:dyDescent="0.2">
      <c r="B5" s="6"/>
      <c r="C5" s="6"/>
      <c r="D5" s="29" t="s">
        <v>1440</v>
      </c>
      <c r="E5" s="29"/>
      <c r="F5" s="29"/>
      <c r="G5" s="29"/>
      <c r="H5" s="29"/>
      <c r="I5" s="3"/>
      <c r="J5" s="30" t="s">
        <v>1441</v>
      </c>
      <c r="K5" s="30"/>
      <c r="L5" s="30"/>
      <c r="M5" s="30"/>
      <c r="N5" s="30"/>
      <c r="O5" s="3"/>
      <c r="U5"/>
    </row>
    <row r="6" spans="1:26" x14ac:dyDescent="0.2">
      <c r="A6" s="5"/>
      <c r="B6" s="5" t="s">
        <v>11</v>
      </c>
      <c r="C6" s="5"/>
      <c r="D6" s="5" t="s">
        <v>12</v>
      </c>
      <c r="E6" s="5" t="s">
        <v>13</v>
      </c>
      <c r="F6" s="5" t="s">
        <v>14</v>
      </c>
      <c r="G6" s="5" t="s">
        <v>15</v>
      </c>
      <c r="H6" s="5" t="s">
        <v>16</v>
      </c>
      <c r="I6" s="7"/>
      <c r="J6" s="5" t="s">
        <v>12</v>
      </c>
      <c r="K6" s="5" t="s">
        <v>13</v>
      </c>
      <c r="L6" s="5" t="s">
        <v>14</v>
      </c>
      <c r="M6" s="5" t="s">
        <v>15</v>
      </c>
      <c r="N6" s="5" t="s">
        <v>16</v>
      </c>
      <c r="O6" s="7"/>
      <c r="U6"/>
    </row>
    <row r="7" spans="1:26" s="2" customFormat="1" x14ac:dyDescent="0.2">
      <c r="A7" s="7" t="s">
        <v>1435</v>
      </c>
      <c r="B7" s="2">
        <v>2</v>
      </c>
      <c r="D7" s="2">
        <v>4.9140480000000002</v>
      </c>
      <c r="E7" s="2">
        <v>2.4570240000000001</v>
      </c>
      <c r="F7" s="9">
        <v>11.532124</v>
      </c>
      <c r="G7" s="9">
        <v>7.5240000000000001E-2</v>
      </c>
      <c r="H7" s="2">
        <v>1E-3</v>
      </c>
      <c r="J7" s="2">
        <v>5.3018029999999996</v>
      </c>
      <c r="K7" s="2">
        <v>2.6509010000000002</v>
      </c>
      <c r="L7" s="2">
        <v>23.474250000000001</v>
      </c>
      <c r="M7" s="9">
        <v>0.13205900000000001</v>
      </c>
      <c r="N7" s="2">
        <v>1E-3</v>
      </c>
    </row>
    <row r="8" spans="1:26" s="2" customFormat="1" x14ac:dyDescent="0.2">
      <c r="A8" s="7" t="s">
        <v>1438</v>
      </c>
      <c r="B8" s="2">
        <v>3</v>
      </c>
      <c r="D8" s="2">
        <v>12.422592</v>
      </c>
      <c r="E8" s="2">
        <v>4.1408639999999997</v>
      </c>
      <c r="F8" s="9">
        <v>19.435283999999999</v>
      </c>
      <c r="G8" s="9">
        <v>0.19020400000000001</v>
      </c>
      <c r="H8" s="2">
        <v>1E-3</v>
      </c>
      <c r="J8" s="2">
        <v>7.2922570000000002</v>
      </c>
      <c r="K8" s="2">
        <v>2.430752</v>
      </c>
      <c r="L8" s="2">
        <v>21.524788000000001</v>
      </c>
      <c r="M8" s="9">
        <v>0.18163799999999999</v>
      </c>
      <c r="N8" s="2">
        <v>1E-3</v>
      </c>
    </row>
    <row r="9" spans="1:26" s="2" customFormat="1" x14ac:dyDescent="0.2">
      <c r="A9" s="7" t="s">
        <v>1439</v>
      </c>
      <c r="B9" s="2">
        <v>4</v>
      </c>
      <c r="D9" s="2">
        <v>4.9372030000000002</v>
      </c>
      <c r="E9" s="2">
        <v>1.2343010000000001</v>
      </c>
      <c r="F9" s="9">
        <v>5.7932319999999997</v>
      </c>
      <c r="G9" s="9">
        <v>7.5593999999999995E-2</v>
      </c>
      <c r="H9" s="2">
        <v>1E-3</v>
      </c>
      <c r="J9" s="2">
        <v>4.7416999999999998</v>
      </c>
      <c r="K9" s="2">
        <v>1.185425</v>
      </c>
      <c r="L9" s="2">
        <v>10.497169</v>
      </c>
      <c r="M9" s="9">
        <v>0.118108</v>
      </c>
      <c r="N9" s="2">
        <v>1E-3</v>
      </c>
    </row>
    <row r="10" spans="1:26" s="2" customFormat="1" x14ac:dyDescent="0.2">
      <c r="A10" s="7" t="s">
        <v>19</v>
      </c>
      <c r="B10" s="2">
        <v>202</v>
      </c>
      <c r="D10" s="2">
        <v>43.037936000000002</v>
      </c>
      <c r="E10" s="2">
        <v>0.213059</v>
      </c>
      <c r="F10" s="2" t="s">
        <v>20</v>
      </c>
      <c r="G10" s="2">
        <v>0.65896100000000002</v>
      </c>
      <c r="H10" s="2" t="s">
        <v>20</v>
      </c>
      <c r="J10" s="2">
        <v>22.811465999999999</v>
      </c>
      <c r="K10" s="2">
        <v>0.112928</v>
      </c>
      <c r="L10" s="2" t="s">
        <v>20</v>
      </c>
      <c r="M10" s="2">
        <v>0.56819500000000001</v>
      </c>
      <c r="N10" s="2" t="s">
        <v>20</v>
      </c>
    </row>
    <row r="11" spans="1:26" s="2" customFormat="1" x14ac:dyDescent="0.2">
      <c r="A11" s="7" t="s">
        <v>21</v>
      </c>
      <c r="B11" s="2">
        <v>211</v>
      </c>
      <c r="D11" s="2">
        <v>65.311778000000004</v>
      </c>
      <c r="E11" s="2" t="s">
        <v>20</v>
      </c>
      <c r="F11" s="2" t="s">
        <v>20</v>
      </c>
      <c r="G11" s="2">
        <v>1</v>
      </c>
      <c r="H11" s="2" t="s">
        <v>20</v>
      </c>
      <c r="J11" s="2">
        <v>40.147224999999999</v>
      </c>
      <c r="K11" s="2" t="s">
        <v>20</v>
      </c>
      <c r="L11" s="2" t="s">
        <v>20</v>
      </c>
      <c r="M11" s="2">
        <v>1</v>
      </c>
      <c r="N11" s="2" t="s">
        <v>20</v>
      </c>
    </row>
  </sheetData>
  <mergeCells count="4">
    <mergeCell ref="D5:H5"/>
    <mergeCell ref="J5:N5"/>
    <mergeCell ref="A3:N3"/>
    <mergeCell ref="A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CACA0-43DD-AC46-879C-08E11ACB21CC}">
  <dimension ref="A1:AA73"/>
  <sheetViews>
    <sheetView topLeftCell="A2" workbookViewId="0">
      <selection activeCell="AD32" sqref="AD32"/>
    </sheetView>
  </sheetViews>
  <sheetFormatPr baseColWidth="10" defaultRowHeight="16" x14ac:dyDescent="0.2"/>
  <cols>
    <col min="1" max="1" width="15.33203125" bestFit="1" customWidth="1"/>
    <col min="2" max="2" width="16.5" bestFit="1" customWidth="1"/>
  </cols>
  <sheetData>
    <row r="1" spans="1:27" x14ac:dyDescent="0.2">
      <c r="A1" s="24" t="s">
        <v>145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</row>
    <row r="2" spans="1:27" s="2" customFormat="1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5"/>
      <c r="T2" s="15"/>
      <c r="U2" s="15"/>
      <c r="V2" s="15"/>
      <c r="W2" s="15"/>
      <c r="X2" s="15"/>
      <c r="Y2" s="15"/>
      <c r="Z2" s="15"/>
    </row>
    <row r="3" spans="1:27" x14ac:dyDescent="0.2">
      <c r="A3" s="23" t="s">
        <v>10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</row>
    <row r="4" spans="1:27" x14ac:dyDescent="0.2">
      <c r="J4" s="2"/>
      <c r="P4" s="2"/>
    </row>
    <row r="5" spans="1:27" x14ac:dyDescent="0.2">
      <c r="E5" s="26" t="s">
        <v>38</v>
      </c>
      <c r="F5" s="26"/>
      <c r="G5" s="26"/>
      <c r="H5" s="26"/>
      <c r="I5" s="26"/>
      <c r="K5" s="20" t="s">
        <v>39</v>
      </c>
      <c r="L5" s="20"/>
      <c r="M5" s="20"/>
      <c r="N5" s="20"/>
      <c r="O5" s="20"/>
      <c r="Q5" s="28" t="s">
        <v>40</v>
      </c>
      <c r="R5" s="28"/>
      <c r="S5" s="28"/>
      <c r="T5" s="28"/>
      <c r="U5" s="28"/>
      <c r="V5" s="2"/>
      <c r="W5" s="21" t="s">
        <v>41</v>
      </c>
      <c r="X5" s="21"/>
      <c r="Y5" s="21"/>
      <c r="Z5" s="21"/>
      <c r="AA5" s="21"/>
    </row>
    <row r="6" spans="1:27" x14ac:dyDescent="0.2">
      <c r="B6" t="s">
        <v>2</v>
      </c>
      <c r="C6" t="s">
        <v>3</v>
      </c>
      <c r="E6" t="s">
        <v>31</v>
      </c>
      <c r="F6" t="s">
        <v>26</v>
      </c>
      <c r="G6" t="s">
        <v>27</v>
      </c>
      <c r="H6" t="s">
        <v>1543</v>
      </c>
      <c r="I6" t="s">
        <v>1543</v>
      </c>
      <c r="K6" t="s">
        <v>31</v>
      </c>
      <c r="L6" t="s">
        <v>26</v>
      </c>
      <c r="M6" t="s">
        <v>27</v>
      </c>
      <c r="N6" t="s">
        <v>1543</v>
      </c>
      <c r="O6" t="s">
        <v>1543</v>
      </c>
      <c r="Q6" t="s">
        <v>31</v>
      </c>
      <c r="R6" t="s">
        <v>26</v>
      </c>
      <c r="S6" t="s">
        <v>27</v>
      </c>
      <c r="T6" t="s">
        <v>1543</v>
      </c>
      <c r="U6" t="s">
        <v>1543</v>
      </c>
      <c r="V6" s="2"/>
      <c r="W6" t="s">
        <v>31</v>
      </c>
      <c r="X6" t="s">
        <v>26</v>
      </c>
      <c r="Y6" t="s">
        <v>27</v>
      </c>
      <c r="Z6" t="s">
        <v>1543</v>
      </c>
      <c r="AA6" t="s">
        <v>1543</v>
      </c>
    </row>
    <row r="7" spans="1:27" x14ac:dyDescent="0.2">
      <c r="V7" s="2"/>
    </row>
    <row r="8" spans="1:27" x14ac:dyDescent="0.2">
      <c r="A8" s="32" t="s">
        <v>1453</v>
      </c>
      <c r="B8" t="s">
        <v>1459</v>
      </c>
      <c r="C8" t="s">
        <v>1460</v>
      </c>
      <c r="E8">
        <v>1.6975532546329699</v>
      </c>
      <c r="F8">
        <v>0.19260826914107801</v>
      </c>
      <c r="G8">
        <v>0.23112992296929299</v>
      </c>
      <c r="H8" s="8">
        <f>(E8-2+1)/(32+13-2)</f>
        <v>1.6222168712394649E-2</v>
      </c>
      <c r="I8" s="8" t="s">
        <v>1545</v>
      </c>
      <c r="K8">
        <v>0.33173076923077299</v>
      </c>
      <c r="L8">
        <v>0.56464172135525104</v>
      </c>
      <c r="M8">
        <v>0.82444481578372397</v>
      </c>
      <c r="N8" s="8">
        <f>(K8-2+1)/(32+13-2)</f>
        <v>-1.5541144901609932E-2</v>
      </c>
      <c r="O8" s="8" t="s">
        <v>1545</v>
      </c>
      <c r="Q8">
        <v>4.0133779264209503E-2</v>
      </c>
      <c r="R8">
        <v>0.841219241177115</v>
      </c>
      <c r="S8">
        <v>0.841219241177115</v>
      </c>
      <c r="T8" s="8">
        <f>(Q8-2+1)/(32+13-2)</f>
        <v>-2.2322470249669546E-2</v>
      </c>
      <c r="U8" s="8" t="s">
        <v>1545</v>
      </c>
      <c r="V8" s="2"/>
      <c r="W8">
        <v>9.0301003344481696</v>
      </c>
      <c r="X8" s="2">
        <v>2.65569904732446E-3</v>
      </c>
      <c r="Y8">
        <v>5.3113980946489199E-3</v>
      </c>
      <c r="Z8" s="8">
        <f>(W8-2+1)/(32+13-2)</f>
        <v>0.18674651940577139</v>
      </c>
      <c r="AA8" s="8" t="s">
        <v>1544</v>
      </c>
    </row>
    <row r="9" spans="1:27" x14ac:dyDescent="0.2">
      <c r="A9" s="32"/>
      <c r="B9" t="s">
        <v>1459</v>
      </c>
      <c r="C9" t="s">
        <v>1461</v>
      </c>
      <c r="E9">
        <v>44.4606181148798</v>
      </c>
      <c r="F9" s="8">
        <v>2.59525577525186E-11</v>
      </c>
      <c r="G9" s="8">
        <v>1.55715346515111E-10</v>
      </c>
      <c r="H9" s="8">
        <f>(E9-2+1)/(32+32-2)</f>
        <v>0.7009777115303194</v>
      </c>
      <c r="I9" s="8" t="s">
        <v>1544</v>
      </c>
      <c r="J9" s="2"/>
      <c r="K9" s="2">
        <v>40.849038461538399</v>
      </c>
      <c r="L9" s="8">
        <v>1.6445415191184499E-10</v>
      </c>
      <c r="M9" s="8">
        <v>9.8672491147107396E-10</v>
      </c>
      <c r="N9" s="8">
        <f>(K9-2+1)/(32+32-2)</f>
        <v>0.64272642679900638</v>
      </c>
      <c r="O9" s="8" t="s">
        <v>1544</v>
      </c>
      <c r="P9" s="2"/>
      <c r="Q9" s="2">
        <v>28.1295072115384</v>
      </c>
      <c r="R9" s="8">
        <v>1.13462711954826E-7</v>
      </c>
      <c r="S9" s="8">
        <v>6.8077627172896101E-7</v>
      </c>
      <c r="T9" s="8">
        <f>(Q9-2+1)/(32+32-2)</f>
        <v>0.43757269696029677</v>
      </c>
      <c r="U9" s="8" t="s">
        <v>1544</v>
      </c>
      <c r="V9" s="2"/>
      <c r="W9" s="2">
        <v>43.287259615384599</v>
      </c>
      <c r="X9" s="8">
        <v>4.7265104603089901E-11</v>
      </c>
      <c r="Y9" s="4">
        <v>2.8359062761853902E-10</v>
      </c>
      <c r="Z9" s="8">
        <f>(W9-2+1)/(32+32-2)</f>
        <v>0.6820525744416871</v>
      </c>
      <c r="AA9" s="8" t="s">
        <v>1544</v>
      </c>
    </row>
    <row r="10" spans="1:27" x14ac:dyDescent="0.2">
      <c r="A10" s="32"/>
      <c r="B10" t="s">
        <v>1459</v>
      </c>
      <c r="C10" t="s">
        <v>1462</v>
      </c>
      <c r="E10">
        <v>3.3572388983056798</v>
      </c>
      <c r="F10" s="2">
        <v>6.69101663001926E-2</v>
      </c>
      <c r="G10" s="2">
        <v>0.100365249450288</v>
      </c>
      <c r="H10" s="8">
        <f>(E10-2+1)/(32+19-2)</f>
        <v>4.8106916291952649E-2</v>
      </c>
      <c r="I10" s="8" t="s">
        <v>1545</v>
      </c>
      <c r="J10" s="2"/>
      <c r="K10" s="2">
        <v>1.36639676113645E-2</v>
      </c>
      <c r="L10" s="2">
        <v>0.90694486510327099</v>
      </c>
      <c r="M10" s="2">
        <v>0.90694486510327099</v>
      </c>
      <c r="N10" s="8">
        <f>(K10-2+1)/(32+19-2)</f>
        <v>-2.012930678344154E-2</v>
      </c>
      <c r="O10" s="8" t="s">
        <v>1545</v>
      </c>
      <c r="P10" s="2"/>
      <c r="Q10" s="2">
        <v>0.76859817813766496</v>
      </c>
      <c r="R10" s="2">
        <v>0.38065106677358601</v>
      </c>
      <c r="S10" s="2">
        <v>0.57097660016037899</v>
      </c>
      <c r="T10" s="8">
        <f>(Q10-2+1)/(32+19-2)</f>
        <v>-4.7224861604558176E-3</v>
      </c>
      <c r="U10" s="8" t="s">
        <v>1545</v>
      </c>
      <c r="V10" s="2"/>
      <c r="W10" s="2">
        <v>20.782894736842099</v>
      </c>
      <c r="X10" s="8">
        <v>5.1440360925162897E-6</v>
      </c>
      <c r="Y10" s="4">
        <v>1.54321082775488E-5</v>
      </c>
      <c r="Z10" s="8">
        <f>(W10-2+1)/(32+19-2)</f>
        <v>0.40373254564983874</v>
      </c>
      <c r="AA10" s="8" t="s">
        <v>1544</v>
      </c>
    </row>
    <row r="11" spans="1:27" x14ac:dyDescent="0.2">
      <c r="A11" s="32"/>
      <c r="B11" t="s">
        <v>1460</v>
      </c>
      <c r="C11" t="s">
        <v>1461</v>
      </c>
      <c r="E11">
        <v>8.2251034859492194</v>
      </c>
      <c r="F11" s="2">
        <v>4.13148494063566E-3</v>
      </c>
      <c r="G11" s="2">
        <v>8.2629698812713304E-3</v>
      </c>
      <c r="H11" s="8">
        <f>(E11-2+1)/(13+32-2)</f>
        <v>0.16802566246393533</v>
      </c>
      <c r="I11" s="8" t="s">
        <v>1544</v>
      </c>
      <c r="J11" s="2"/>
      <c r="K11" s="2">
        <v>12.2909698996655</v>
      </c>
      <c r="L11" s="2">
        <v>4.5515513992279498E-4</v>
      </c>
      <c r="M11" s="2">
        <v>9.1031027984559104E-4</v>
      </c>
      <c r="N11" s="8">
        <f>(K11-2+1)/(13+32-2)</f>
        <v>0.26258069534105816</v>
      </c>
      <c r="O11" s="8" t="s">
        <v>1544</v>
      </c>
      <c r="P11" s="2"/>
      <c r="Q11" s="2">
        <v>12.467182274247399</v>
      </c>
      <c r="R11" s="2">
        <v>4.14164373410635E-4</v>
      </c>
      <c r="S11" s="2">
        <v>8.2832874682127098E-4</v>
      </c>
      <c r="T11" s="8">
        <f>(Q11-2+1)/(13+32-2)</f>
        <v>0.26667865754063719</v>
      </c>
      <c r="U11" s="8" t="s">
        <v>1544</v>
      </c>
      <c r="V11" s="2"/>
      <c r="W11" s="2">
        <v>6.5242474916387803</v>
      </c>
      <c r="X11" s="2">
        <v>1.0641356215952901E-2</v>
      </c>
      <c r="Y11">
        <v>1.59620343239293E-2</v>
      </c>
      <c r="Z11" s="8">
        <f>(W11-2+1)/(13+32-2)</f>
        <v>0.12847087189857628</v>
      </c>
      <c r="AA11" s="8" t="s">
        <v>1546</v>
      </c>
    </row>
    <row r="12" spans="1:27" x14ac:dyDescent="0.2">
      <c r="A12" s="32"/>
      <c r="B12" t="s">
        <v>1460</v>
      </c>
      <c r="C12" t="s">
        <v>1462</v>
      </c>
      <c r="E12">
        <v>3.31369169305166E-3</v>
      </c>
      <c r="F12" s="2">
        <v>0.95409538905243496</v>
      </c>
      <c r="G12" s="2">
        <v>0.95409538905243496</v>
      </c>
      <c r="H12" s="8">
        <f>(E12-2+1)/(13+19-2)</f>
        <v>-3.3222876943564947E-2</v>
      </c>
      <c r="I12" s="8" t="s">
        <v>1545</v>
      </c>
      <c r="J12" s="2"/>
      <c r="K12" s="2">
        <v>0.16231137283769201</v>
      </c>
      <c r="L12" s="2">
        <v>0.687037346486437</v>
      </c>
      <c r="M12" s="2">
        <v>0.82444481578372397</v>
      </c>
      <c r="N12" s="8">
        <f>(K12-2+1)/(13+19-2)</f>
        <v>-2.7922954238743601E-2</v>
      </c>
      <c r="O12" s="8" t="s">
        <v>1545</v>
      </c>
      <c r="P12" s="2"/>
      <c r="Q12" s="2">
        <v>0.16231137283769201</v>
      </c>
      <c r="R12" s="2">
        <v>0.687037346486437</v>
      </c>
      <c r="S12" s="2">
        <v>0.82444481578372397</v>
      </c>
      <c r="T12" s="8">
        <f>(Q12-2+1)/(13+19-2)</f>
        <v>-2.7922954238743601E-2</v>
      </c>
      <c r="U12" s="8" t="s">
        <v>1545</v>
      </c>
      <c r="V12" s="2"/>
      <c r="W12" s="2">
        <v>4.5347810084652096</v>
      </c>
      <c r="X12" s="2">
        <v>3.3212706114889398E-2</v>
      </c>
      <c r="Y12">
        <v>3.98552473378673E-2</v>
      </c>
      <c r="Z12" s="8">
        <f>(W12-2+1)/(13+19-2)</f>
        <v>0.11782603361550699</v>
      </c>
      <c r="AA12" s="8" t="s">
        <v>1546</v>
      </c>
    </row>
    <row r="13" spans="1:27" x14ac:dyDescent="0.2">
      <c r="A13" s="32"/>
      <c r="B13" t="s">
        <v>1461</v>
      </c>
      <c r="C13" t="s">
        <v>1462</v>
      </c>
      <c r="E13">
        <v>9.3590305969296104</v>
      </c>
      <c r="F13" s="2">
        <v>2.2188947258433701E-3</v>
      </c>
      <c r="G13" s="2">
        <v>6.6566841775301099E-3</v>
      </c>
      <c r="H13" s="8">
        <f>(E13-2+1)/(32+19-2)</f>
        <v>0.17059246116182877</v>
      </c>
      <c r="I13" s="8" t="s">
        <v>1544</v>
      </c>
      <c r="J13" s="2"/>
      <c r="K13" s="2">
        <v>19.5580718623481</v>
      </c>
      <c r="L13" s="8">
        <v>9.7587536082803992E-6</v>
      </c>
      <c r="M13" s="8">
        <v>2.9276260824841199E-5</v>
      </c>
      <c r="N13" s="8">
        <f>(K13-2+1)/(32+19-2)</f>
        <v>0.37873616045608366</v>
      </c>
      <c r="O13" s="8" t="s">
        <v>1544</v>
      </c>
      <c r="P13" s="2"/>
      <c r="Q13" s="2">
        <v>22.412322874493899</v>
      </c>
      <c r="R13" s="8">
        <v>2.1995820882482602E-6</v>
      </c>
      <c r="S13" s="8">
        <v>6.5987462647447801E-6</v>
      </c>
      <c r="T13" s="8">
        <f>(Q13-2+1)/(32+19-2)</f>
        <v>0.4369861811121204</v>
      </c>
      <c r="U13" s="8" t="s">
        <v>1544</v>
      </c>
      <c r="V13" s="2"/>
      <c r="W13" s="2">
        <v>0.256578947368439</v>
      </c>
      <c r="X13" s="2">
        <v>0.61248026599357197</v>
      </c>
      <c r="Y13">
        <v>0.61248026599357197</v>
      </c>
      <c r="Z13" s="8">
        <f>(W13-2+1)/(32+19-2)</f>
        <v>-1.5171858216970632E-2</v>
      </c>
      <c r="AA13" s="8" t="s">
        <v>1545</v>
      </c>
    </row>
    <row r="14" spans="1:27" x14ac:dyDescent="0.2">
      <c r="A14" s="13"/>
      <c r="B14" t="s">
        <v>42</v>
      </c>
      <c r="E14">
        <v>41.05</v>
      </c>
      <c r="F14" s="8">
        <v>6.3819999999999997E-9</v>
      </c>
      <c r="G14" s="2"/>
      <c r="H14" s="2"/>
      <c r="I14" s="2"/>
      <c r="J14" s="2"/>
      <c r="K14" s="2">
        <v>43.648000000000003</v>
      </c>
      <c r="L14" s="8">
        <v>1.7929999999999999E-9</v>
      </c>
      <c r="M14" s="8"/>
      <c r="N14" s="8"/>
      <c r="O14" s="8"/>
      <c r="P14" s="2"/>
      <c r="Q14" s="2">
        <v>37.093000000000004</v>
      </c>
      <c r="R14" s="8">
        <v>4.3980000000000001E-8</v>
      </c>
      <c r="S14" s="8"/>
      <c r="T14" s="8"/>
      <c r="U14" s="8"/>
      <c r="V14" s="2"/>
      <c r="W14" s="2">
        <v>48.477800000000002</v>
      </c>
      <c r="X14" s="8">
        <v>1.6850000000000001E-10</v>
      </c>
    </row>
    <row r="15" spans="1:27" x14ac:dyDescent="0.2">
      <c r="F15" s="2"/>
      <c r="G15" s="2"/>
      <c r="H15" s="2"/>
      <c r="I15" s="2"/>
      <c r="J15" s="2"/>
      <c r="K15" s="2"/>
      <c r="L15" s="8"/>
      <c r="M15" s="8"/>
      <c r="N15" s="8"/>
      <c r="O15" s="8"/>
      <c r="P15" s="2"/>
      <c r="Q15" s="2"/>
      <c r="R15" s="8"/>
      <c r="S15" s="8"/>
      <c r="T15" s="8"/>
      <c r="U15" s="8"/>
      <c r="V15" s="2"/>
      <c r="W15" s="2"/>
      <c r="X15" s="2"/>
    </row>
    <row r="16" spans="1:27" x14ac:dyDescent="0.2">
      <c r="F16" s="2"/>
      <c r="G16" s="2"/>
      <c r="H16" s="2"/>
      <c r="I16" s="2"/>
      <c r="J16" s="2"/>
      <c r="K16" s="2"/>
      <c r="L16" s="8"/>
      <c r="M16" s="8"/>
      <c r="N16" s="8"/>
      <c r="O16" s="8"/>
      <c r="P16" s="2"/>
      <c r="Q16" s="2"/>
      <c r="R16" s="8"/>
      <c r="S16" s="8"/>
      <c r="T16" s="8"/>
      <c r="U16" s="8"/>
      <c r="V16" s="2"/>
      <c r="W16" s="2"/>
      <c r="X16" s="2"/>
    </row>
    <row r="17" spans="1:27" x14ac:dyDescent="0.2">
      <c r="A17" s="32" t="s">
        <v>1457</v>
      </c>
      <c r="B17" t="s">
        <v>1463</v>
      </c>
      <c r="C17" t="s">
        <v>1464</v>
      </c>
      <c r="E17">
        <v>8.3140613847251892</v>
      </c>
      <c r="F17" s="2">
        <v>3.9339327682599802E-3</v>
      </c>
      <c r="G17" s="2">
        <v>4.7207193219119797E-3</v>
      </c>
      <c r="H17" s="8">
        <f>(E17-2+1)/(18+9-2)</f>
        <v>0.29256245538900755</v>
      </c>
      <c r="I17" s="8" t="s">
        <v>1544</v>
      </c>
      <c r="J17" s="2"/>
      <c r="K17" s="2">
        <v>1.7883597883597799</v>
      </c>
      <c r="L17" s="2">
        <v>0.18112613415641601</v>
      </c>
      <c r="M17" s="2">
        <v>0.18112613415641601</v>
      </c>
      <c r="N17" s="8">
        <f>(K17-2+1)/(18+9-2)</f>
        <v>3.15343915343912E-2</v>
      </c>
      <c r="O17" s="8" t="s">
        <v>1545</v>
      </c>
      <c r="P17" s="2"/>
      <c r="Q17" s="2">
        <v>4.2328042328023202E-2</v>
      </c>
      <c r="R17" s="2">
        <v>0.83699573004808403</v>
      </c>
      <c r="S17" s="2">
        <v>0.83699573004808403</v>
      </c>
      <c r="T17" s="8">
        <f>(Q17-2+1)/(18+9-2)</f>
        <v>-3.8306878306879073E-2</v>
      </c>
      <c r="U17" s="8" t="s">
        <v>1545</v>
      </c>
      <c r="V17" s="2"/>
      <c r="W17" s="2">
        <v>4.8915343915343898</v>
      </c>
      <c r="X17" s="2">
        <v>2.6988690064789701E-2</v>
      </c>
      <c r="Y17">
        <v>2.6988690064789701E-2</v>
      </c>
      <c r="Z17" s="8">
        <f>(W17-2+1)/(18+9-2)</f>
        <v>0.15566137566137558</v>
      </c>
      <c r="AA17" s="8" t="s">
        <v>1544</v>
      </c>
    </row>
    <row r="18" spans="1:27" x14ac:dyDescent="0.2">
      <c r="A18" s="32"/>
      <c r="B18" t="s">
        <v>1463</v>
      </c>
      <c r="C18" t="s">
        <v>1465</v>
      </c>
      <c r="E18">
        <v>13.4249383101671</v>
      </c>
      <c r="F18" s="2">
        <v>2.4830118352302098E-4</v>
      </c>
      <c r="G18" s="2">
        <v>7.4490355056906397E-4</v>
      </c>
      <c r="H18" s="8">
        <f>(E18-2+1)/(18+19-2)</f>
        <v>0.35499823743334574</v>
      </c>
      <c r="I18" s="8" t="s">
        <v>1544</v>
      </c>
      <c r="J18" s="2"/>
      <c r="K18" s="2">
        <v>15.604801477377601</v>
      </c>
      <c r="L18" s="8">
        <v>7.8056129654742603E-5</v>
      </c>
      <c r="M18" s="2">
        <v>3.7561170384226901E-4</v>
      </c>
      <c r="N18" s="8">
        <f>(K18-2+1)/(18+19-2)</f>
        <v>0.41728004221078857</v>
      </c>
      <c r="O18" s="8" t="s">
        <v>1544</v>
      </c>
      <c r="P18" s="2"/>
      <c r="Q18" s="2">
        <v>13.743305632502301</v>
      </c>
      <c r="R18" s="2">
        <v>2.09566364325066E-4</v>
      </c>
      <c r="S18" s="2">
        <v>6.2869909297519799E-4</v>
      </c>
      <c r="T18" s="8">
        <f>(Q18-2+1)/(18+19-2)</f>
        <v>0.3640944466429229</v>
      </c>
      <c r="U18" s="8" t="s">
        <v>1544</v>
      </c>
      <c r="V18" s="2"/>
      <c r="W18" s="2">
        <v>7.9861495844875403</v>
      </c>
      <c r="X18" s="2">
        <v>4.7136555260833997E-3</v>
      </c>
      <c r="Y18">
        <v>5.6563866313000801E-3</v>
      </c>
      <c r="Z18" s="8">
        <f>(W18-2+1)/(18+19-2)</f>
        <v>0.19960427384250115</v>
      </c>
      <c r="AA18" s="8" t="s">
        <v>1544</v>
      </c>
    </row>
    <row r="19" spans="1:27" x14ac:dyDescent="0.2">
      <c r="A19" s="32"/>
      <c r="B19" t="s">
        <v>1463</v>
      </c>
      <c r="C19" t="s">
        <v>1466</v>
      </c>
      <c r="E19">
        <v>11.930301369863001</v>
      </c>
      <c r="F19" s="2">
        <v>5.5228241981604604E-4</v>
      </c>
      <c r="G19" s="2">
        <v>1.1045648396320899E-3</v>
      </c>
      <c r="H19" s="8">
        <f>(E19-2+1)/(18+10-2)</f>
        <v>0.42039620653319232</v>
      </c>
      <c r="I19" s="8" t="s">
        <v>1544</v>
      </c>
      <c r="J19" s="2"/>
      <c r="K19" s="2">
        <v>14.7126436781609</v>
      </c>
      <c r="L19" s="2">
        <v>1.25203901280756E-4</v>
      </c>
      <c r="M19" s="2">
        <v>3.7561170384226901E-4</v>
      </c>
      <c r="N19" s="8">
        <f>(K19-2+1)/(18+10-2)</f>
        <v>0.52740937223695772</v>
      </c>
      <c r="O19" s="8" t="s">
        <v>1544</v>
      </c>
      <c r="P19" s="2"/>
      <c r="Q19" s="2">
        <v>17.399999999999899</v>
      </c>
      <c r="R19" s="8">
        <v>3.0282597436991899E-5</v>
      </c>
      <c r="S19" s="2">
        <v>1.81695584621951E-4</v>
      </c>
      <c r="T19" s="8">
        <f>(Q19-2+1)/(18+10-2)</f>
        <v>0.63076923076922686</v>
      </c>
      <c r="U19" s="8" t="s">
        <v>1544</v>
      </c>
      <c r="V19" s="2"/>
      <c r="W19" s="2">
        <v>10.319540229885</v>
      </c>
      <c r="X19" s="2">
        <v>1.3162907652351701E-3</v>
      </c>
      <c r="Y19">
        <v>2.9017232667212698E-3</v>
      </c>
      <c r="Z19" s="8">
        <f>(W19-2+1)/(18+10-2)</f>
        <v>0.3584438549955769</v>
      </c>
      <c r="AA19" s="8" t="s">
        <v>1544</v>
      </c>
    </row>
    <row r="20" spans="1:27" x14ac:dyDescent="0.2">
      <c r="A20" s="32"/>
      <c r="B20" t="s">
        <v>1464</v>
      </c>
      <c r="C20" t="s">
        <v>1465</v>
      </c>
      <c r="E20">
        <v>13.6227998097132</v>
      </c>
      <c r="F20" s="2">
        <v>2.2345519869552399E-4</v>
      </c>
      <c r="G20" s="2">
        <v>7.4490355056906397E-4</v>
      </c>
      <c r="H20" s="8">
        <f>(E20-2+1)/(9+19-2)</f>
        <v>0.4854923003735846</v>
      </c>
      <c r="I20" s="8" t="s">
        <v>1544</v>
      </c>
      <c r="J20" s="2"/>
      <c r="K20" s="2">
        <v>12.719298245614</v>
      </c>
      <c r="L20" s="2">
        <v>3.6190154473086201E-4</v>
      </c>
      <c r="M20" s="2">
        <v>7.23803089461725E-4</v>
      </c>
      <c r="N20" s="8">
        <f>(K20-2+1)/(9+19-2)</f>
        <v>0.45074224021592307</v>
      </c>
      <c r="O20" s="8" t="s">
        <v>1544</v>
      </c>
      <c r="P20" s="2"/>
      <c r="Q20" s="2">
        <v>10.3817301875378</v>
      </c>
      <c r="R20" s="2">
        <v>1.27268375468293E-3</v>
      </c>
      <c r="S20" s="2">
        <v>1.9090256320244E-3</v>
      </c>
      <c r="T20" s="8">
        <f>(Q20-2+1)/(9+19-2)</f>
        <v>0.36083577644376152</v>
      </c>
      <c r="U20" s="8" t="s">
        <v>1544</v>
      </c>
      <c r="V20" s="2"/>
      <c r="W20" s="2">
        <v>8.0006049606775491</v>
      </c>
      <c r="X20" s="2">
        <v>4.6761724077430903E-3</v>
      </c>
      <c r="Y20">
        <v>5.6563866313000801E-3</v>
      </c>
      <c r="Z20" s="8">
        <f>(W20-2+1)/(9+19-2)</f>
        <v>0.26925403694913652</v>
      </c>
      <c r="AA20" s="8" t="s">
        <v>1544</v>
      </c>
    </row>
    <row r="21" spans="1:27" x14ac:dyDescent="0.2">
      <c r="A21" s="32"/>
      <c r="B21" t="s">
        <v>1464</v>
      </c>
      <c r="C21" t="s">
        <v>1466</v>
      </c>
      <c r="E21">
        <v>10.6854130052724</v>
      </c>
      <c r="F21" s="2">
        <v>1.0798362378453301E-3</v>
      </c>
      <c r="G21" s="2">
        <v>1.6197543567679901E-3</v>
      </c>
      <c r="H21" s="8">
        <f>(E21-2+1)/(9+10-2)</f>
        <v>0.56973017678072946</v>
      </c>
      <c r="I21" s="8" t="s">
        <v>1544</v>
      </c>
      <c r="J21" s="2"/>
      <c r="K21" s="2">
        <v>11.76</v>
      </c>
      <c r="L21" s="2">
        <v>6.0517226253803597E-4</v>
      </c>
      <c r="M21" s="2">
        <v>9.0775839380705396E-4</v>
      </c>
      <c r="N21" s="8">
        <f>(K21-2+1)/(9+10-2)</f>
        <v>0.63294117647058823</v>
      </c>
      <c r="O21" s="8" t="s">
        <v>1544</v>
      </c>
      <c r="P21" s="2"/>
      <c r="Q21" s="2">
        <v>12.906666666666601</v>
      </c>
      <c r="R21" s="2">
        <v>3.2741385866012898E-4</v>
      </c>
      <c r="S21" s="2">
        <v>6.5482771732025796E-4</v>
      </c>
      <c r="T21" s="8">
        <f>(Q21-2+1)/(9+10-2)</f>
        <v>0.70039215686274126</v>
      </c>
      <c r="U21" s="8" t="s">
        <v>1544</v>
      </c>
      <c r="V21" s="2"/>
      <c r="W21" s="2">
        <v>10.14</v>
      </c>
      <c r="X21" s="2">
        <v>1.4508616333606299E-3</v>
      </c>
      <c r="Y21">
        <v>2.9017232667212698E-3</v>
      </c>
      <c r="Z21" s="8">
        <f>(W21-2+1)/(9+10-2)</f>
        <v>0.53764705882352948</v>
      </c>
      <c r="AA21" s="8" t="s">
        <v>1544</v>
      </c>
    </row>
    <row r="22" spans="1:27" x14ac:dyDescent="0.2">
      <c r="A22" s="32"/>
      <c r="B22" t="s">
        <v>1465</v>
      </c>
      <c r="C22" t="s">
        <v>1466</v>
      </c>
      <c r="E22">
        <v>6.37627360633397</v>
      </c>
      <c r="F22" s="2">
        <v>1.1565601279638399E-2</v>
      </c>
      <c r="G22" s="2">
        <v>1.1565601279638399E-2</v>
      </c>
      <c r="H22" s="8">
        <f>(E22-2+1)/(19+10-2)</f>
        <v>0.19912124467903591</v>
      </c>
      <c r="I22" s="8" t="s">
        <v>1544</v>
      </c>
      <c r="J22" s="2"/>
      <c r="K22" s="2">
        <v>8.0926315789473602</v>
      </c>
      <c r="L22" s="2">
        <v>4.4445580474305798E-3</v>
      </c>
      <c r="M22" s="2">
        <v>5.3334696569166899E-3</v>
      </c>
      <c r="N22" s="8">
        <f>(K22-2+1)/(19+10-2)</f>
        <v>0.26269005847953186</v>
      </c>
      <c r="O22" s="8" t="s">
        <v>1544</v>
      </c>
      <c r="P22" s="2"/>
      <c r="Q22" s="2">
        <v>7.0821052631578798</v>
      </c>
      <c r="R22" s="2">
        <v>7.7857485931989096E-3</v>
      </c>
      <c r="S22" s="2">
        <v>9.3428983118386908E-3</v>
      </c>
      <c r="T22" s="8">
        <f>(Q22-2+1)/(19+10-2)</f>
        <v>0.22526315789473628</v>
      </c>
      <c r="U22" s="8" t="s">
        <v>1544</v>
      </c>
      <c r="V22" s="2"/>
      <c r="W22" s="2">
        <v>11.528421052631501</v>
      </c>
      <c r="X22" s="2">
        <v>6.8540203184870303E-4</v>
      </c>
      <c r="Y22">
        <v>2.9017232667212698E-3</v>
      </c>
      <c r="Z22" s="8">
        <f>(W22-2+1)/(19+10-2)</f>
        <v>0.38994152046783337</v>
      </c>
      <c r="AA22" s="8" t="s">
        <v>1544</v>
      </c>
    </row>
    <row r="23" spans="1:27" x14ac:dyDescent="0.2">
      <c r="A23" s="13"/>
      <c r="B23" t="s">
        <v>42</v>
      </c>
      <c r="E23">
        <v>30.518999999999998</v>
      </c>
      <c r="F23" s="8">
        <v>1.0729999999999999E-6</v>
      </c>
      <c r="G23" s="2"/>
      <c r="H23" s="2"/>
      <c r="I23" s="2"/>
      <c r="J23" s="2"/>
      <c r="K23" s="2">
        <v>31.95</v>
      </c>
      <c r="L23" s="8">
        <v>5.3610000000000004E-7</v>
      </c>
      <c r="M23" s="2"/>
      <c r="N23" s="2"/>
      <c r="O23" s="2"/>
      <c r="P23" s="2"/>
      <c r="Q23" s="2">
        <v>30.905000000000001</v>
      </c>
      <c r="R23" s="8">
        <v>8.8990000000000005E-7</v>
      </c>
      <c r="S23" s="2"/>
      <c r="T23" s="2"/>
      <c r="U23" s="2"/>
      <c r="V23" s="2"/>
      <c r="W23" s="2">
        <v>24.326000000000001</v>
      </c>
      <c r="X23" s="8">
        <v>2.1350000000000001E-5</v>
      </c>
    </row>
    <row r="24" spans="1:27" x14ac:dyDescent="0.2"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7" x14ac:dyDescent="0.2"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7" x14ac:dyDescent="0.2">
      <c r="A26" s="32" t="s">
        <v>1454</v>
      </c>
      <c r="B26" t="s">
        <v>1467</v>
      </c>
      <c r="C26" t="s">
        <v>1468</v>
      </c>
      <c r="E26">
        <v>33.778456413103797</v>
      </c>
      <c r="F26" s="8">
        <v>6.1759011703244498E-9</v>
      </c>
      <c r="G26" s="8">
        <v>1.8527703510973301E-8</v>
      </c>
      <c r="H26" s="8">
        <f>(E26-2+1)/(23+23-2)</f>
        <v>0.74496491847963175</v>
      </c>
      <c r="I26" s="8" t="s">
        <v>1544</v>
      </c>
      <c r="J26" s="2"/>
      <c r="K26" s="2">
        <v>33.7659574468085</v>
      </c>
      <c r="L26" s="8">
        <v>6.2157085541857901E-9</v>
      </c>
      <c r="M26" s="8">
        <v>1.8647125662557299E-8</v>
      </c>
      <c r="N26" s="8">
        <f>(K26-2+1)/(23+23-2)</f>
        <v>0.74468085106382953</v>
      </c>
      <c r="O26" s="8" t="s">
        <v>1544</v>
      </c>
      <c r="P26" s="2"/>
      <c r="Q26" s="2">
        <v>33.2572497285122</v>
      </c>
      <c r="R26" s="8">
        <v>8.0738190338560097E-9</v>
      </c>
      <c r="S26" s="8">
        <v>2.4221457101568001E-8</v>
      </c>
      <c r="T26" s="8">
        <f>(Q26-2+1)/(23+23-2)</f>
        <v>0.73311931201164093</v>
      </c>
      <c r="U26" s="8" t="s">
        <v>1544</v>
      </c>
      <c r="V26" s="2"/>
      <c r="W26" s="2">
        <v>33.7659574468085</v>
      </c>
      <c r="X26" s="8">
        <v>6.2157085541857901E-9</v>
      </c>
      <c r="Y26" s="4">
        <v>9.3235628312786893E-9</v>
      </c>
      <c r="Z26" s="8">
        <f>(W26-2+1)/(23+23-2)</f>
        <v>0.74468085106382953</v>
      </c>
      <c r="AA26" s="8" t="s">
        <v>1544</v>
      </c>
    </row>
    <row r="27" spans="1:27" x14ac:dyDescent="0.2">
      <c r="A27" s="32"/>
      <c r="B27" t="s">
        <v>1467</v>
      </c>
      <c r="C27" t="s">
        <v>1469</v>
      </c>
      <c r="E27">
        <v>26.324626415276501</v>
      </c>
      <c r="F27" s="8">
        <v>2.8858537920424901E-7</v>
      </c>
      <c r="G27" s="8">
        <v>4.3287806880637402E-7</v>
      </c>
      <c r="H27" s="8">
        <f t="shared" ref="H27:H28" si="0">(E27-2+1)/(23+23-2)</f>
        <v>0.57555969125628414</v>
      </c>
      <c r="I27" s="8" t="s">
        <v>1544</v>
      </c>
      <c r="J27" s="2"/>
      <c r="K27" s="2">
        <v>11.6704741986083</v>
      </c>
      <c r="L27" s="2">
        <v>6.3499823200087197E-4</v>
      </c>
      <c r="M27" s="2">
        <v>6.3499823200087197E-4</v>
      </c>
      <c r="N27" s="8">
        <f t="shared" ref="N27:N28" si="1">(K27-2+1)/(23+23-2)</f>
        <v>0.24251077724109774</v>
      </c>
      <c r="O27" s="8" t="s">
        <v>1544</v>
      </c>
      <c r="P27" s="2"/>
      <c r="Q27" s="2">
        <v>2.19905079837508</v>
      </c>
      <c r="R27" s="2">
        <v>0.138095750146709</v>
      </c>
      <c r="S27" s="2">
        <v>0.138095750146709</v>
      </c>
      <c r="T27" s="8">
        <f t="shared" ref="T27:T28" si="2">(Q27-2+1)/(23+23-2)</f>
        <v>2.7251154508524545E-2</v>
      </c>
      <c r="U27" s="8" t="s">
        <v>1545</v>
      </c>
      <c r="V27" s="2"/>
      <c r="W27" s="2">
        <v>33.7659574468085</v>
      </c>
      <c r="X27" s="8">
        <v>6.2157085541857901E-9</v>
      </c>
      <c r="Y27" s="4">
        <v>9.3235628312786893E-9</v>
      </c>
      <c r="Z27" s="8">
        <f t="shared" ref="Z27:Z28" si="3">(W27-2+1)/(23+23-2)</f>
        <v>0.74468085106382953</v>
      </c>
      <c r="AA27" s="8" t="s">
        <v>1544</v>
      </c>
    </row>
    <row r="28" spans="1:27" x14ac:dyDescent="0.2">
      <c r="A28" s="32"/>
      <c r="B28" t="s">
        <v>1468</v>
      </c>
      <c r="C28" t="s">
        <v>1469</v>
      </c>
      <c r="E28">
        <v>9.2604994461624006</v>
      </c>
      <c r="F28" s="2">
        <v>2.3414915857858901E-3</v>
      </c>
      <c r="G28" s="2">
        <v>2.3414915857858901E-3</v>
      </c>
      <c r="H28" s="8">
        <f t="shared" si="0"/>
        <v>0.1877386237764182</v>
      </c>
      <c r="I28" s="8" t="s">
        <v>1544</v>
      </c>
      <c r="J28" s="2"/>
      <c r="K28" s="2">
        <v>12.902183968145399</v>
      </c>
      <c r="L28" s="2">
        <v>3.2819894969179399E-4</v>
      </c>
      <c r="M28" s="2">
        <v>4.9229842453769098E-4</v>
      </c>
      <c r="N28" s="8">
        <f t="shared" si="1"/>
        <v>0.27050418109421365</v>
      </c>
      <c r="O28" s="8" t="s">
        <v>1544</v>
      </c>
      <c r="P28" s="2"/>
      <c r="Q28" s="2">
        <v>17.8850098539999</v>
      </c>
      <c r="R28" s="8">
        <v>2.3466219228649999E-5</v>
      </c>
      <c r="S28" s="8">
        <v>3.5199328842975101E-5</v>
      </c>
      <c r="T28" s="8">
        <f t="shared" si="2"/>
        <v>0.38375022395454317</v>
      </c>
      <c r="U28" s="8" t="s">
        <v>1544</v>
      </c>
      <c r="V28" s="2"/>
      <c r="W28" s="2">
        <v>2.6073683787153299</v>
      </c>
      <c r="X28" s="2">
        <v>0.106368144366584</v>
      </c>
      <c r="Y28">
        <v>0.106368144366584</v>
      </c>
      <c r="Z28" s="8">
        <f t="shared" si="3"/>
        <v>3.6531099516257499E-2</v>
      </c>
      <c r="AA28" t="s">
        <v>1545</v>
      </c>
    </row>
    <row r="29" spans="1:27" x14ac:dyDescent="0.2">
      <c r="A29" s="13"/>
      <c r="B29" t="s">
        <v>42</v>
      </c>
      <c r="E29">
        <v>45.314999999999998</v>
      </c>
      <c r="F29" s="8">
        <v>1.4449999999999999E-10</v>
      </c>
      <c r="G29" s="2"/>
      <c r="H29" s="2"/>
      <c r="I29" s="2"/>
      <c r="J29" s="2"/>
      <c r="K29" s="2">
        <v>38.848999999999997</v>
      </c>
      <c r="L29" s="8">
        <v>3.6640000000000002E-9</v>
      </c>
      <c r="M29" s="2"/>
      <c r="N29" s="2"/>
      <c r="O29" s="2"/>
      <c r="P29" s="2"/>
      <c r="Q29" s="2">
        <v>35.814</v>
      </c>
      <c r="R29" s="8">
        <v>1.6709999999999999E-8</v>
      </c>
      <c r="S29" s="2"/>
      <c r="T29" s="2"/>
      <c r="U29" s="2"/>
      <c r="V29" s="2"/>
      <c r="W29" s="2">
        <v>46.51</v>
      </c>
      <c r="X29" s="8">
        <v>7.952E-11</v>
      </c>
    </row>
    <row r="30" spans="1:27" x14ac:dyDescent="0.2">
      <c r="F30" s="8"/>
      <c r="G30" s="8"/>
      <c r="H30" s="8"/>
      <c r="I30" s="8"/>
      <c r="J30" s="2"/>
      <c r="K30" s="2"/>
      <c r="L30" s="8"/>
      <c r="M30" s="8"/>
      <c r="N30" s="8"/>
      <c r="O30" s="8"/>
      <c r="P30" s="2"/>
      <c r="Q30" s="2"/>
      <c r="R30" s="2"/>
      <c r="S30" s="2"/>
      <c r="T30" s="2"/>
      <c r="U30" s="2"/>
      <c r="V30" s="2"/>
      <c r="W30" s="2"/>
      <c r="X30" s="2"/>
    </row>
    <row r="31" spans="1:27" x14ac:dyDescent="0.2">
      <c r="F31" s="8"/>
      <c r="G31" s="8"/>
      <c r="H31" s="8"/>
      <c r="I31" s="8"/>
      <c r="J31" s="2"/>
      <c r="K31" s="2"/>
      <c r="L31" s="8"/>
      <c r="M31" s="8"/>
      <c r="N31" s="8"/>
      <c r="O31" s="8"/>
      <c r="P31" s="2"/>
      <c r="Q31" s="2"/>
      <c r="R31" s="2"/>
      <c r="S31" s="2"/>
      <c r="T31" s="2"/>
      <c r="U31" s="2"/>
      <c r="V31" s="2"/>
      <c r="W31" s="2"/>
      <c r="X31" s="2"/>
    </row>
    <row r="32" spans="1:27" x14ac:dyDescent="0.2">
      <c r="A32" s="32" t="s">
        <v>1458</v>
      </c>
      <c r="B32" t="s">
        <v>1470</v>
      </c>
      <c r="C32" t="s">
        <v>1471</v>
      </c>
      <c r="E32">
        <v>17.319582426096598</v>
      </c>
      <c r="F32" s="8">
        <v>3.1591450626861201E-5</v>
      </c>
      <c r="G32" s="8">
        <v>3.1591450626861201E-5</v>
      </c>
      <c r="H32" s="8">
        <f>(E32-2+1)/(48+47-2)</f>
        <v>0.17547938092576987</v>
      </c>
      <c r="I32" s="8" t="s">
        <v>1544</v>
      </c>
      <c r="J32" s="2"/>
      <c r="K32" s="2">
        <v>4.9535128546098601</v>
      </c>
      <c r="L32" s="2">
        <v>2.6037710619126402E-2</v>
      </c>
      <c r="M32" s="2">
        <v>2.6037710619126402E-2</v>
      </c>
      <c r="N32" s="8">
        <f>(K32-2+1)/(48+47-2)</f>
        <v>4.2510890909783446E-2</v>
      </c>
      <c r="O32" s="8" t="s">
        <v>1545</v>
      </c>
      <c r="P32" s="2"/>
      <c r="Q32" s="2">
        <v>1.6583000886524799</v>
      </c>
      <c r="R32" s="2">
        <v>0.197832998843464</v>
      </c>
      <c r="S32" s="2">
        <v>0.28293756974156797</v>
      </c>
      <c r="T32" s="8">
        <f>(Q32-2+1)/(48+47-2)</f>
        <v>7.0784955769083863E-3</v>
      </c>
      <c r="U32" s="8" t="s">
        <v>1545</v>
      </c>
      <c r="V32" s="2"/>
      <c r="W32" s="2">
        <v>30.0958000886524</v>
      </c>
      <c r="X32" s="8">
        <v>4.1122083910886598E-8</v>
      </c>
      <c r="Y32" s="4">
        <v>1.2336625173265899E-7</v>
      </c>
      <c r="Z32" s="8">
        <f>(W32-2+1)/(48+47-2)</f>
        <v>0.31285806546938066</v>
      </c>
      <c r="AA32" t="s">
        <v>1544</v>
      </c>
    </row>
    <row r="33" spans="1:27" x14ac:dyDescent="0.2">
      <c r="A33" s="32"/>
      <c r="B33" t="s">
        <v>1470</v>
      </c>
      <c r="C33" t="s">
        <v>1472</v>
      </c>
      <c r="E33">
        <v>18.731934544954498</v>
      </c>
      <c r="F33" s="8">
        <v>1.5044181200374601E-5</v>
      </c>
      <c r="G33" s="8">
        <v>2.2566271800562001E-5</v>
      </c>
      <c r="H33" s="8">
        <f>(E33-2+1)/(48+16-2)</f>
        <v>0.28599894427345968</v>
      </c>
      <c r="I33" s="8" t="s">
        <v>1544</v>
      </c>
      <c r="J33" s="2"/>
      <c r="K33" s="2">
        <v>10.8038461538461</v>
      </c>
      <c r="L33" s="2">
        <v>1.01289436464416E-3</v>
      </c>
      <c r="M33" s="2">
        <v>2.02283711668662E-3</v>
      </c>
      <c r="N33" s="8">
        <f>(K33-2+1)/(48+16-2)</f>
        <v>0.15812655086848548</v>
      </c>
      <c r="O33" s="8" t="s">
        <v>1544</v>
      </c>
      <c r="P33" s="2"/>
      <c r="Q33" s="2">
        <v>1.1778846153846401</v>
      </c>
      <c r="R33" s="2">
        <v>0.27778706690529298</v>
      </c>
      <c r="S33" s="2">
        <v>0.28293756974156797</v>
      </c>
      <c r="T33" s="8">
        <f>(Q33-2+1)/(48+16-2)</f>
        <v>2.8691066997522589E-3</v>
      </c>
      <c r="U33" s="8" t="s">
        <v>1545</v>
      </c>
      <c r="V33" s="2"/>
      <c r="W33" s="2">
        <v>0.27788461538466402</v>
      </c>
      <c r="X33" s="2">
        <v>0.59809107848898502</v>
      </c>
      <c r="Y33">
        <v>0.59809107848898502</v>
      </c>
      <c r="Z33" s="8">
        <f>(W33-2+1)/(48+16-2)</f>
        <v>-1.1647022332505421E-2</v>
      </c>
      <c r="AA33" t="s">
        <v>1545</v>
      </c>
    </row>
    <row r="34" spans="1:27" x14ac:dyDescent="0.2">
      <c r="A34" s="32"/>
      <c r="B34" t="s">
        <v>1471</v>
      </c>
      <c r="C34" t="s">
        <v>1472</v>
      </c>
      <c r="E34">
        <v>21.777753518047501</v>
      </c>
      <c r="F34" s="8">
        <v>3.0612921816785599E-6</v>
      </c>
      <c r="G34" s="8">
        <v>9.1838765450356806E-6</v>
      </c>
      <c r="H34" s="8">
        <f>(E34-2+1)/(47+16-2)</f>
        <v>0.34061891013192624</v>
      </c>
      <c r="I34" s="8" t="s">
        <v>1544</v>
      </c>
      <c r="J34" s="2"/>
      <c r="K34" s="2">
        <v>10.274850398936101</v>
      </c>
      <c r="L34" s="2">
        <v>1.3485580777910799E-3</v>
      </c>
      <c r="M34" s="2">
        <v>2.02283711668662E-3</v>
      </c>
      <c r="N34" s="8">
        <f>(K34-2+1)/(47+16-2)</f>
        <v>0.15204672785141149</v>
      </c>
      <c r="O34" s="8" t="s">
        <v>1544</v>
      </c>
      <c r="P34" s="2"/>
      <c r="Q34" s="2">
        <v>1.1529255319148799</v>
      </c>
      <c r="R34" s="2">
        <v>0.28293756974156797</v>
      </c>
      <c r="S34" s="2">
        <v>0.28293756974156797</v>
      </c>
      <c r="T34" s="8">
        <f>(Q34-2+1)/(47+16-2)</f>
        <v>2.5069759330308178E-3</v>
      </c>
      <c r="U34" s="8" t="s">
        <v>1545</v>
      </c>
      <c r="V34" s="2"/>
      <c r="W34" s="2">
        <v>1.5169547872340501</v>
      </c>
      <c r="X34" s="2">
        <v>0.21808090698108101</v>
      </c>
      <c r="Y34">
        <v>0.32712136047162199</v>
      </c>
      <c r="Z34" s="8">
        <f>(W34-2+1)/(47+16-2)</f>
        <v>8.4746686431811484E-3</v>
      </c>
      <c r="AA34" t="s">
        <v>1545</v>
      </c>
    </row>
    <row r="35" spans="1:27" x14ac:dyDescent="0.2">
      <c r="A35" s="13"/>
      <c r="B35" t="s">
        <v>42</v>
      </c>
      <c r="E35">
        <v>36.493000000000002</v>
      </c>
      <c r="F35" s="8">
        <v>1.1889999999999999E-8</v>
      </c>
      <c r="G35" s="8"/>
      <c r="H35" s="8"/>
      <c r="I35" s="8"/>
      <c r="J35" s="2"/>
      <c r="K35" s="2">
        <v>15.718</v>
      </c>
      <c r="L35" s="8">
        <v>3.8630000000000001E-4</v>
      </c>
      <c r="M35" s="2"/>
      <c r="N35" s="2"/>
      <c r="O35" s="2"/>
      <c r="P35" s="2"/>
      <c r="Q35" s="2">
        <v>2.5550000000000002</v>
      </c>
      <c r="R35" s="2">
        <v>0.27900000000000003</v>
      </c>
      <c r="S35" s="2"/>
      <c r="T35" s="2"/>
      <c r="U35" s="2"/>
      <c r="V35" s="2"/>
      <c r="W35" s="2">
        <v>25.712</v>
      </c>
      <c r="X35" s="8">
        <v>2.61E-6</v>
      </c>
    </row>
    <row r="36" spans="1:27" x14ac:dyDescent="0.2">
      <c r="J36" s="2"/>
      <c r="P36" s="2"/>
    </row>
    <row r="37" spans="1:27" x14ac:dyDescent="0.2">
      <c r="F37" s="4"/>
      <c r="I37" s="4"/>
      <c r="J37" s="2"/>
      <c r="N37" s="4"/>
      <c r="P37" s="2"/>
      <c r="R37" s="4"/>
    </row>
    <row r="41" spans="1:27" x14ac:dyDescent="0.2">
      <c r="A41" s="23" t="s">
        <v>30</v>
      </c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15"/>
      <c r="O41" s="15"/>
      <c r="P41" s="15"/>
      <c r="Q41" s="15"/>
      <c r="R41" s="15"/>
      <c r="S41" s="15"/>
      <c r="T41" s="15"/>
      <c r="U41" s="15"/>
    </row>
    <row r="43" spans="1:27" x14ac:dyDescent="0.2">
      <c r="C43" s="1"/>
      <c r="D43" s="1"/>
      <c r="E43" s="1"/>
      <c r="F43" s="1"/>
      <c r="G43" s="26" t="s">
        <v>28</v>
      </c>
      <c r="H43" s="26"/>
      <c r="I43" s="26"/>
      <c r="K43" s="25" t="s">
        <v>29</v>
      </c>
      <c r="L43" s="25"/>
      <c r="M43" s="25"/>
    </row>
    <row r="44" spans="1:27" s="2" customFormat="1" x14ac:dyDescent="0.2">
      <c r="C44" s="6"/>
      <c r="D44" s="6"/>
      <c r="E44" s="6"/>
      <c r="F44" s="6"/>
      <c r="G44" s="14"/>
      <c r="H44" s="14"/>
      <c r="I44" s="14"/>
      <c r="K44" s="14"/>
      <c r="L44" s="14"/>
      <c r="M44" s="14"/>
    </row>
    <row r="45" spans="1:27" x14ac:dyDescent="0.2">
      <c r="A45" s="32" t="s">
        <v>1453</v>
      </c>
      <c r="B45" t="s">
        <v>2</v>
      </c>
      <c r="C45" t="s">
        <v>3</v>
      </c>
      <c r="D45" t="s">
        <v>23</v>
      </c>
      <c r="E45" t="s">
        <v>24</v>
      </c>
      <c r="G45" t="s">
        <v>25</v>
      </c>
      <c r="H45" t="s">
        <v>26</v>
      </c>
      <c r="I45" t="s">
        <v>27</v>
      </c>
      <c r="K45" t="s">
        <v>25</v>
      </c>
      <c r="L45" t="s">
        <v>26</v>
      </c>
      <c r="M45" t="s">
        <v>27</v>
      </c>
    </row>
    <row r="46" spans="1:27" x14ac:dyDescent="0.2">
      <c r="A46" s="32"/>
      <c r="B46" t="s">
        <v>5</v>
      </c>
      <c r="C46" t="s">
        <v>6</v>
      </c>
      <c r="D46">
        <v>45</v>
      </c>
      <c r="E46">
        <v>999</v>
      </c>
      <c r="G46">
        <v>12.2815996580551</v>
      </c>
      <c r="H46">
        <v>1E-3</v>
      </c>
      <c r="I46">
        <v>1E-3</v>
      </c>
      <c r="K46">
        <v>23.066497785886298</v>
      </c>
      <c r="L46">
        <v>1E-3</v>
      </c>
      <c r="M46">
        <v>1.1999999999999999E-3</v>
      </c>
    </row>
    <row r="47" spans="1:27" x14ac:dyDescent="0.2">
      <c r="A47" s="32"/>
      <c r="B47" t="s">
        <v>5</v>
      </c>
      <c r="C47" t="s">
        <v>9</v>
      </c>
      <c r="D47">
        <v>64</v>
      </c>
      <c r="E47">
        <v>999</v>
      </c>
      <c r="G47">
        <v>37.040356903962603</v>
      </c>
      <c r="H47">
        <v>1E-3</v>
      </c>
      <c r="I47">
        <v>1E-3</v>
      </c>
      <c r="K47">
        <v>109.671766914668</v>
      </c>
      <c r="L47">
        <v>1E-3</v>
      </c>
      <c r="M47">
        <v>1.1999999999999999E-3</v>
      </c>
    </row>
    <row r="48" spans="1:27" x14ac:dyDescent="0.2">
      <c r="A48" s="32"/>
      <c r="B48" t="s">
        <v>5</v>
      </c>
      <c r="C48" t="s">
        <v>7</v>
      </c>
      <c r="D48">
        <v>51</v>
      </c>
      <c r="E48">
        <v>999</v>
      </c>
      <c r="G48">
        <v>11.772230415749201</v>
      </c>
      <c r="H48">
        <v>1E-3</v>
      </c>
      <c r="I48">
        <v>1E-3</v>
      </c>
      <c r="K48">
        <v>23.393358625905901</v>
      </c>
      <c r="L48">
        <v>1E-3</v>
      </c>
      <c r="M48">
        <v>1.1999999999999999E-3</v>
      </c>
    </row>
    <row r="49" spans="1:13" x14ac:dyDescent="0.2">
      <c r="A49" s="32"/>
      <c r="B49" t="s">
        <v>6</v>
      </c>
      <c r="C49" t="s">
        <v>9</v>
      </c>
      <c r="D49">
        <v>45</v>
      </c>
      <c r="E49">
        <v>999</v>
      </c>
      <c r="G49">
        <v>11.6846566721608</v>
      </c>
      <c r="H49">
        <v>1E-3</v>
      </c>
      <c r="I49">
        <v>1E-3</v>
      </c>
      <c r="K49">
        <v>32.751376933471398</v>
      </c>
      <c r="L49">
        <v>1E-3</v>
      </c>
      <c r="M49">
        <v>1.1999999999999999E-3</v>
      </c>
    </row>
    <row r="50" spans="1:13" x14ac:dyDescent="0.2">
      <c r="A50" s="32"/>
      <c r="B50" t="s">
        <v>6</v>
      </c>
      <c r="C50" t="s">
        <v>7</v>
      </c>
      <c r="D50">
        <v>32</v>
      </c>
      <c r="E50">
        <v>999</v>
      </c>
      <c r="G50">
        <v>3.09349635852274</v>
      </c>
      <c r="H50">
        <v>1E-3</v>
      </c>
      <c r="I50">
        <v>1E-3</v>
      </c>
      <c r="K50">
        <v>5.47913915867196</v>
      </c>
      <c r="L50">
        <v>2E-3</v>
      </c>
      <c r="M50">
        <v>2E-3</v>
      </c>
    </row>
    <row r="51" spans="1:13" x14ac:dyDescent="0.2">
      <c r="A51" s="32"/>
      <c r="B51" t="s">
        <v>9</v>
      </c>
      <c r="C51" t="s">
        <v>7</v>
      </c>
      <c r="D51">
        <v>51</v>
      </c>
      <c r="E51">
        <v>999</v>
      </c>
      <c r="G51">
        <v>10.731113179536299</v>
      </c>
      <c r="H51">
        <v>1E-3</v>
      </c>
      <c r="I51">
        <v>1E-3</v>
      </c>
      <c r="K51">
        <v>23.5276636111561</v>
      </c>
      <c r="L51">
        <v>1E-3</v>
      </c>
      <c r="M51">
        <v>1.1999999999999999E-3</v>
      </c>
    </row>
    <row r="52" spans="1:13" x14ac:dyDescent="0.2">
      <c r="A52" s="32"/>
      <c r="B52" t="s">
        <v>42</v>
      </c>
      <c r="G52">
        <v>15.1906</v>
      </c>
      <c r="H52">
        <v>1E-3</v>
      </c>
      <c r="K52">
        <v>33.7607</v>
      </c>
      <c r="L52">
        <v>1E-3</v>
      </c>
    </row>
    <row r="55" spans="1:13" x14ac:dyDescent="0.2">
      <c r="A55" s="32" t="s">
        <v>1457</v>
      </c>
      <c r="B55" t="s">
        <v>5</v>
      </c>
      <c r="C55" t="s">
        <v>6</v>
      </c>
      <c r="D55">
        <v>27</v>
      </c>
      <c r="E55">
        <v>999</v>
      </c>
      <c r="G55">
        <v>8.3972188363077809</v>
      </c>
      <c r="H55">
        <v>1E-3</v>
      </c>
      <c r="I55">
        <v>1E-3</v>
      </c>
      <c r="K55">
        <v>46.501602626755599</v>
      </c>
      <c r="L55">
        <v>1E-3</v>
      </c>
      <c r="M55">
        <v>1E-3</v>
      </c>
    </row>
    <row r="56" spans="1:13" x14ac:dyDescent="0.2">
      <c r="A56" s="32"/>
      <c r="B56" t="s">
        <v>5</v>
      </c>
      <c r="C56" t="s">
        <v>9</v>
      </c>
      <c r="D56">
        <v>37</v>
      </c>
      <c r="E56">
        <v>999</v>
      </c>
      <c r="G56">
        <v>19.0377340038063</v>
      </c>
      <c r="H56">
        <v>1E-3</v>
      </c>
      <c r="I56">
        <v>1E-3</v>
      </c>
      <c r="K56">
        <v>47.6429335742042</v>
      </c>
      <c r="L56">
        <v>1E-3</v>
      </c>
      <c r="M56">
        <v>1E-3</v>
      </c>
    </row>
    <row r="57" spans="1:13" x14ac:dyDescent="0.2">
      <c r="A57" s="32"/>
      <c r="B57" t="s">
        <v>5</v>
      </c>
      <c r="C57" t="s">
        <v>7</v>
      </c>
      <c r="D57">
        <v>28</v>
      </c>
      <c r="E57">
        <v>999</v>
      </c>
      <c r="G57">
        <v>13.483395305838499</v>
      </c>
      <c r="H57">
        <v>1E-3</v>
      </c>
      <c r="I57">
        <v>1E-3</v>
      </c>
      <c r="K57">
        <v>53.8595058026931</v>
      </c>
      <c r="L57">
        <v>1E-3</v>
      </c>
      <c r="M57">
        <v>1E-3</v>
      </c>
    </row>
    <row r="58" spans="1:13" x14ac:dyDescent="0.2">
      <c r="A58" s="32"/>
      <c r="B58" t="s">
        <v>6</v>
      </c>
      <c r="C58" t="s">
        <v>9</v>
      </c>
      <c r="D58">
        <v>28</v>
      </c>
      <c r="E58">
        <v>999</v>
      </c>
      <c r="G58">
        <v>7.8977093413573902</v>
      </c>
      <c r="H58">
        <v>1E-3</v>
      </c>
      <c r="I58">
        <v>1E-3</v>
      </c>
      <c r="K58">
        <v>15.469615838788901</v>
      </c>
      <c r="L58">
        <v>1E-3</v>
      </c>
      <c r="M58">
        <v>1E-3</v>
      </c>
    </row>
    <row r="59" spans="1:13" x14ac:dyDescent="0.2">
      <c r="A59" s="32"/>
      <c r="B59" t="s">
        <v>6</v>
      </c>
      <c r="C59" t="s">
        <v>7</v>
      </c>
      <c r="D59">
        <v>19</v>
      </c>
      <c r="E59">
        <v>999</v>
      </c>
      <c r="G59">
        <v>7.3025233162554901</v>
      </c>
      <c r="H59">
        <v>1E-3</v>
      </c>
      <c r="I59">
        <v>1E-3</v>
      </c>
      <c r="K59">
        <v>21.176652162782101</v>
      </c>
      <c r="L59">
        <v>1E-3</v>
      </c>
      <c r="M59">
        <v>1E-3</v>
      </c>
    </row>
    <row r="60" spans="1:13" x14ac:dyDescent="0.2">
      <c r="A60" s="32"/>
      <c r="B60" t="s">
        <v>9</v>
      </c>
      <c r="C60" t="s">
        <v>7</v>
      </c>
      <c r="D60">
        <v>29</v>
      </c>
      <c r="E60">
        <v>999</v>
      </c>
      <c r="G60">
        <v>6.5471482341937204</v>
      </c>
      <c r="H60">
        <v>1E-3</v>
      </c>
      <c r="I60">
        <v>1E-3</v>
      </c>
      <c r="K60">
        <v>9.2213560961908296</v>
      </c>
      <c r="L60">
        <v>1E-3</v>
      </c>
      <c r="M60">
        <v>1E-3</v>
      </c>
    </row>
    <row r="61" spans="1:13" x14ac:dyDescent="0.2">
      <c r="A61" s="32"/>
      <c r="B61" t="s">
        <v>42</v>
      </c>
      <c r="C61" s="12"/>
      <c r="G61">
        <v>10.8653</v>
      </c>
      <c r="H61">
        <v>1E-3</v>
      </c>
      <c r="K61">
        <v>30.605399999999999</v>
      </c>
      <c r="L61">
        <v>1E-3</v>
      </c>
    </row>
    <row r="64" spans="1:13" x14ac:dyDescent="0.2">
      <c r="A64" s="32" t="s">
        <v>1454</v>
      </c>
      <c r="B64" t="s">
        <v>5</v>
      </c>
      <c r="C64" t="s">
        <v>9</v>
      </c>
      <c r="D64">
        <v>46</v>
      </c>
      <c r="E64">
        <v>999</v>
      </c>
      <c r="G64">
        <v>35.150500066368402</v>
      </c>
      <c r="H64">
        <v>1E-3</v>
      </c>
      <c r="I64">
        <v>1E-3</v>
      </c>
      <c r="K64">
        <v>61.6884958157517</v>
      </c>
      <c r="L64">
        <v>1E-3</v>
      </c>
      <c r="M64">
        <v>1E-3</v>
      </c>
    </row>
    <row r="65" spans="1:13" x14ac:dyDescent="0.2">
      <c r="A65" s="32"/>
      <c r="B65" t="s">
        <v>5</v>
      </c>
      <c r="C65" t="s">
        <v>7</v>
      </c>
      <c r="D65">
        <v>46</v>
      </c>
      <c r="E65">
        <v>999</v>
      </c>
      <c r="G65">
        <v>23.303637120853299</v>
      </c>
      <c r="H65">
        <v>1E-3</v>
      </c>
      <c r="I65">
        <v>1E-3</v>
      </c>
      <c r="K65">
        <v>15.292033791380801</v>
      </c>
      <c r="L65">
        <v>1E-3</v>
      </c>
      <c r="M65">
        <v>1E-3</v>
      </c>
    </row>
    <row r="66" spans="1:13" x14ac:dyDescent="0.2">
      <c r="A66" s="32"/>
      <c r="B66" t="s">
        <v>9</v>
      </c>
      <c r="C66" t="s">
        <v>7</v>
      </c>
      <c r="D66">
        <v>46</v>
      </c>
      <c r="E66">
        <v>999</v>
      </c>
      <c r="G66">
        <v>6.4156855329805502</v>
      </c>
      <c r="H66">
        <v>1E-3</v>
      </c>
      <c r="I66">
        <v>1E-3</v>
      </c>
      <c r="K66">
        <v>7.0496431822946901</v>
      </c>
      <c r="L66">
        <v>1E-3</v>
      </c>
      <c r="M66">
        <v>1E-3</v>
      </c>
    </row>
    <row r="67" spans="1:13" x14ac:dyDescent="0.2">
      <c r="A67" s="32"/>
      <c r="B67" t="s">
        <v>42</v>
      </c>
      <c r="G67">
        <v>19.242999999999999</v>
      </c>
      <c r="H67">
        <v>1E-3</v>
      </c>
      <c r="K67">
        <v>16.8156</v>
      </c>
      <c r="L67">
        <v>1E-3</v>
      </c>
    </row>
    <row r="70" spans="1:13" x14ac:dyDescent="0.2">
      <c r="A70" s="32" t="s">
        <v>1458</v>
      </c>
      <c r="B70" t="s">
        <v>5</v>
      </c>
      <c r="C70" t="s">
        <v>9</v>
      </c>
      <c r="D70">
        <v>95</v>
      </c>
      <c r="E70">
        <v>999</v>
      </c>
      <c r="G70">
        <v>44.393143799999997</v>
      </c>
      <c r="H70">
        <v>1E-3</v>
      </c>
      <c r="I70">
        <v>1E-3</v>
      </c>
      <c r="K70">
        <v>96.638787288527595</v>
      </c>
      <c r="L70">
        <v>1E-3</v>
      </c>
      <c r="M70">
        <v>1E-3</v>
      </c>
    </row>
    <row r="71" spans="1:13" x14ac:dyDescent="0.2">
      <c r="A71" s="32"/>
      <c r="B71" t="s">
        <v>5</v>
      </c>
      <c r="C71" t="s">
        <v>7</v>
      </c>
      <c r="D71">
        <v>64</v>
      </c>
      <c r="E71">
        <v>999</v>
      </c>
      <c r="G71">
        <v>19.537047399999999</v>
      </c>
      <c r="H71">
        <v>1E-3</v>
      </c>
      <c r="I71">
        <v>1E-3</v>
      </c>
      <c r="K71">
        <v>43.826377847544698</v>
      </c>
      <c r="L71">
        <v>1E-3</v>
      </c>
      <c r="M71">
        <v>1E-3</v>
      </c>
    </row>
    <row r="72" spans="1:13" x14ac:dyDescent="0.2">
      <c r="A72" s="32"/>
      <c r="B72" t="s">
        <v>9</v>
      </c>
      <c r="C72" t="s">
        <v>7</v>
      </c>
      <c r="D72">
        <v>63</v>
      </c>
      <c r="E72">
        <v>999</v>
      </c>
      <c r="G72">
        <v>7.5588751399999996</v>
      </c>
      <c r="H72">
        <v>1E-3</v>
      </c>
      <c r="I72">
        <v>1E-3</v>
      </c>
      <c r="K72">
        <v>20.7941005211853</v>
      </c>
      <c r="L72">
        <v>1E-3</v>
      </c>
      <c r="M72">
        <v>1E-3</v>
      </c>
    </row>
    <row r="73" spans="1:13" x14ac:dyDescent="0.2">
      <c r="A73" s="32"/>
      <c r="B73" t="s">
        <v>42</v>
      </c>
      <c r="G73">
        <v>24.455300000000001</v>
      </c>
      <c r="H73">
        <v>1E-3</v>
      </c>
      <c r="K73">
        <v>50.969499999999996</v>
      </c>
      <c r="L73">
        <v>1E-3</v>
      </c>
    </row>
  </sheetData>
  <mergeCells count="17">
    <mergeCell ref="A3:AA3"/>
    <mergeCell ref="A1:AA1"/>
    <mergeCell ref="E5:I5"/>
    <mergeCell ref="K5:O5"/>
    <mergeCell ref="Q5:U5"/>
    <mergeCell ref="W5:AA5"/>
    <mergeCell ref="G43:I43"/>
    <mergeCell ref="K43:M43"/>
    <mergeCell ref="A8:A13"/>
    <mergeCell ref="A55:A61"/>
    <mergeCell ref="A64:A67"/>
    <mergeCell ref="A70:A73"/>
    <mergeCell ref="A17:A22"/>
    <mergeCell ref="A26:A28"/>
    <mergeCell ref="A32:A34"/>
    <mergeCell ref="A45:A52"/>
    <mergeCell ref="A41:M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bby Asangba</cp:lastModifiedBy>
  <dcterms:created xsi:type="dcterms:W3CDTF">2020-10-18T17:10:13Z</dcterms:created>
  <dcterms:modified xsi:type="dcterms:W3CDTF">2022-03-30T04:31:46Z</dcterms:modified>
</cp:coreProperties>
</file>